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2/Casellas Lab/SUDHL4 SE-HUB Project/Manuscripts/1 Global analysis/3rd transfer to Cell Reports/3 pre-acceptance stage/"/>
    </mc:Choice>
  </mc:AlternateContent>
  <xr:revisionPtr revIDLastSave="0" documentId="13_ncr:1_{1728B839-5960-D040-A7E4-E60BF9602D85}" xr6:coauthVersionLast="47" xr6:coauthVersionMax="47" xr10:uidLastSave="{00000000-0000-0000-0000-000000000000}"/>
  <bookViews>
    <workbookView xWindow="1660" yWindow="500" windowWidth="47220" windowHeight="27000" xr2:uid="{00000000-000D-0000-FFFF-FFFF00000000}"/>
  </bookViews>
  <sheets>
    <sheet name="Table S8" sheetId="10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2" uniqueCount="2142">
  <si>
    <t>BLK</t>
  </si>
  <si>
    <t>REL</t>
  </si>
  <si>
    <t>BACH2</t>
  </si>
  <si>
    <t>E2F2</t>
  </si>
  <si>
    <t>MYC</t>
  </si>
  <si>
    <t>KCTD5</t>
  </si>
  <si>
    <t>ZSWIM8</t>
  </si>
  <si>
    <t>MAK16</t>
  </si>
  <si>
    <t>UAP1</t>
  </si>
  <si>
    <t>UFSP2</t>
  </si>
  <si>
    <t>OGT</t>
  </si>
  <si>
    <t>YARS</t>
  </si>
  <si>
    <t>DDX18</t>
  </si>
  <si>
    <t>TAF1C</t>
  </si>
  <si>
    <t>CINP</t>
  </si>
  <si>
    <t>NCL</t>
  </si>
  <si>
    <t>NOP16</t>
  </si>
  <si>
    <t>PSMC6</t>
  </si>
  <si>
    <t>PWP1</t>
  </si>
  <si>
    <t>METAP2</t>
  </si>
  <si>
    <t>PNISR</t>
  </si>
  <si>
    <t>OTUD5</t>
  </si>
  <si>
    <t>WDR12</t>
  </si>
  <si>
    <t>CDK5RAP3</t>
  </si>
  <si>
    <t>EIF2B3</t>
  </si>
  <si>
    <t>SLC7A5</t>
  </si>
  <si>
    <t>COPS2</t>
  </si>
  <si>
    <t>UBE2J1</t>
  </si>
  <si>
    <t>GLTSCR2</t>
  </si>
  <si>
    <t>ASUN</t>
  </si>
  <si>
    <t>NDC1</t>
  </si>
  <si>
    <t>GMPPB</t>
  </si>
  <si>
    <t>PES1</t>
  </si>
  <si>
    <t>RPL31</t>
  </si>
  <si>
    <t>LEO1</t>
  </si>
  <si>
    <t>NFKBIA</t>
  </si>
  <si>
    <t>PHB</t>
  </si>
  <si>
    <t>BBS1</t>
  </si>
  <si>
    <t>ASB16</t>
  </si>
  <si>
    <t>MED30</t>
  </si>
  <si>
    <t>RASAL1</t>
  </si>
  <si>
    <t>LTBP3</t>
  </si>
  <si>
    <t>ATF7IP</t>
  </si>
  <si>
    <t>ASF1A</t>
  </si>
  <si>
    <t>PKN2</t>
  </si>
  <si>
    <t>WTH3DI</t>
  </si>
  <si>
    <t>RPL34</t>
  </si>
  <si>
    <t>PA2G4</t>
  </si>
  <si>
    <t>IL6R</t>
  </si>
  <si>
    <t>ZMYM1</t>
  </si>
  <si>
    <t>PSMD12</t>
  </si>
  <si>
    <t>CAMTA2</t>
  </si>
  <si>
    <t>C12orf75</t>
  </si>
  <si>
    <t>CDK4</t>
  </si>
  <si>
    <t>IL13RA1</t>
  </si>
  <si>
    <t>ARGLU1</t>
  </si>
  <si>
    <t>TPI1</t>
  </si>
  <si>
    <t>DOPEY2</t>
  </si>
  <si>
    <t>ARHGAP33</t>
  </si>
  <si>
    <t>AMD1</t>
  </si>
  <si>
    <t>SRM</t>
  </si>
  <si>
    <t>BNIP3L</t>
  </si>
  <si>
    <t>S100A4</t>
  </si>
  <si>
    <t>PLCB2</t>
  </si>
  <si>
    <t>DMTF1</t>
  </si>
  <si>
    <t>IMPDH1</t>
  </si>
  <si>
    <t>EGR3</t>
  </si>
  <si>
    <t>TSC2</t>
  </si>
  <si>
    <t>CREBBP</t>
  </si>
  <si>
    <t>ENY2</t>
  </si>
  <si>
    <t>SETD1B</t>
  </si>
  <si>
    <t>STIP1</t>
  </si>
  <si>
    <t>CHAF1A</t>
  </si>
  <si>
    <t>CHEK1</t>
  </si>
  <si>
    <t>CCNF</t>
  </si>
  <si>
    <t>CXXC1</t>
  </si>
  <si>
    <t>COPS3</t>
  </si>
  <si>
    <t>CAPN3</t>
  </si>
  <si>
    <t>GDPD3</t>
  </si>
  <si>
    <t>RBL1</t>
  </si>
  <si>
    <t>FADS2</t>
  </si>
  <si>
    <t>COX6A1</t>
  </si>
  <si>
    <t>CCDC130</t>
  </si>
  <si>
    <t>LUC7L3</t>
  </si>
  <si>
    <t>IPO11</t>
  </si>
  <si>
    <t>YWHAE</t>
  </si>
  <si>
    <t>MATK</t>
  </si>
  <si>
    <t>RPL13</t>
  </si>
  <si>
    <t>MRPS34</t>
  </si>
  <si>
    <t>MT1X</t>
  </si>
  <si>
    <t>TPRKB</t>
  </si>
  <si>
    <t>CKS2</t>
  </si>
  <si>
    <t>NKTR</t>
  </si>
  <si>
    <t>COQ2</t>
  </si>
  <si>
    <t>ZFP36L1</t>
  </si>
  <si>
    <t>YEATS4</t>
  </si>
  <si>
    <t>PATL2</t>
  </si>
  <si>
    <t>ING2</t>
  </si>
  <si>
    <t>KPNA2</t>
  </si>
  <si>
    <t>DEPDC1</t>
  </si>
  <si>
    <t>UQCRC1</t>
  </si>
  <si>
    <t>COTL1</t>
  </si>
  <si>
    <t>VPS13A</t>
  </si>
  <si>
    <t>SPARC</t>
  </si>
  <si>
    <t>TIMM17A</t>
  </si>
  <si>
    <t>EIF4E</t>
  </si>
  <si>
    <t>SIN3B</t>
  </si>
  <si>
    <t>MTERF4</t>
  </si>
  <si>
    <t>EIF4H</t>
  </si>
  <si>
    <t>RPF2</t>
  </si>
  <si>
    <t>VDAC1</t>
  </si>
  <si>
    <t>ANAPC1</t>
  </si>
  <si>
    <t>COQ3</t>
  </si>
  <si>
    <t>SRP54</t>
  </si>
  <si>
    <t>ASF1B</t>
  </si>
  <si>
    <t>PSMA3</t>
  </si>
  <si>
    <t>PSMD3</t>
  </si>
  <si>
    <t>SLC31A1</t>
  </si>
  <si>
    <t>ENO1</t>
  </si>
  <si>
    <t>COX16</t>
  </si>
  <si>
    <t>PGAM1</t>
  </si>
  <si>
    <t>MRPL17</t>
  </si>
  <si>
    <t>NDUFB6</t>
  </si>
  <si>
    <t>KMT2C</t>
  </si>
  <si>
    <t>BRWD1</t>
  </si>
  <si>
    <t>MTDH</t>
  </si>
  <si>
    <t>CCNH</t>
  </si>
  <si>
    <t>LRRC59</t>
  </si>
  <si>
    <t>SFXN5</t>
  </si>
  <si>
    <t>PDSS1</t>
  </si>
  <si>
    <t>ZBTB10</t>
  </si>
  <si>
    <t>ACY3</t>
  </si>
  <si>
    <t>C17orf58</t>
  </si>
  <si>
    <t>IGIP</t>
  </si>
  <si>
    <t>KMT2D</t>
  </si>
  <si>
    <t>DPH1</t>
  </si>
  <si>
    <t>ARF1</t>
  </si>
  <si>
    <t>CIITA</t>
  </si>
  <si>
    <t>C3orf58</t>
  </si>
  <si>
    <t>AP4S1</t>
  </si>
  <si>
    <t>MPI</t>
  </si>
  <si>
    <t>TANGO6</t>
  </si>
  <si>
    <t>XRCC6</t>
  </si>
  <si>
    <t>HMGXB4</t>
  </si>
  <si>
    <t>HNRNPC</t>
  </si>
  <si>
    <t>FOXK1</t>
  </si>
  <si>
    <t>SEMA4G</t>
  </si>
  <si>
    <t>MED31</t>
  </si>
  <si>
    <t>RBX1</t>
  </si>
  <si>
    <t>RPS19BP1</t>
  </si>
  <si>
    <t>GRPEL1</t>
  </si>
  <si>
    <t>XRCC5</t>
  </si>
  <si>
    <t>GPI</t>
  </si>
  <si>
    <t>MANF</t>
  </si>
  <si>
    <t>BRIX1</t>
  </si>
  <si>
    <t>DDX21</t>
  </si>
  <si>
    <t>PAK1IP1</t>
  </si>
  <si>
    <t>IDH3A</t>
  </si>
  <si>
    <t>MDN1</t>
  </si>
  <si>
    <t>IARS</t>
  </si>
  <si>
    <t>SLC19A1</t>
  </si>
  <si>
    <t>ALDOA</t>
  </si>
  <si>
    <t>BAHCC1</t>
  </si>
  <si>
    <t>TIMM13</t>
  </si>
  <si>
    <t>NRP2</t>
  </si>
  <si>
    <t>CENPM</t>
  </si>
  <si>
    <t>IARS2</t>
  </si>
  <si>
    <t>TRANK1</t>
  </si>
  <si>
    <t>MTFP1</t>
  </si>
  <si>
    <t>CCDC167</t>
  </si>
  <si>
    <t>ZNF594</t>
  </si>
  <si>
    <t>EFNA3</t>
  </si>
  <si>
    <t>POLR2D</t>
  </si>
  <si>
    <t>BUB1B</t>
  </si>
  <si>
    <t>ZNF333</t>
  </si>
  <si>
    <t>OAZ1</t>
  </si>
  <si>
    <t>TKT</t>
  </si>
  <si>
    <t>CREB3L4</t>
  </si>
  <si>
    <t>GADD45B</t>
  </si>
  <si>
    <t>TSC22D2</t>
  </si>
  <si>
    <t>TYK2</t>
  </si>
  <si>
    <t>CMC1</t>
  </si>
  <si>
    <t>ALG5</t>
  </si>
  <si>
    <t>MGEA5</t>
  </si>
  <si>
    <t>FCER2</t>
  </si>
  <si>
    <t>C19orf71</t>
  </si>
  <si>
    <t>POLR2F</t>
  </si>
  <si>
    <t>LDLR</t>
  </si>
  <si>
    <t>PALD1</t>
  </si>
  <si>
    <t>KIAA0101</t>
  </si>
  <si>
    <t>MYADM</t>
  </si>
  <si>
    <t>SAP30</t>
  </si>
  <si>
    <t>DENND4C</t>
  </si>
  <si>
    <t>UQCRFS1</t>
  </si>
  <si>
    <t>PECR</t>
  </si>
  <si>
    <t>HNRNPAB</t>
  </si>
  <si>
    <t>STARD10</t>
  </si>
  <si>
    <t>ALKBH5</t>
  </si>
  <si>
    <t>MBTD1</t>
  </si>
  <si>
    <t>INSIG2</t>
  </si>
  <si>
    <t>CKAP2L</t>
  </si>
  <si>
    <t>PRKAR2B</t>
  </si>
  <si>
    <t>RALGPS1</t>
  </si>
  <si>
    <t>ZNF805</t>
  </si>
  <si>
    <t>ECHDC2</t>
  </si>
  <si>
    <t>NAV2</t>
  </si>
  <si>
    <t>ACBD4</t>
  </si>
  <si>
    <t>PFKFB4</t>
  </si>
  <si>
    <t>COL7A1</t>
  </si>
  <si>
    <t>ASH1L</t>
  </si>
  <si>
    <t>NPM1</t>
  </si>
  <si>
    <t>CNNM2</t>
  </si>
  <si>
    <t>PSMD14</t>
  </si>
  <si>
    <t>UCHL3</t>
  </si>
  <si>
    <t>PSPH</t>
  </si>
  <si>
    <t>NXF1</t>
  </si>
  <si>
    <t>UBA2</t>
  </si>
  <si>
    <t>NAA15</t>
  </si>
  <si>
    <t>INO80D</t>
  </si>
  <si>
    <t>BZW1</t>
  </si>
  <si>
    <t>RAN</t>
  </si>
  <si>
    <t>PGK1</t>
  </si>
  <si>
    <t>DDX39A</t>
  </si>
  <si>
    <t>RABL3</t>
  </si>
  <si>
    <t>EDA2R</t>
  </si>
  <si>
    <t>CD274</t>
  </si>
  <si>
    <t>GPRC5C</t>
  </si>
  <si>
    <t>MRPL18</t>
  </si>
  <si>
    <t>COA6</t>
  </si>
  <si>
    <t>MRTO4</t>
  </si>
  <si>
    <t>TARS</t>
  </si>
  <si>
    <t>MRPL13</t>
  </si>
  <si>
    <t>SARNP</t>
  </si>
  <si>
    <t>ALYREF</t>
  </si>
  <si>
    <t>EIF4A3</t>
  </si>
  <si>
    <t>GNL3</t>
  </si>
  <si>
    <t>TSSK4</t>
  </si>
  <si>
    <t>MRPS12</t>
  </si>
  <si>
    <t>MRPL12</t>
  </si>
  <si>
    <t>MRPL11</t>
  </si>
  <si>
    <t>GTPBP8</t>
  </si>
  <si>
    <t>SRRM2</t>
  </si>
  <si>
    <t>RAB33A</t>
  </si>
  <si>
    <t>CARHSP1</t>
  </si>
  <si>
    <t>SAE1</t>
  </si>
  <si>
    <t>TGFB1I1</t>
  </si>
  <si>
    <t>LUC7L</t>
  </si>
  <si>
    <t>INO80B</t>
  </si>
  <si>
    <t>HERC1</t>
  </si>
  <si>
    <t>CCL17</t>
  </si>
  <si>
    <t>PIK3CD</t>
  </si>
  <si>
    <t>ARHGAP18</t>
  </si>
  <si>
    <t>PRKCDBP</t>
  </si>
  <si>
    <t>CYB561D1</t>
  </si>
  <si>
    <t>KIF3C</t>
  </si>
  <si>
    <t>HMGB2</t>
  </si>
  <si>
    <t>ICA1L</t>
  </si>
  <si>
    <t>RBM5</t>
  </si>
  <si>
    <t>UCP3</t>
  </si>
  <si>
    <t>PPIL1</t>
  </si>
  <si>
    <t>MRPS28</t>
  </si>
  <si>
    <t>MRPL27</t>
  </si>
  <si>
    <t>PRELID1</t>
  </si>
  <si>
    <t>PGRMC1</t>
  </si>
  <si>
    <t>MRPS18A</t>
  </si>
  <si>
    <t>SDHB</t>
  </si>
  <si>
    <t>BTAF1</t>
  </si>
  <si>
    <t>MRPL39</t>
  </si>
  <si>
    <t>NUP35</t>
  </si>
  <si>
    <t>POP7</t>
  </si>
  <si>
    <t>RPS14</t>
  </si>
  <si>
    <t>SLC2A1</t>
  </si>
  <si>
    <t>HSPA5</t>
  </si>
  <si>
    <t>CD37</t>
  </si>
  <si>
    <t>SMG1</t>
  </si>
  <si>
    <t>EXOSC3</t>
  </si>
  <si>
    <t>CARS</t>
  </si>
  <si>
    <t>RICTOR</t>
  </si>
  <si>
    <t>EXOSC8</t>
  </si>
  <si>
    <t>MTCH2</t>
  </si>
  <si>
    <t>AK2</t>
  </si>
  <si>
    <t>VKORC1</t>
  </si>
  <si>
    <t>CHCHD1</t>
  </si>
  <si>
    <t>EARS2</t>
  </si>
  <si>
    <t>UTP11L</t>
  </si>
  <si>
    <t>ROMO1</t>
  </si>
  <si>
    <t>TLCD1</t>
  </si>
  <si>
    <t>PAICS</t>
  </si>
  <si>
    <t>ANKRD32</t>
  </si>
  <si>
    <t>GAPDH</t>
  </si>
  <si>
    <t>C19orf66</t>
  </si>
  <si>
    <t>GALE</t>
  </si>
  <si>
    <t>MDH1</t>
  </si>
  <si>
    <t>IGFLR1</t>
  </si>
  <si>
    <t>CELSR2</t>
  </si>
  <si>
    <t>KMT2A</t>
  </si>
  <si>
    <t>WNT10A</t>
  </si>
  <si>
    <t>ZNF226</t>
  </si>
  <si>
    <t>KCND1</t>
  </si>
  <si>
    <t>TMC6</t>
  </si>
  <si>
    <t>AIG1</t>
  </si>
  <si>
    <t>PDE7A</t>
  </si>
  <si>
    <t>CHPF2</t>
  </si>
  <si>
    <t>QRICH2</t>
  </si>
  <si>
    <t>GBA2</t>
  </si>
  <si>
    <t>ABCB6</t>
  </si>
  <si>
    <t>TXNRD1</t>
  </si>
  <si>
    <t>LRRC58</t>
  </si>
  <si>
    <t>GRIPAP1</t>
  </si>
  <si>
    <t>BMF</t>
  </si>
  <si>
    <t>PSMC3</t>
  </si>
  <si>
    <t>CHD3</t>
  </si>
  <si>
    <t>PRMT5</t>
  </si>
  <si>
    <t>LMO2</t>
  </si>
  <si>
    <t>FBXL20</t>
  </si>
  <si>
    <t>ZNF514</t>
  </si>
  <si>
    <t>DTWD2</t>
  </si>
  <si>
    <t>SLC37A1</t>
  </si>
  <si>
    <t>FKRP</t>
  </si>
  <si>
    <t>TIMM8B</t>
  </si>
  <si>
    <t>KIAA0430</t>
  </si>
  <si>
    <t>QPRT</t>
  </si>
  <si>
    <t>GSTZ1</t>
  </si>
  <si>
    <t>SH3PXD2A</t>
  </si>
  <si>
    <t>HK2</t>
  </si>
  <si>
    <t>ZFYVE26</t>
  </si>
  <si>
    <t>UCHL1</t>
  </si>
  <si>
    <t>HAT1</t>
  </si>
  <si>
    <t>P4HB</t>
  </si>
  <si>
    <t>DOCK9</t>
  </si>
  <si>
    <t>ZNF580</t>
  </si>
  <si>
    <t>HDHD1</t>
  </si>
  <si>
    <t>TET3</t>
  </si>
  <si>
    <t>VPS13C</t>
  </si>
  <si>
    <t>GLRX</t>
  </si>
  <si>
    <t>DPY30</t>
  </si>
  <si>
    <t>PACS2</t>
  </si>
  <si>
    <t>CDH24</t>
  </si>
  <si>
    <t>H2AFZ</t>
  </si>
  <si>
    <t>LTB4R2</t>
  </si>
  <si>
    <t>CYCS</t>
  </si>
  <si>
    <t>PKM</t>
  </si>
  <si>
    <t>AHSA1</t>
  </si>
  <si>
    <t>FCRL1</t>
  </si>
  <si>
    <t>ZNF844</t>
  </si>
  <si>
    <t>PSMB2</t>
  </si>
  <si>
    <t>MMAB</t>
  </si>
  <si>
    <t>MRPS23</t>
  </si>
  <si>
    <t>GNGT2</t>
  </si>
  <si>
    <t>GSR</t>
  </si>
  <si>
    <t>EXOSC9</t>
  </si>
  <si>
    <t>C1QTNF6</t>
  </si>
  <si>
    <t>NBEAL2</t>
  </si>
  <si>
    <t>SHF</t>
  </si>
  <si>
    <t>POP4</t>
  </si>
  <si>
    <t>BRI3BP</t>
  </si>
  <si>
    <t>EFHC1</t>
  </si>
  <si>
    <t>RGS3</t>
  </si>
  <si>
    <t>TIMM10</t>
  </si>
  <si>
    <t>DNAJC9</t>
  </si>
  <si>
    <t>FEN1</t>
  </si>
  <si>
    <t>MCM4</t>
  </si>
  <si>
    <t>TXN</t>
  </si>
  <si>
    <t>UBE2T</t>
  </si>
  <si>
    <t>GINS3</t>
  </si>
  <si>
    <t>RFC5</t>
  </si>
  <si>
    <t>ACP1</t>
  </si>
  <si>
    <t>RFC3</t>
  </si>
  <si>
    <t>CCT5</t>
  </si>
  <si>
    <t>ORC6</t>
  </si>
  <si>
    <t>DUT</t>
  </si>
  <si>
    <t>FDPS</t>
  </si>
  <si>
    <t>PSMA6</t>
  </si>
  <si>
    <t>TCP1</t>
  </si>
  <si>
    <t>AHCY</t>
  </si>
  <si>
    <t>IRS2</t>
  </si>
  <si>
    <t>NQO1</t>
  </si>
  <si>
    <t>GHRL</t>
  </si>
  <si>
    <t>CKS1B</t>
  </si>
  <si>
    <t>PHF21A</t>
  </si>
  <si>
    <t>TFDP1</t>
  </si>
  <si>
    <t>CCNA2</t>
  </si>
  <si>
    <t>CTC1</t>
  </si>
  <si>
    <t>LSM3</t>
  </si>
  <si>
    <t>DBF4</t>
  </si>
  <si>
    <t>GEMIN6</t>
  </si>
  <si>
    <t>RRM2</t>
  </si>
  <si>
    <t>FGD4</t>
  </si>
  <si>
    <t>CENPT</t>
  </si>
  <si>
    <t>MYBL2</t>
  </si>
  <si>
    <t>TBCE</t>
  </si>
  <si>
    <t>PABPC1L</t>
  </si>
  <si>
    <t>SOD1</t>
  </si>
  <si>
    <t>ECT2</t>
  </si>
  <si>
    <t>RPL26L1</t>
  </si>
  <si>
    <t>VMAC</t>
  </si>
  <si>
    <t>SCD</t>
  </si>
  <si>
    <t>SMC2</t>
  </si>
  <si>
    <t>SEC13</t>
  </si>
  <si>
    <t>BUB1</t>
  </si>
  <si>
    <t>SCAMP1</t>
  </si>
  <si>
    <t>GSS</t>
  </si>
  <si>
    <t>LSM4</t>
  </si>
  <si>
    <t>UBE2C</t>
  </si>
  <si>
    <t>FAM160A2</t>
  </si>
  <si>
    <t>GINS2</t>
  </si>
  <si>
    <t>TIPIN</t>
  </si>
  <si>
    <t>RRM1</t>
  </si>
  <si>
    <t>DTYMK</t>
  </si>
  <si>
    <t>PTMA</t>
  </si>
  <si>
    <t>LRR1</t>
  </si>
  <si>
    <t>LENG8</t>
  </si>
  <si>
    <t>ADIPOR2</t>
  </si>
  <si>
    <t>NDUFAB1</t>
  </si>
  <si>
    <t>NDUFC1</t>
  </si>
  <si>
    <t>SNRPF</t>
  </si>
  <si>
    <t>CHAF1B</t>
  </si>
  <si>
    <t>PPIH</t>
  </si>
  <si>
    <t>PSMA5</t>
  </si>
  <si>
    <t>IDI1</t>
  </si>
  <si>
    <t>CCT2</t>
  </si>
  <si>
    <t>CLPB</t>
  </si>
  <si>
    <t>AURKA</t>
  </si>
  <si>
    <t>BIRC5</t>
  </si>
  <si>
    <t>HSPE1</t>
  </si>
  <si>
    <t>CCDC88B</t>
  </si>
  <si>
    <t>EIF2S2</t>
  </si>
  <si>
    <t>SHMT2</t>
  </si>
  <si>
    <t>MEGF8</t>
  </si>
  <si>
    <t>ORC1</t>
  </si>
  <si>
    <t>BUD31</t>
  </si>
  <si>
    <t>MTHFD1L</t>
  </si>
  <si>
    <t>TFDP2</t>
  </si>
  <si>
    <t>SLC35D2</t>
  </si>
  <si>
    <t>GMNN</t>
  </si>
  <si>
    <t>RFC4</t>
  </si>
  <si>
    <t>GEMIN2</t>
  </si>
  <si>
    <t>CCT7</t>
  </si>
  <si>
    <t>ACAT2</t>
  </si>
  <si>
    <t>CCT4</t>
  </si>
  <si>
    <t>ICK</t>
  </si>
  <si>
    <t>EPOR</t>
  </si>
  <si>
    <t>NUP155</t>
  </si>
  <si>
    <t>ELP4</t>
  </si>
  <si>
    <t>NUP37</t>
  </si>
  <si>
    <t>NR2C2AP</t>
  </si>
  <si>
    <t>TOMM40</t>
  </si>
  <si>
    <t>ADAT2</t>
  </si>
  <si>
    <t>EIF2S1</t>
  </si>
  <si>
    <t>SFXN1</t>
  </si>
  <si>
    <t>MFI2</t>
  </si>
  <si>
    <t>ZNF581</t>
  </si>
  <si>
    <t>SPDL1</t>
  </si>
  <si>
    <t>SUCLA2</t>
  </si>
  <si>
    <t>CENPI</t>
  </si>
  <si>
    <t>DLGAP5</t>
  </si>
  <si>
    <t>KIF11</t>
  </si>
  <si>
    <t>MICAL3</t>
  </si>
  <si>
    <t>HMGCS1</t>
  </si>
  <si>
    <t>HAUS2</t>
  </si>
  <si>
    <t>COX7B</t>
  </si>
  <si>
    <t>YPEL3</t>
  </si>
  <si>
    <t>EEF1A1</t>
  </si>
  <si>
    <t>GINS1</t>
  </si>
  <si>
    <t>MCM6</t>
  </si>
  <si>
    <t>UBR4</t>
  </si>
  <si>
    <t>PCNA</t>
  </si>
  <si>
    <t>SPC24</t>
  </si>
  <si>
    <t>NAA50</t>
  </si>
  <si>
    <t>KIFC2</t>
  </si>
  <si>
    <t>CENPK</t>
  </si>
  <si>
    <t>SNRPE</t>
  </si>
  <si>
    <t>CD3EAP</t>
  </si>
  <si>
    <t>NDUFB4</t>
  </si>
  <si>
    <t>RPS15A</t>
  </si>
  <si>
    <t>PLK1</t>
  </si>
  <si>
    <t>NAA38</t>
  </si>
  <si>
    <t>CDCA8</t>
  </si>
  <si>
    <t>PKD1</t>
  </si>
  <si>
    <t>KIF18A</t>
  </si>
  <si>
    <t>DSCC1</t>
  </si>
  <si>
    <t>ADA</t>
  </si>
  <si>
    <t>SNRNP25</t>
  </si>
  <si>
    <t>NCKIPSD</t>
  </si>
  <si>
    <t>POLR2J</t>
  </si>
  <si>
    <t>SNRPG</t>
  </si>
  <si>
    <t>AP1S1</t>
  </si>
  <si>
    <t>RUVBL2</t>
  </si>
  <si>
    <t>CDK1</t>
  </si>
  <si>
    <t>CDC45</t>
  </si>
  <si>
    <t>SNRPD1</t>
  </si>
  <si>
    <t>MVK</t>
  </si>
  <si>
    <t>HSPD1</t>
  </si>
  <si>
    <t>GATSL3</t>
  </si>
  <si>
    <t>PPAT</t>
  </si>
  <si>
    <t>CYB5B</t>
  </si>
  <si>
    <t>HBS1L</t>
  </si>
  <si>
    <t>SLC23A2</t>
  </si>
  <si>
    <t>VPS13D</t>
  </si>
  <si>
    <t>NBPF15</t>
  </si>
  <si>
    <t>CRYGS</t>
  </si>
  <si>
    <t>ATP5B</t>
  </si>
  <si>
    <t>SDF2L1</t>
  </si>
  <si>
    <t>RPA2</t>
  </si>
  <si>
    <t>SEC61G</t>
  </si>
  <si>
    <t>NTMT1</t>
  </si>
  <si>
    <t>SLC35B2</t>
  </si>
  <si>
    <t>EVI5L</t>
  </si>
  <si>
    <t>MRGBP</t>
  </si>
  <si>
    <t>RPA3</t>
  </si>
  <si>
    <t>CBWD2</t>
  </si>
  <si>
    <t>CELF6</t>
  </si>
  <si>
    <t>MYH7B</t>
  </si>
  <si>
    <t>TIMM23</t>
  </si>
  <si>
    <t>KHK</t>
  </si>
  <si>
    <t>CENPW</t>
  </si>
  <si>
    <t>ZNF654</t>
  </si>
  <si>
    <t>PYCARD</t>
  </si>
  <si>
    <t>FTH1</t>
  </si>
  <si>
    <t>LCAT</t>
  </si>
  <si>
    <t>CBWD1</t>
  </si>
  <si>
    <t>CDC27</t>
  </si>
  <si>
    <t>RBBP8</t>
  </si>
  <si>
    <t>MMP17</t>
  </si>
  <si>
    <t>GNRH1</t>
  </si>
  <si>
    <t>SUV39H1</t>
  </si>
  <si>
    <t>TSPAN33</t>
  </si>
  <si>
    <t>ARL6IP6</t>
  </si>
  <si>
    <t>PLK4</t>
  </si>
  <si>
    <t>POLA1</t>
  </si>
  <si>
    <t>EXO1</t>
  </si>
  <si>
    <t>HAUS8</t>
  </si>
  <si>
    <t>MIS18A</t>
  </si>
  <si>
    <t>TUBG1</t>
  </si>
  <si>
    <t>SKIL</t>
  </si>
  <si>
    <t>CLCF1</t>
  </si>
  <si>
    <t>VAMP1</t>
  </si>
  <si>
    <t>SERPINB1</t>
  </si>
  <si>
    <t>PPP4R2</t>
  </si>
  <si>
    <t>SEC24A</t>
  </si>
  <si>
    <t>ZMAT3</t>
  </si>
  <si>
    <t>GOT1</t>
  </si>
  <si>
    <t>RLF</t>
  </si>
  <si>
    <t>TUBA1B</t>
  </si>
  <si>
    <t>TTC14</t>
  </si>
  <si>
    <t>NFAT5</t>
  </si>
  <si>
    <t>TPK1</t>
  </si>
  <si>
    <t>MCAT</t>
  </si>
  <si>
    <t>KIAA0922</t>
  </si>
  <si>
    <t>NDUFB8</t>
  </si>
  <si>
    <t>NDUFA6</t>
  </si>
  <si>
    <t>PELO</t>
  </si>
  <si>
    <t>RMI1</t>
  </si>
  <si>
    <t>LIN9</t>
  </si>
  <si>
    <t>RELT</t>
  </si>
  <si>
    <t>ACAT1</t>
  </si>
  <si>
    <t>AKT1S1</t>
  </si>
  <si>
    <t>SUCLG2</t>
  </si>
  <si>
    <t>TNK2</t>
  </si>
  <si>
    <t>MST1</t>
  </si>
  <si>
    <t>SUGT1</t>
  </si>
  <si>
    <t>MMACHC</t>
  </si>
  <si>
    <t>C11orf95</t>
  </si>
  <si>
    <t>C19orf40</t>
  </si>
  <si>
    <t>MICALL2</t>
  </si>
  <si>
    <t>SLC22A5</t>
  </si>
  <si>
    <t>POLE4</t>
  </si>
  <si>
    <t>GTF2H3</t>
  </si>
  <si>
    <t>EDARADD</t>
  </si>
  <si>
    <t>RNPC3</t>
  </si>
  <si>
    <t>SZT2</t>
  </si>
  <si>
    <t>STIL</t>
  </si>
  <si>
    <t>KMT2B</t>
  </si>
  <si>
    <t>TFRC</t>
  </si>
  <si>
    <t>PSMA4</t>
  </si>
  <si>
    <t>STOML2</t>
  </si>
  <si>
    <t>TMSB10</t>
  </si>
  <si>
    <t>CCDC86</t>
  </si>
  <si>
    <t>AURKB</t>
  </si>
  <si>
    <t>GMPS</t>
  </si>
  <si>
    <t>ZBTB40</t>
  </si>
  <si>
    <t>PIKFYVE</t>
  </si>
  <si>
    <t>KIAA0226</t>
  </si>
  <si>
    <t>PLAGL1</t>
  </si>
  <si>
    <t>ZNF623</t>
  </si>
  <si>
    <t>TRPV1</t>
  </si>
  <si>
    <t>CES4A</t>
  </si>
  <si>
    <t>CDC6</t>
  </si>
  <si>
    <t>SOX12</t>
  </si>
  <si>
    <t>VPS9D1</t>
  </si>
  <si>
    <t>FBXO5</t>
  </si>
  <si>
    <t>IL18BP</t>
  </si>
  <si>
    <t>TTK</t>
  </si>
  <si>
    <t>KIF4A</t>
  </si>
  <si>
    <t>ULK1</t>
  </si>
  <si>
    <t>ZNF318</t>
  </si>
  <si>
    <t>ESYT1</t>
  </si>
  <si>
    <t>LSS</t>
  </si>
  <si>
    <t>RAD54B</t>
  </si>
  <si>
    <t>AEBP1</t>
  </si>
  <si>
    <t>PDE1B</t>
  </si>
  <si>
    <t>KIAA1147</t>
  </si>
  <si>
    <t>PGM1</t>
  </si>
  <si>
    <t>NCOA1</t>
  </si>
  <si>
    <t>KCTD13</t>
  </si>
  <si>
    <t>ARID1B</t>
  </si>
  <si>
    <t>EBNA1BP2</t>
  </si>
  <si>
    <t>YEATS2</t>
  </si>
  <si>
    <t>GINS4</t>
  </si>
  <si>
    <t>HYAL2</t>
  </si>
  <si>
    <t>MXD4</t>
  </si>
  <si>
    <t>MAP7D2</t>
  </si>
  <si>
    <t>CYLD</t>
  </si>
  <si>
    <t>AK6</t>
  </si>
  <si>
    <t>HMBS</t>
  </si>
  <si>
    <t>LPP</t>
  </si>
  <si>
    <t>CCDC88C</t>
  </si>
  <si>
    <t>MST1R</t>
  </si>
  <si>
    <t>CREBZF</t>
  </si>
  <si>
    <t>CISD1</t>
  </si>
  <si>
    <t>GPR146</t>
  </si>
  <si>
    <t>ASNS</t>
  </si>
  <si>
    <t>ZC3H12D</t>
  </si>
  <si>
    <t>SNTA1</t>
  </si>
  <si>
    <t>CDK7</t>
  </si>
  <si>
    <t>ATP5J2</t>
  </si>
  <si>
    <t>MRPL23</t>
  </si>
  <si>
    <t>NPIPB3</t>
  </si>
  <si>
    <t>CLDN15</t>
  </si>
  <si>
    <t>GGA3</t>
  </si>
  <si>
    <t>NLRC5</t>
  </si>
  <si>
    <t>CENPL</t>
  </si>
  <si>
    <t>TSR1</t>
  </si>
  <si>
    <t>MRPL15</t>
  </si>
  <si>
    <t>POLR3G</t>
  </si>
  <si>
    <t>C20orf24</t>
  </si>
  <si>
    <t>FRAT2</t>
  </si>
  <si>
    <t>ANLN</t>
  </si>
  <si>
    <t>ZNF554</t>
  </si>
  <si>
    <t>NCAPG2</t>
  </si>
  <si>
    <t>ABTB1</t>
  </si>
  <si>
    <t>CALCOCO1</t>
  </si>
  <si>
    <t>GNG8</t>
  </si>
  <si>
    <t>ATP5G1</t>
  </si>
  <si>
    <t>CIRH1A</t>
  </si>
  <si>
    <t>RNASEH2A</t>
  </si>
  <si>
    <t>GALT</t>
  </si>
  <si>
    <t>TMEM132A</t>
  </si>
  <si>
    <t>APC2</t>
  </si>
  <si>
    <t>MZT1</t>
  </si>
  <si>
    <t>DTNB</t>
  </si>
  <si>
    <t>MYO7A</t>
  </si>
  <si>
    <t>ADPRHL2</t>
  </si>
  <si>
    <t>BOLA3</t>
  </si>
  <si>
    <t>Refseq name</t>
  </si>
  <si>
    <t>baseMean</t>
  </si>
  <si>
    <t>log2FoldChange</t>
  </si>
  <si>
    <t>lfcSE</t>
  </si>
  <si>
    <t>stat</t>
  </si>
  <si>
    <t>pvalue</t>
  </si>
  <si>
    <t>padj</t>
  </si>
  <si>
    <t>GPER1</t>
  </si>
  <si>
    <t>C15orf62</t>
  </si>
  <si>
    <t>TNRC6C-AS1</t>
  </si>
  <si>
    <t>C1orf228</t>
  </si>
  <si>
    <t>PGAM2</t>
  </si>
  <si>
    <t>SUSD3</t>
  </si>
  <si>
    <t>FCGBP</t>
  </si>
  <si>
    <t>HECW2</t>
  </si>
  <si>
    <t>MYL5</t>
  </si>
  <si>
    <t>IDUA</t>
  </si>
  <si>
    <t>CAPS</t>
  </si>
  <si>
    <t>PNPLA7</t>
  </si>
  <si>
    <t>TTLL3</t>
  </si>
  <si>
    <t>WDR52</t>
  </si>
  <si>
    <t>LOC100131564</t>
  </si>
  <si>
    <t>H1FX</t>
  </si>
  <si>
    <t>TMEM150A</t>
  </si>
  <si>
    <t>FBXO32</t>
  </si>
  <si>
    <t>ZNF33B</t>
  </si>
  <si>
    <t>PRDM11</t>
  </si>
  <si>
    <t>TXNIP</t>
  </si>
  <si>
    <t>HSF4</t>
  </si>
  <si>
    <t>CIRBP-AS1</t>
  </si>
  <si>
    <t>LOC100131691</t>
  </si>
  <si>
    <t>ADAM1A</t>
  </si>
  <si>
    <t>SLC26A1</t>
  </si>
  <si>
    <t>CTSO</t>
  </si>
  <si>
    <t>YJEFN3</t>
  </si>
  <si>
    <t>FBXL8</t>
  </si>
  <si>
    <t>ZNF780B</t>
  </si>
  <si>
    <t>TAGLN</t>
  </si>
  <si>
    <t>LOC100652768</t>
  </si>
  <si>
    <t>AK1</t>
  </si>
  <si>
    <t>C1orf220</t>
  </si>
  <si>
    <t>LOC100289019</t>
  </si>
  <si>
    <t>DNAH1</t>
  </si>
  <si>
    <t>LOC155060</t>
  </si>
  <si>
    <t>CD86</t>
  </si>
  <si>
    <t>SAMD4A</t>
  </si>
  <si>
    <t>LHX4-AS1</t>
  </si>
  <si>
    <t>SLC2A11</t>
  </si>
  <si>
    <t>GOLGA8A</t>
  </si>
  <si>
    <t>SEC31B</t>
  </si>
  <si>
    <t>RAPGEF3</t>
  </si>
  <si>
    <t>NATD1</t>
  </si>
  <si>
    <t>CEP85L</t>
  </si>
  <si>
    <t>RBM5-AS1</t>
  </si>
  <si>
    <t>SH3BP5-AS1</t>
  </si>
  <si>
    <t>GOLGA8B</t>
  </si>
  <si>
    <t>ESR2</t>
  </si>
  <si>
    <t>ARRDC4</t>
  </si>
  <si>
    <t>C3orf62</t>
  </si>
  <si>
    <t>KLHL3</t>
  </si>
  <si>
    <t>PLD4</t>
  </si>
  <si>
    <t>HGSNAT</t>
  </si>
  <si>
    <t>CCDC146</t>
  </si>
  <si>
    <t>MXRA8</t>
  </si>
  <si>
    <t>KCNN3</t>
  </si>
  <si>
    <t>ZNF782</t>
  </si>
  <si>
    <t>GALNT6</t>
  </si>
  <si>
    <t>ADAMTS13</t>
  </si>
  <si>
    <t>KLHL24</t>
  </si>
  <si>
    <t>LINC00174</t>
  </si>
  <si>
    <t>ZGLP1</t>
  </si>
  <si>
    <t>FGR</t>
  </si>
  <si>
    <t>MALAT1</t>
  </si>
  <si>
    <t>DMPK</t>
  </si>
  <si>
    <t>TRAF5</t>
  </si>
  <si>
    <t>ZMIZ2</t>
  </si>
  <si>
    <t>RRN3P3</t>
  </si>
  <si>
    <t>LINC00342</t>
  </si>
  <si>
    <t>LOC646471</t>
  </si>
  <si>
    <t>CTSF</t>
  </si>
  <si>
    <t>ARSA</t>
  </si>
  <si>
    <t>SPPL2B</t>
  </si>
  <si>
    <t>CREBRF</t>
  </si>
  <si>
    <t>THBS3</t>
  </si>
  <si>
    <t>RABL2A</t>
  </si>
  <si>
    <t>ABCA2</t>
  </si>
  <si>
    <t>CLHC1</t>
  </si>
  <si>
    <t>ADAM28</t>
  </si>
  <si>
    <t>ADCK3</t>
  </si>
  <si>
    <t>TRAF1</t>
  </si>
  <si>
    <t>LOC642852</t>
  </si>
  <si>
    <t>ZNF276</t>
  </si>
  <si>
    <t>BCAS3</t>
  </si>
  <si>
    <t>NFKBID</t>
  </si>
  <si>
    <t>FLJ31306</t>
  </si>
  <si>
    <t>ZNF547</t>
  </si>
  <si>
    <t>TMOD2</t>
  </si>
  <si>
    <t>SPSB3</t>
  </si>
  <si>
    <t>TNFSF8</t>
  </si>
  <si>
    <t>TMEM198B</t>
  </si>
  <si>
    <t>TMEM260</t>
  </si>
  <si>
    <t>ING4</t>
  </si>
  <si>
    <t>APOBR</t>
  </si>
  <si>
    <t>SLC4A8</t>
  </si>
  <si>
    <t>NEK8</t>
  </si>
  <si>
    <t>SNX29</t>
  </si>
  <si>
    <t>ZNFX1</t>
  </si>
  <si>
    <t>RGL4</t>
  </si>
  <si>
    <t>ZNF827</t>
  </si>
  <si>
    <t>EPS8L2</t>
  </si>
  <si>
    <t>GSDMB</t>
  </si>
  <si>
    <t>ZBED6</t>
  </si>
  <si>
    <t>STAG3L5P-PVRIG2P-PILRB</t>
  </si>
  <si>
    <t>HCST</t>
  </si>
  <si>
    <t>QSOX2</t>
  </si>
  <si>
    <t>AHRR</t>
  </si>
  <si>
    <t>PRPF40B</t>
  </si>
  <si>
    <t>LOC440311</t>
  </si>
  <si>
    <t>GTF2IRD2B</t>
  </si>
  <si>
    <t>TMEM234</t>
  </si>
  <si>
    <t>PCED1A</t>
  </si>
  <si>
    <t>EXD3</t>
  </si>
  <si>
    <t>GRIN3B</t>
  </si>
  <si>
    <t>FGF11</t>
  </si>
  <si>
    <t>MZF1</t>
  </si>
  <si>
    <t>NR1D2</t>
  </si>
  <si>
    <t>WDR19</t>
  </si>
  <si>
    <t>RNF44</t>
  </si>
  <si>
    <t>ANKRD33B</t>
  </si>
  <si>
    <t>CLK1</t>
  </si>
  <si>
    <t>ANKRD23</t>
  </si>
  <si>
    <t>SLC9A3</t>
  </si>
  <si>
    <t>LGALS9</t>
  </si>
  <si>
    <t>CSAD</t>
  </si>
  <si>
    <t>ITPKB</t>
  </si>
  <si>
    <t>OPRL1</t>
  </si>
  <si>
    <t>PCED1B-AS1</t>
  </si>
  <si>
    <t>TNRC6C</t>
  </si>
  <si>
    <t>FRAT1</t>
  </si>
  <si>
    <t>RPL32P3</t>
  </si>
  <si>
    <t>ABCA7</t>
  </si>
  <si>
    <t>PCNXL2</t>
  </si>
  <si>
    <t>ZNF783</t>
  </si>
  <si>
    <t>OSBPL7</t>
  </si>
  <si>
    <t>FADS3</t>
  </si>
  <si>
    <t>SH3BP2</t>
  </si>
  <si>
    <t>WDR5B</t>
  </si>
  <si>
    <t>CPT1B</t>
  </si>
  <si>
    <t>UBALD1</t>
  </si>
  <si>
    <t>MICAL1</t>
  </si>
  <si>
    <t>CRTC1</t>
  </si>
  <si>
    <t>KIZ</t>
  </si>
  <si>
    <t>HEXDC</t>
  </si>
  <si>
    <t>ZNF517</t>
  </si>
  <si>
    <t>NBPF1</t>
  </si>
  <si>
    <t>LINC00265</t>
  </si>
  <si>
    <t>RECQL5</t>
  </si>
  <si>
    <t>PFKFB2</t>
  </si>
  <si>
    <t>ATM</t>
  </si>
  <si>
    <t>LOC102724814</t>
  </si>
  <si>
    <t>L3HYPDH</t>
  </si>
  <si>
    <t>RSRP1</t>
  </si>
  <si>
    <t>TTC17</t>
  </si>
  <si>
    <t>GUSBP11</t>
  </si>
  <si>
    <t>LINC01000</t>
  </si>
  <si>
    <t>ODF3B</t>
  </si>
  <si>
    <t>ZNF37BP</t>
  </si>
  <si>
    <t>SAP25</t>
  </si>
  <si>
    <t>LTB4R</t>
  </si>
  <si>
    <t>TAGAP</t>
  </si>
  <si>
    <t>PLA2G6</t>
  </si>
  <si>
    <t>ZNF707</t>
  </si>
  <si>
    <t>LOC731424</t>
  </si>
  <si>
    <t>CCDC159</t>
  </si>
  <si>
    <t>ERV3-1</t>
  </si>
  <si>
    <t>CUX1</t>
  </si>
  <si>
    <t>ENTHD2</t>
  </si>
  <si>
    <t>WDR81</t>
  </si>
  <si>
    <t>SLC45A4</t>
  </si>
  <si>
    <t>ZNF831</t>
  </si>
  <si>
    <t>MAPK8IP3</t>
  </si>
  <si>
    <t>IKBKE</t>
  </si>
  <si>
    <t>ZNF767P</t>
  </si>
  <si>
    <t>ATHL1</t>
  </si>
  <si>
    <t>ZNF605</t>
  </si>
  <si>
    <t>GAS5</t>
  </si>
  <si>
    <t>SERINC4</t>
  </si>
  <si>
    <t>DNASE1</t>
  </si>
  <si>
    <t>YPEL2</t>
  </si>
  <si>
    <t>RPL36A</t>
  </si>
  <si>
    <t>MANBA</t>
  </si>
  <si>
    <t>EZH1</t>
  </si>
  <si>
    <t>DTX4</t>
  </si>
  <si>
    <t>L3MBTL1</t>
  </si>
  <si>
    <t>U2AF1L4</t>
  </si>
  <si>
    <t>ZNF83</t>
  </si>
  <si>
    <t>CCDC28A</t>
  </si>
  <si>
    <t>ZNF862</t>
  </si>
  <si>
    <t>RAB3A</t>
  </si>
  <si>
    <t>PAQR6</t>
  </si>
  <si>
    <t>C5orf45</t>
  </si>
  <si>
    <t>PCMTD2</t>
  </si>
  <si>
    <t>RBM6</t>
  </si>
  <si>
    <t>PGAP3</t>
  </si>
  <si>
    <t>ABLIM1</t>
  </si>
  <si>
    <t>ZNF785</t>
  </si>
  <si>
    <t>PTAFR</t>
  </si>
  <si>
    <t>MIB2</t>
  </si>
  <si>
    <t>DAAM1</t>
  </si>
  <si>
    <t>ZNF641</t>
  </si>
  <si>
    <t>CLTCL1</t>
  </si>
  <si>
    <t>PLEKHM1P</t>
  </si>
  <si>
    <t>LOC101928378</t>
  </si>
  <si>
    <t>RHPN1</t>
  </si>
  <si>
    <t>INCA1</t>
  </si>
  <si>
    <t>AKAP9</t>
  </si>
  <si>
    <t>SCNN1D</t>
  </si>
  <si>
    <t>CLCN7</t>
  </si>
  <si>
    <t>MROH6</t>
  </si>
  <si>
    <t>PRR7</t>
  </si>
  <si>
    <t>TPP1</t>
  </si>
  <si>
    <t>NOP14-AS1</t>
  </si>
  <si>
    <t>LINC-PINT</t>
  </si>
  <si>
    <t>MARCH2</t>
  </si>
  <si>
    <t>CTBP1-AS</t>
  </si>
  <si>
    <t>PTGS1</t>
  </si>
  <si>
    <t>ASB16-AS1</t>
  </si>
  <si>
    <t>A4GALT</t>
  </si>
  <si>
    <t>TPCN1</t>
  </si>
  <si>
    <t>NFE2L3</t>
  </si>
  <si>
    <t>SELL</t>
  </si>
  <si>
    <t>DACT3</t>
  </si>
  <si>
    <t>PIP5K1C</t>
  </si>
  <si>
    <t>CLK4</t>
  </si>
  <si>
    <t>DDX17</t>
  </si>
  <si>
    <t>ZFP62</t>
  </si>
  <si>
    <t>FCHSD1</t>
  </si>
  <si>
    <t>GIGYF1</t>
  </si>
  <si>
    <t>MAP2K6</t>
  </si>
  <si>
    <t>DPCD</t>
  </si>
  <si>
    <t>RALGPS2</t>
  </si>
  <si>
    <t>ZNF814</t>
  </si>
  <si>
    <t>KIAA0930</t>
  </si>
  <si>
    <t>LOC401320</t>
  </si>
  <si>
    <t>LOC146880</t>
  </si>
  <si>
    <t>ZNF251</t>
  </si>
  <si>
    <t>TPT1-AS1</t>
  </si>
  <si>
    <t>CLUHP3</t>
  </si>
  <si>
    <t>TOM1L2</t>
  </si>
  <si>
    <t>TESK2</t>
  </si>
  <si>
    <t>SGSM2</t>
  </si>
  <si>
    <t>WDR45</t>
  </si>
  <si>
    <t>EEPD1</t>
  </si>
  <si>
    <t>CSF2RB</t>
  </si>
  <si>
    <t>FBXO44</t>
  </si>
  <si>
    <t>FUT11</t>
  </si>
  <si>
    <t>PVRL1</t>
  </si>
  <si>
    <t>SLC37A3</t>
  </si>
  <si>
    <t>ARHGAP24</t>
  </si>
  <si>
    <t>RUFY3</t>
  </si>
  <si>
    <t>PRR11</t>
  </si>
  <si>
    <t>IL6ST</t>
  </si>
  <si>
    <t>ITPRIPL1</t>
  </si>
  <si>
    <t>CKLF</t>
  </si>
  <si>
    <t>PRDX1</t>
  </si>
  <si>
    <t>HAUS1</t>
  </si>
  <si>
    <t>EBI3</t>
  </si>
  <si>
    <t>NT5DC2</t>
  </si>
  <si>
    <t>HSPA9</t>
  </si>
  <si>
    <t>CPD</t>
  </si>
  <si>
    <t>TCTEX1D2</t>
  </si>
  <si>
    <t>SLC1A5</t>
  </si>
  <si>
    <t>PARPBP</t>
  </si>
  <si>
    <t>TMEM135</t>
  </si>
  <si>
    <t>FKBP4</t>
  </si>
  <si>
    <t>SKA3</t>
  </si>
  <si>
    <t>TRIB3</t>
  </si>
  <si>
    <t>CACYBP</t>
  </si>
  <si>
    <t>OIP5</t>
  </si>
  <si>
    <t>HSP90AA1</t>
  </si>
  <si>
    <t>FAS</t>
  </si>
  <si>
    <t>TIMM21</t>
  </si>
  <si>
    <t>ELOVL6</t>
  </si>
  <si>
    <t>NDUFV2</t>
  </si>
  <si>
    <t>CHAC2</t>
  </si>
  <si>
    <t>GPN3</t>
  </si>
  <si>
    <t>SRI</t>
  </si>
  <si>
    <t>TECR</t>
  </si>
  <si>
    <t>B4GALT2</t>
  </si>
  <si>
    <t>ARHGAP11A</t>
  </si>
  <si>
    <t>RGS2</t>
  </si>
  <si>
    <t>SNRPB</t>
  </si>
  <si>
    <t>STRA13</t>
  </si>
  <si>
    <t>PSMC2</t>
  </si>
  <si>
    <t>ECI2</t>
  </si>
  <si>
    <t>GLO1</t>
  </si>
  <si>
    <t>LONP1</t>
  </si>
  <si>
    <t>MRPL47</t>
  </si>
  <si>
    <t>NUP54</t>
  </si>
  <si>
    <t>CD320</t>
  </si>
  <si>
    <t>SLC25A17</t>
  </si>
  <si>
    <t>ARHGAP19</t>
  </si>
  <si>
    <t>C2orf47</t>
  </si>
  <si>
    <t>PDCD10</t>
  </si>
  <si>
    <t>MRPS22</t>
  </si>
  <si>
    <t>LRRC40</t>
  </si>
  <si>
    <t>PRDX4</t>
  </si>
  <si>
    <t>DTD1</t>
  </si>
  <si>
    <t>CDC123</t>
  </si>
  <si>
    <t>ENOPH1</t>
  </si>
  <si>
    <t>TMEM53</t>
  </si>
  <si>
    <t>ACAA2</t>
  </si>
  <si>
    <t>L2HGDH</t>
  </si>
  <si>
    <t>MAGOHB</t>
  </si>
  <si>
    <t>PCK2</t>
  </si>
  <si>
    <t>FASN</t>
  </si>
  <si>
    <t>KCTD9</t>
  </si>
  <si>
    <t>GLRX2</t>
  </si>
  <si>
    <t>ZWINT</t>
  </si>
  <si>
    <t>UCHL5</t>
  </si>
  <si>
    <t>RNF24</t>
  </si>
  <si>
    <t>RBM28</t>
  </si>
  <si>
    <t>BTN2A2</t>
  </si>
  <si>
    <t>FAM189B</t>
  </si>
  <si>
    <t>UBE2V2</t>
  </si>
  <si>
    <t>TATDN3</t>
  </si>
  <si>
    <t>LYAR</t>
  </si>
  <si>
    <t>SLBP</t>
  </si>
  <si>
    <t>ATP5G3</t>
  </si>
  <si>
    <t>ITGB3BP</t>
  </si>
  <si>
    <t>PRDX3</t>
  </si>
  <si>
    <t>PA2G4P4</t>
  </si>
  <si>
    <t>NREP</t>
  </si>
  <si>
    <t>CDC25A</t>
  </si>
  <si>
    <t>DEK</t>
  </si>
  <si>
    <t>NCAPG</t>
  </si>
  <si>
    <t>DHCR24</t>
  </si>
  <si>
    <t>PAFAH1B3</t>
  </si>
  <si>
    <t>MARCKS</t>
  </si>
  <si>
    <t>PFKP</t>
  </si>
  <si>
    <t>NDUFA9</t>
  </si>
  <si>
    <t>NDUFS1</t>
  </si>
  <si>
    <t>UBE2S</t>
  </si>
  <si>
    <t>FAM111B</t>
  </si>
  <si>
    <t>DCLRE1B</t>
  </si>
  <si>
    <t>NRGN</t>
  </si>
  <si>
    <t>GARS</t>
  </si>
  <si>
    <t>ERO1L</t>
  </si>
  <si>
    <t>ACOT7</t>
  </si>
  <si>
    <t>C6orf223</t>
  </si>
  <si>
    <t>FAM162A</t>
  </si>
  <si>
    <t>CENPP</t>
  </si>
  <si>
    <t>LOC341056</t>
  </si>
  <si>
    <t>LOC344967</t>
  </si>
  <si>
    <t>ENO2</t>
  </si>
  <si>
    <t>TRIP13</t>
  </si>
  <si>
    <t>NUDT15</t>
  </si>
  <si>
    <t>CENPE</t>
  </si>
  <si>
    <t>TUBA4A</t>
  </si>
  <si>
    <t>NUF2</t>
  </si>
  <si>
    <t>NSDHL</t>
  </si>
  <si>
    <t>PGAM4</t>
  </si>
  <si>
    <t>SHCBP1</t>
  </si>
  <si>
    <t>MGST2</t>
  </si>
  <si>
    <t>PTGES3</t>
  </si>
  <si>
    <t>C16orf95</t>
  </si>
  <si>
    <t>XPOT</t>
  </si>
  <si>
    <t>FARSB</t>
  </si>
  <si>
    <t>NUPL1</t>
  </si>
  <si>
    <t>IDH2</t>
  </si>
  <si>
    <t>KIF15</t>
  </si>
  <si>
    <t>NEIL3</t>
  </si>
  <si>
    <t>MRPL22</t>
  </si>
  <si>
    <t>CSE1L</t>
  </si>
  <si>
    <t>MAD2L1</t>
  </si>
  <si>
    <t>RIMKLA</t>
  </si>
  <si>
    <t>MPHOSPH6</t>
  </si>
  <si>
    <t>CENPU</t>
  </si>
  <si>
    <t>VRK1</t>
  </si>
  <si>
    <t>CDCA2</t>
  </si>
  <si>
    <t>HMMR</t>
  </si>
  <si>
    <t>ITSN1</t>
  </si>
  <si>
    <t>CDKN3</t>
  </si>
  <si>
    <t>GTSE1</t>
  </si>
  <si>
    <t>SGOL1</t>
  </si>
  <si>
    <t>HSD17B7</t>
  </si>
  <si>
    <t>MAP2</t>
  </si>
  <si>
    <t>NANP</t>
  </si>
  <si>
    <t>PRIM2</t>
  </si>
  <si>
    <t>TMEM106C</t>
  </si>
  <si>
    <t>VDAC3</t>
  </si>
  <si>
    <t>KNSTRN</t>
  </si>
  <si>
    <t>MAPK6</t>
  </si>
  <si>
    <t>DLEU2L</t>
  </si>
  <si>
    <t>C4orf27</t>
  </si>
  <si>
    <t>NEDD4</t>
  </si>
  <si>
    <t>TPX2</t>
  </si>
  <si>
    <t>CENPN</t>
  </si>
  <si>
    <t>MND1</t>
  </si>
  <si>
    <t>TUBA1A</t>
  </si>
  <si>
    <t>ESCO2</t>
  </si>
  <si>
    <t>TUBA1C</t>
  </si>
  <si>
    <t>BNIP3</t>
  </si>
  <si>
    <t>PSMG1</t>
  </si>
  <si>
    <t>BLVRB</t>
  </si>
  <si>
    <t>CORO1C</t>
  </si>
  <si>
    <t>MTFR2</t>
  </si>
  <si>
    <t>PTTG3P</t>
  </si>
  <si>
    <t>CCNB1</t>
  </si>
  <si>
    <t>SGOL2</t>
  </si>
  <si>
    <t>ERCC6L</t>
  </si>
  <si>
    <t>DDIT4</t>
  </si>
  <si>
    <t>NCAPH</t>
  </si>
  <si>
    <t>GCLM</t>
  </si>
  <si>
    <t>GGH</t>
  </si>
  <si>
    <t>PTTG2</t>
  </si>
  <si>
    <t>HMGN5</t>
  </si>
  <si>
    <t>PSAT1</t>
  </si>
  <si>
    <t>LMNB1</t>
  </si>
  <si>
    <t>AUNIP</t>
  </si>
  <si>
    <t>SUB1</t>
  </si>
  <si>
    <t>HMGB3</t>
  </si>
  <si>
    <t>CEP55</t>
  </si>
  <si>
    <t>PTTG1</t>
  </si>
  <si>
    <t>NDC80</t>
  </si>
  <si>
    <t>HMGCR</t>
  </si>
  <si>
    <t>GBE1</t>
  </si>
  <si>
    <t>GPSM2</t>
  </si>
  <si>
    <t>DEPDC1B</t>
  </si>
  <si>
    <t>NOTCH2</t>
  </si>
  <si>
    <t>IMPA2</t>
  </si>
  <si>
    <t>LDHA</t>
  </si>
  <si>
    <t>KIF4B</t>
  </si>
  <si>
    <t>SPAG5</t>
  </si>
  <si>
    <t>TBC1D7</t>
  </si>
  <si>
    <t>CDCA5</t>
  </si>
  <si>
    <t>PPP2R1B</t>
  </si>
  <si>
    <t>CYP51A1</t>
  </si>
  <si>
    <t>ZSCAN5A</t>
  </si>
  <si>
    <t>DIAPH3</t>
  </si>
  <si>
    <t>NEK2</t>
  </si>
  <si>
    <t>FAM72B</t>
  </si>
  <si>
    <t>SLC38A5</t>
  </si>
  <si>
    <t>AARS</t>
  </si>
  <si>
    <t>PCDH9</t>
  </si>
  <si>
    <t>MELK</t>
  </si>
  <si>
    <t>CCNB2</t>
  </si>
  <si>
    <t>TYMS</t>
  </si>
  <si>
    <t>FAM72A</t>
  </si>
  <si>
    <t>TK1</t>
  </si>
  <si>
    <t>MCM10</t>
  </si>
  <si>
    <t>SPC25</t>
  </si>
  <si>
    <t>KIF14</t>
  </si>
  <si>
    <t>FADS1</t>
  </si>
  <si>
    <t>RRAGD</t>
  </si>
  <si>
    <t>ANKMY2</t>
  </si>
  <si>
    <t>ZEB2</t>
  </si>
  <si>
    <t>PBK</t>
  </si>
  <si>
    <t>AURKAPS1</t>
  </si>
  <si>
    <t>CDC20</t>
  </si>
  <si>
    <t>FAM72D</t>
  </si>
  <si>
    <t>MSMO1</t>
  </si>
  <si>
    <t>KIF2C</t>
  </si>
  <si>
    <t>EBP</t>
  </si>
  <si>
    <t>DHCR7</t>
  </si>
  <si>
    <t>CTNNAL1</t>
  </si>
  <si>
    <t>MLLT11</t>
  </si>
  <si>
    <t>LINC00263</t>
  </si>
  <si>
    <t>SKA1</t>
  </si>
  <si>
    <t>ALDOC</t>
  </si>
  <si>
    <t>INSIG1</t>
  </si>
  <si>
    <t>DMC1</t>
  </si>
  <si>
    <t>SLC7A11</t>
  </si>
  <si>
    <t>SNTB1</t>
  </si>
  <si>
    <t>CHAC1</t>
  </si>
  <si>
    <t>ZFHX3</t>
  </si>
  <si>
    <t>JPH4</t>
  </si>
  <si>
    <t>COL6A1</t>
  </si>
  <si>
    <t>GRIK4</t>
  </si>
  <si>
    <t>BAI2</t>
  </si>
  <si>
    <t>GCGR</t>
  </si>
  <si>
    <t>COL6A2</t>
  </si>
  <si>
    <t>CCL22</t>
  </si>
  <si>
    <t>ABTB2</t>
  </si>
  <si>
    <t>TNFRSF9</t>
  </si>
  <si>
    <t>EMX1</t>
  </si>
  <si>
    <t>DPH3P1</t>
  </si>
  <si>
    <t>SYNPO</t>
  </si>
  <si>
    <t>TNFAIP2</t>
  </si>
  <si>
    <t>LYST</t>
  </si>
  <si>
    <t>MYO15B</t>
  </si>
  <si>
    <t>TMEM120A</t>
  </si>
  <si>
    <t>SAP30L-AS1</t>
  </si>
  <si>
    <t>COLQ</t>
  </si>
  <si>
    <t>TCFL5</t>
  </si>
  <si>
    <t>CCDC154</t>
  </si>
  <si>
    <t>ZMAT1</t>
  </si>
  <si>
    <t>SLC14A1</t>
  </si>
  <si>
    <t>NOL4L</t>
  </si>
  <si>
    <t>TTC28</t>
  </si>
  <si>
    <t>DLGAP3</t>
  </si>
  <si>
    <t>ZBTB20</t>
  </si>
  <si>
    <t>ATXN1</t>
  </si>
  <si>
    <t>PLEKHA1</t>
  </si>
  <si>
    <t>PRRT3</t>
  </si>
  <si>
    <t>WLS</t>
  </si>
  <si>
    <t>NR4A2</t>
  </si>
  <si>
    <t>PLEKHA7</t>
  </si>
  <si>
    <t>AMY2B</t>
  </si>
  <si>
    <t>GPRASP1</t>
  </si>
  <si>
    <t>PLXNA1</t>
  </si>
  <si>
    <t>CACNA1E</t>
  </si>
  <si>
    <t>ZFHX2</t>
  </si>
  <si>
    <t>IL15</t>
  </si>
  <si>
    <t>GPLD1</t>
  </si>
  <si>
    <t>CRIP3</t>
  </si>
  <si>
    <t>MFI2-AS1</t>
  </si>
  <si>
    <t>MYOM1</t>
  </si>
  <si>
    <t>LOC101929340</t>
  </si>
  <si>
    <t>LOC653160</t>
  </si>
  <si>
    <t>PIGZ</t>
  </si>
  <si>
    <t>SDC4</t>
  </si>
  <si>
    <t>TUB</t>
  </si>
  <si>
    <t>FRMD4A</t>
  </si>
  <si>
    <t>GYLTL1B</t>
  </si>
  <si>
    <t>NOXA1</t>
  </si>
  <si>
    <t>TNFSF4</t>
  </si>
  <si>
    <t>ZC3H12C</t>
  </si>
  <si>
    <t>PARP15</t>
  </si>
  <si>
    <t>MRC2</t>
  </si>
  <si>
    <t>PTGIR</t>
  </si>
  <si>
    <t>LOC153684</t>
  </si>
  <si>
    <t>LOC100506123</t>
  </si>
  <si>
    <t>IGSF3</t>
  </si>
  <si>
    <t>KIAA1875</t>
  </si>
  <si>
    <t>COL19A1</t>
  </si>
  <si>
    <t>NR4A3</t>
  </si>
  <si>
    <t>SNED1</t>
  </si>
  <si>
    <t>MMP14</t>
  </si>
  <si>
    <t>RAD51-AS1</t>
  </si>
  <si>
    <t>CROCCP3</t>
  </si>
  <si>
    <t>PRDM8</t>
  </si>
  <si>
    <t>TSSK3</t>
  </si>
  <si>
    <t>LOC102723927</t>
  </si>
  <si>
    <t>LOC100507577</t>
  </si>
  <si>
    <t>CBLN3</t>
  </si>
  <si>
    <t>MYRF</t>
  </si>
  <si>
    <t>ZFP3</t>
  </si>
  <si>
    <t>TBC1D3B</t>
  </si>
  <si>
    <t>PLCH2</t>
  </si>
  <si>
    <t>FABP3</t>
  </si>
  <si>
    <t>LINC00494</t>
  </si>
  <si>
    <t>FLVCR2</t>
  </si>
  <si>
    <t>CHL1</t>
  </si>
  <si>
    <t>LOC101927550</t>
  </si>
  <si>
    <t>AMT</t>
  </si>
  <si>
    <t>ERMN</t>
  </si>
  <si>
    <t>MASP2</t>
  </si>
  <si>
    <t>CLIC2</t>
  </si>
  <si>
    <t>IL11RA</t>
  </si>
  <si>
    <t>NEAT1</t>
  </si>
  <si>
    <t>CD83</t>
  </si>
  <si>
    <t>ITFG3</t>
  </si>
  <si>
    <t>OXTR</t>
  </si>
  <si>
    <t>VANGL2</t>
  </si>
  <si>
    <t>CD84</t>
  </si>
  <si>
    <t>ZNF154</t>
  </si>
  <si>
    <t>RAP2C-AS1</t>
  </si>
  <si>
    <t>AP4B1-AS1</t>
  </si>
  <si>
    <t>LINC00672</t>
  </si>
  <si>
    <t>MYH3</t>
  </si>
  <si>
    <t>DNAH8</t>
  </si>
  <si>
    <t>WDR65</t>
  </si>
  <si>
    <t>CFP</t>
  </si>
  <si>
    <t>GLUD1P3</t>
  </si>
  <si>
    <t>RASSF4</t>
  </si>
  <si>
    <t>CD200</t>
  </si>
  <si>
    <t>POPDC2</t>
  </si>
  <si>
    <t>CPNE7</t>
  </si>
  <si>
    <t>CASZ1</t>
  </si>
  <si>
    <t>KCNMA1</t>
  </si>
  <si>
    <t>SCARF1</t>
  </si>
  <si>
    <t>CCR7</t>
  </si>
  <si>
    <t>BEND3P3</t>
  </si>
  <si>
    <t>XKRX</t>
  </si>
  <si>
    <t>LINC01355</t>
  </si>
  <si>
    <t>PDCD4-AS1</t>
  </si>
  <si>
    <t>ADCY10P1</t>
  </si>
  <si>
    <t>LOC100130744</t>
  </si>
  <si>
    <t>PPIEL</t>
  </si>
  <si>
    <t>ERVK13-1</t>
  </si>
  <si>
    <t>ANO9</t>
  </si>
  <si>
    <t>MS4A14</t>
  </si>
  <si>
    <t>HNRNPU-AS1</t>
  </si>
  <si>
    <t>RAB40B</t>
  </si>
  <si>
    <t>SYNE4</t>
  </si>
  <si>
    <t>LOC728392</t>
  </si>
  <si>
    <t>ACVR2A</t>
  </si>
  <si>
    <t>PIK3C2B</t>
  </si>
  <si>
    <t>CYBRD1</t>
  </si>
  <si>
    <t>RIC3</t>
  </si>
  <si>
    <t>GPM6B</t>
  </si>
  <si>
    <t>C16orf52</t>
  </si>
  <si>
    <t>ATG14</t>
  </si>
  <si>
    <t>LOC729867</t>
  </si>
  <si>
    <t>GGT7</t>
  </si>
  <si>
    <t>KIAA1407</t>
  </si>
  <si>
    <t>BAI1</t>
  </si>
  <si>
    <t>CCDC39</t>
  </si>
  <si>
    <t>IGF1R</t>
  </si>
  <si>
    <t>RNF215</t>
  </si>
  <si>
    <t>LOC100288123</t>
  </si>
  <si>
    <t>LINC01160</t>
  </si>
  <si>
    <t>INE1</t>
  </si>
  <si>
    <t>SLC22A23</t>
  </si>
  <si>
    <t>CRIPAK</t>
  </si>
  <si>
    <t>GRASP</t>
  </si>
  <si>
    <t>ZNF577</t>
  </si>
  <si>
    <t>TTN</t>
  </si>
  <si>
    <t>LOC202181</t>
  </si>
  <si>
    <t>NPIPB5</t>
  </si>
  <si>
    <t>WHAMMP1</t>
  </si>
  <si>
    <t>N4BP2L1</t>
  </si>
  <si>
    <t>MCOLN2</t>
  </si>
  <si>
    <t>SLC23A3</t>
  </si>
  <si>
    <t>FOXP4</t>
  </si>
  <si>
    <t>PDCD4</t>
  </si>
  <si>
    <t>ZNF345</t>
  </si>
  <si>
    <t>AGAP6</t>
  </si>
  <si>
    <t>KCNC4</t>
  </si>
  <si>
    <t>LINC00158</t>
  </si>
  <si>
    <t>TNFRSF18</t>
  </si>
  <si>
    <t>TMEM175</t>
  </si>
  <si>
    <t>ANKRD10</t>
  </si>
  <si>
    <t>ZNF469</t>
  </si>
  <si>
    <t>ARMCX4</t>
  </si>
  <si>
    <t>ZNF763</t>
  </si>
  <si>
    <t>HECTD4</t>
  </si>
  <si>
    <t>PCMTD1</t>
  </si>
  <si>
    <t>LRP5L</t>
  </si>
  <si>
    <t>TRIM9</t>
  </si>
  <si>
    <t>LOC100132356</t>
  </si>
  <si>
    <t>ADAMTS7</t>
  </si>
  <si>
    <t>TNFRSF14</t>
  </si>
  <si>
    <t>ZNF239</t>
  </si>
  <si>
    <t>NPHP3-ACAD11</t>
  </si>
  <si>
    <t>INPP5F</t>
  </si>
  <si>
    <t>NRBP2</t>
  </si>
  <si>
    <t>NRIP2</t>
  </si>
  <si>
    <t>ACVR2B</t>
  </si>
  <si>
    <t>LINC01089</t>
  </si>
  <si>
    <t>BAIAP2L1</t>
  </si>
  <si>
    <t>C8orf44</t>
  </si>
  <si>
    <t>AHSA2</t>
  </si>
  <si>
    <t>CORO2A</t>
  </si>
  <si>
    <t>CPEB2</t>
  </si>
  <si>
    <t>KIAA1656</t>
  </si>
  <si>
    <t>UNC5CL</t>
  </si>
  <si>
    <t>LOC90834</t>
  </si>
  <si>
    <t>LOC100128494</t>
  </si>
  <si>
    <t>PMFBP1</t>
  </si>
  <si>
    <t>EFCAB5</t>
  </si>
  <si>
    <t>CROCCP2</t>
  </si>
  <si>
    <t>IFFO1</t>
  </si>
  <si>
    <t>HERC2P9</t>
  </si>
  <si>
    <t>LPHN1</t>
  </si>
  <si>
    <t>PARP14</t>
  </si>
  <si>
    <t>LOC284454</t>
  </si>
  <si>
    <t>LOC101928068</t>
  </si>
  <si>
    <t>IRF5</t>
  </si>
  <si>
    <t>ALOX12</t>
  </si>
  <si>
    <t>PLEC</t>
  </si>
  <si>
    <t>FAM13A</t>
  </si>
  <si>
    <t>PROCA1</t>
  </si>
  <si>
    <t>NBEA</t>
  </si>
  <si>
    <t>HERC2P2</t>
  </si>
  <si>
    <t>LOC399715</t>
  </si>
  <si>
    <t>AKAP12</t>
  </si>
  <si>
    <t>MACF1</t>
  </si>
  <si>
    <t>MDM4</t>
  </si>
  <si>
    <t>FBN1</t>
  </si>
  <si>
    <t>EPM2AIP1</t>
  </si>
  <si>
    <t>UVSSA</t>
  </si>
  <si>
    <t>LOC100507373</t>
  </si>
  <si>
    <t>MANEA-AS1</t>
  </si>
  <si>
    <t>ZRANB2-AS1</t>
  </si>
  <si>
    <t>PLD2</t>
  </si>
  <si>
    <t>CD80</t>
  </si>
  <si>
    <t>ZNF629</t>
  </si>
  <si>
    <t>NSUN5P1</t>
  </si>
  <si>
    <t>CAPRIN2</t>
  </si>
  <si>
    <t>TC2N</t>
  </si>
  <si>
    <t>ENGASE</t>
  </si>
  <si>
    <t>NBPF10</t>
  </si>
  <si>
    <t>MICU3</t>
  </si>
  <si>
    <t>KCNK12</t>
  </si>
  <si>
    <t>PINK1</t>
  </si>
  <si>
    <t>SLC22A18</t>
  </si>
  <si>
    <t>IL21R-AS1</t>
  </si>
  <si>
    <t>CYB561</t>
  </si>
  <si>
    <t>LOC646719</t>
  </si>
  <si>
    <t>HBP1</t>
  </si>
  <si>
    <t>ZNF10</t>
  </si>
  <si>
    <t>PROX2</t>
  </si>
  <si>
    <t>SLC9A7</t>
  </si>
  <si>
    <t>SEPN1</t>
  </si>
  <si>
    <t>NPTN-IT1</t>
  </si>
  <si>
    <t>TTC18</t>
  </si>
  <si>
    <t>DKFZP434I0714</t>
  </si>
  <si>
    <t>AHNAK</t>
  </si>
  <si>
    <t>LINC00926</t>
  </si>
  <si>
    <t>ZNF540</t>
  </si>
  <si>
    <t>LOC286437</t>
  </si>
  <si>
    <t>IGFBP4</t>
  </si>
  <si>
    <t>PPP1R26</t>
  </si>
  <si>
    <t>PASK</t>
  </si>
  <si>
    <t>KLHDC1</t>
  </si>
  <si>
    <t>CATSPER2</t>
  </si>
  <si>
    <t>NR6A1</t>
  </si>
  <si>
    <t>SGK494</t>
  </si>
  <si>
    <t>DMXL2</t>
  </si>
  <si>
    <t>SLC16A5</t>
  </si>
  <si>
    <t>GJD3</t>
  </si>
  <si>
    <t>LMNTD2</t>
  </si>
  <si>
    <t>FAM218A</t>
  </si>
  <si>
    <t>C22orf23</t>
  </si>
  <si>
    <t>FAM160B2</t>
  </si>
  <si>
    <t>AGBL2</t>
  </si>
  <si>
    <t>OSER1-AS1</t>
  </si>
  <si>
    <t>GOLGA2P5</t>
  </si>
  <si>
    <t>SPATC1</t>
  </si>
  <si>
    <t>RRAGB</t>
  </si>
  <si>
    <t>MAP3K14-AS1</t>
  </si>
  <si>
    <t>ZNF135</t>
  </si>
  <si>
    <t>ZFYVE9</t>
  </si>
  <si>
    <t>SRPK3</t>
  </si>
  <si>
    <t>HIVEP1</t>
  </si>
  <si>
    <t>NBPF12</t>
  </si>
  <si>
    <t>GAPDHS</t>
  </si>
  <si>
    <t>DKFZP586I1420</t>
  </si>
  <si>
    <t>NFKBIE</t>
  </si>
  <si>
    <t>ZNF529</t>
  </si>
  <si>
    <t>RAB13</t>
  </si>
  <si>
    <t>SLC25A34</t>
  </si>
  <si>
    <t>DDHD1</t>
  </si>
  <si>
    <t>SOGA1</t>
  </si>
  <si>
    <t>TUBGCP6</t>
  </si>
  <si>
    <t>LOC729603</t>
  </si>
  <si>
    <t>PDXDC2P</t>
  </si>
  <si>
    <t>AKAP13</t>
  </si>
  <si>
    <t>GPR75</t>
  </si>
  <si>
    <t>HS3ST3B1</t>
  </si>
  <si>
    <t>GPCPD1</t>
  </si>
  <si>
    <t>NCF2</t>
  </si>
  <si>
    <t>DNMT3A</t>
  </si>
  <si>
    <t>MXD1</t>
  </si>
  <si>
    <t>APBB3</t>
  </si>
  <si>
    <t>FOXP1</t>
  </si>
  <si>
    <t>DNAH17</t>
  </si>
  <si>
    <t>PRDM2</t>
  </si>
  <si>
    <t>GSAP</t>
  </si>
  <si>
    <t>SH2B1</t>
  </si>
  <si>
    <t>ABCB1</t>
  </si>
  <si>
    <t>TBC1D17</t>
  </si>
  <si>
    <t>CLIP2</t>
  </si>
  <si>
    <t>MAN2A2</t>
  </si>
  <si>
    <t>CXorf65</t>
  </si>
  <si>
    <t>FBRSL1</t>
  </si>
  <si>
    <t>LOC100130476</t>
  </si>
  <si>
    <t>MAN2C1</t>
  </si>
  <si>
    <t>FAM193B</t>
  </si>
  <si>
    <t>KCNC3</t>
  </si>
  <si>
    <t>UBA7</t>
  </si>
  <si>
    <t>KCNQ1OT1</t>
  </si>
  <si>
    <t>CARF</t>
  </si>
  <si>
    <t>SMO</t>
  </si>
  <si>
    <t>DLK2</t>
  </si>
  <si>
    <t>GNAL</t>
  </si>
  <si>
    <t>LINC01004</t>
  </si>
  <si>
    <t>JAK3</t>
  </si>
  <si>
    <t>ADAM22</t>
  </si>
  <si>
    <t>ZNF740</t>
  </si>
  <si>
    <t>ZADH2</t>
  </si>
  <si>
    <t>DLG5</t>
  </si>
  <si>
    <t>EPHB6</t>
  </si>
  <si>
    <t>DOCK6</t>
  </si>
  <si>
    <t>ERO1LB</t>
  </si>
  <si>
    <t>ERCC6</t>
  </si>
  <si>
    <t>ZSWIM4</t>
  </si>
  <si>
    <t>GSE1</t>
  </si>
  <si>
    <t>MORN1</t>
  </si>
  <si>
    <t>LOC100862671</t>
  </si>
  <si>
    <t>ZNF793</t>
  </si>
  <si>
    <t>ZNF441</t>
  </si>
  <si>
    <t>SNHG20</t>
  </si>
  <si>
    <t>LOC103344931</t>
  </si>
  <si>
    <t>PAXBP1-AS1</t>
  </si>
  <si>
    <t>RASGRF1</t>
  </si>
  <si>
    <t>PLCG1</t>
  </si>
  <si>
    <t>JUN</t>
  </si>
  <si>
    <t>SDHAP3</t>
  </si>
  <si>
    <t>FAM228B</t>
  </si>
  <si>
    <t>ZEB1-AS1</t>
  </si>
  <si>
    <t>JAM3</t>
  </si>
  <si>
    <t>HSPBAP1</t>
  </si>
  <si>
    <t>PDE5A</t>
  </si>
  <si>
    <t>AMIGO2</t>
  </si>
  <si>
    <t>SYNE2</t>
  </si>
  <si>
    <t>LINC00936</t>
  </si>
  <si>
    <t>LINC01061</t>
  </si>
  <si>
    <t>WDR48</t>
  </si>
  <si>
    <t>TBX19</t>
  </si>
  <si>
    <t>ZNF224</t>
  </si>
  <si>
    <t>MAML2</t>
  </si>
  <si>
    <t>NAPRT</t>
  </si>
  <si>
    <t>ZBTB18</t>
  </si>
  <si>
    <t>CERS4</t>
  </si>
  <si>
    <t>NPHP3</t>
  </si>
  <si>
    <t>LOC101929718</t>
  </si>
  <si>
    <t>UBN2</t>
  </si>
  <si>
    <t>PSMD6-AS2</t>
  </si>
  <si>
    <t>TNFAIP3</t>
  </si>
  <si>
    <t>CROCC</t>
  </si>
  <si>
    <t>ZDHHC14</t>
  </si>
  <si>
    <t>SLCO5A1</t>
  </si>
  <si>
    <t>UNKL</t>
  </si>
  <si>
    <t>ECM1</t>
  </si>
  <si>
    <t>SAMD10</t>
  </si>
  <si>
    <t>SMARCD3</t>
  </si>
  <si>
    <t>DGKQ</t>
  </si>
  <si>
    <t>ZNF117</t>
  </si>
  <si>
    <t>PARP6</t>
  </si>
  <si>
    <t>ATG16L2</t>
  </si>
  <si>
    <t>PLEKHM3</t>
  </si>
  <si>
    <t>POLI</t>
  </si>
  <si>
    <t>LOC100289230</t>
  </si>
  <si>
    <t>IFIH1</t>
  </si>
  <si>
    <t>AP1S3</t>
  </si>
  <si>
    <t>ZNF442</t>
  </si>
  <si>
    <t>MFSD10</t>
  </si>
  <si>
    <t>HECTD2</t>
  </si>
  <si>
    <t>MBOAT2</t>
  </si>
  <si>
    <t>KIAA1468</t>
  </si>
  <si>
    <t>TMEM8B</t>
  </si>
  <si>
    <t>PEAK1</t>
  </si>
  <si>
    <t>LCOR</t>
  </si>
  <si>
    <t>PPAPDC1B</t>
  </si>
  <si>
    <t>ABCA3</t>
  </si>
  <si>
    <t>KLHL17</t>
  </si>
  <si>
    <t>STAT5A</t>
  </si>
  <si>
    <t>LOC115110</t>
  </si>
  <si>
    <t>NIPAL2</t>
  </si>
  <si>
    <t>ZNF354A</t>
  </si>
  <si>
    <t>KREMEN2</t>
  </si>
  <si>
    <t>CRTC2</t>
  </si>
  <si>
    <t>FMNL3</t>
  </si>
  <si>
    <t>MYO9A</t>
  </si>
  <si>
    <t>TRIO</t>
  </si>
  <si>
    <t>KANSL1L</t>
  </si>
  <si>
    <t>SPIN3</t>
  </si>
  <si>
    <t>TECPR1</t>
  </si>
  <si>
    <t>BACE1</t>
  </si>
  <si>
    <t>ABCA5</t>
  </si>
  <si>
    <t>ZNF711</t>
  </si>
  <si>
    <t>GRN</t>
  </si>
  <si>
    <t>ABCC5</t>
  </si>
  <si>
    <t>POU6F1</t>
  </si>
  <si>
    <t>ZNF81</t>
  </si>
  <si>
    <t>CNTD1</t>
  </si>
  <si>
    <t>PHOSPHO2</t>
  </si>
  <si>
    <t>MIIP</t>
  </si>
  <si>
    <t>HELZ2</t>
  </si>
  <si>
    <t>ZSWIM8-AS1</t>
  </si>
  <si>
    <t>MGC27345</t>
  </si>
  <si>
    <t>DLGAP4</t>
  </si>
  <si>
    <t>ZNF550</t>
  </si>
  <si>
    <t>ATP2A1</t>
  </si>
  <si>
    <t>TARBP1</t>
  </si>
  <si>
    <t>BMP2K</t>
  </si>
  <si>
    <t>LOC100506469</t>
  </si>
  <si>
    <t>ANKRD36</t>
  </si>
  <si>
    <t>FCGRT</t>
  </si>
  <si>
    <t>ANKRD36B</t>
  </si>
  <si>
    <t>TEP1</t>
  </si>
  <si>
    <t>ZBED5</t>
  </si>
  <si>
    <t>CLEC2D</t>
  </si>
  <si>
    <t>C7orf43</t>
  </si>
  <si>
    <t>LOC729218</t>
  </si>
  <si>
    <t>ITGB4</t>
  </si>
  <si>
    <t>SLC25A35</t>
  </si>
  <si>
    <t>A1BG-AS1</t>
  </si>
  <si>
    <t>MLLT6</t>
  </si>
  <si>
    <t>MYO1C</t>
  </si>
  <si>
    <t>AMPD3</t>
  </si>
  <si>
    <t>ZNF316</t>
  </si>
  <si>
    <t>ZNF354B</t>
  </si>
  <si>
    <t>TMEM63B</t>
  </si>
  <si>
    <t>BRD3</t>
  </si>
  <si>
    <t>AKAP8L</t>
  </si>
  <si>
    <t>SERHL2</t>
  </si>
  <si>
    <t>SEC61A2</t>
  </si>
  <si>
    <t>LOC220729</t>
  </si>
  <si>
    <t>STX16</t>
  </si>
  <si>
    <t>LOC440434</t>
  </si>
  <si>
    <t>MCM3AP-AS1</t>
  </si>
  <si>
    <t>CD58</t>
  </si>
  <si>
    <t>HDAC10</t>
  </si>
  <si>
    <t>LOC399491</t>
  </si>
  <si>
    <t>ADCY9</t>
  </si>
  <si>
    <t>TTC24</t>
  </si>
  <si>
    <t>RASA4CP</t>
  </si>
  <si>
    <t>NFKBIZ</t>
  </si>
  <si>
    <t>PKD1P1</t>
  </si>
  <si>
    <t>SMG1P1</t>
  </si>
  <si>
    <t>GLTSCR1</t>
  </si>
  <si>
    <t>SLC24A1</t>
  </si>
  <si>
    <t>TRIM66</t>
  </si>
  <si>
    <t>SMG1P3</t>
  </si>
  <si>
    <t>RNF146</t>
  </si>
  <si>
    <t>C5orf63</t>
  </si>
  <si>
    <t>PIM1</t>
  </si>
  <si>
    <t>INPP5E</t>
  </si>
  <si>
    <t>POLM</t>
  </si>
  <si>
    <t>SLC12A6</t>
  </si>
  <si>
    <t>DNHD1</t>
  </si>
  <si>
    <t>KIF1C</t>
  </si>
  <si>
    <t>ATN1</t>
  </si>
  <si>
    <t>USP49</t>
  </si>
  <si>
    <t>MYSM1</t>
  </si>
  <si>
    <t>KCNAB3</t>
  </si>
  <si>
    <t>DCAF8</t>
  </si>
  <si>
    <t>SNX21</t>
  </si>
  <si>
    <t>ZNF337</t>
  </si>
  <si>
    <t>C2CD2</t>
  </si>
  <si>
    <t>ZKSCAN8</t>
  </si>
  <si>
    <t>LOC100270804</t>
  </si>
  <si>
    <t>GLI4</t>
  </si>
  <si>
    <t>SLC9A8</t>
  </si>
  <si>
    <t>ZSCAN30</t>
  </si>
  <si>
    <t>GATS</t>
  </si>
  <si>
    <t>NFKB2</t>
  </si>
  <si>
    <t>AFG3L1P</t>
  </si>
  <si>
    <t>R3HDM2</t>
  </si>
  <si>
    <t>KLF7</t>
  </si>
  <si>
    <t>LOC102606465</t>
  </si>
  <si>
    <t>C21orf67</t>
  </si>
  <si>
    <t>NME3</t>
  </si>
  <si>
    <t>LOC100506639</t>
  </si>
  <si>
    <t>WDFY2</t>
  </si>
  <si>
    <t>ACTA2</t>
  </si>
  <si>
    <t>TRAF4</t>
  </si>
  <si>
    <t>TMEM168</t>
  </si>
  <si>
    <t>CRY2</t>
  </si>
  <si>
    <t>PIK3R5</t>
  </si>
  <si>
    <t>VAMP2</t>
  </si>
  <si>
    <t>MAP3K8</t>
  </si>
  <si>
    <t>CHKB</t>
  </si>
  <si>
    <t>MAST3</t>
  </si>
  <si>
    <t>CFLAR</t>
  </si>
  <si>
    <t>CCNT2</t>
  </si>
  <si>
    <t>PNPLA2</t>
  </si>
  <si>
    <t>LRP2BP</t>
  </si>
  <si>
    <t>MDFIC</t>
  </si>
  <si>
    <t>RCBTB1</t>
  </si>
  <si>
    <t>ZDHHC21</t>
  </si>
  <si>
    <t>OSER1</t>
  </si>
  <si>
    <t>NAPEPLD</t>
  </si>
  <si>
    <t>RNF19B</t>
  </si>
  <si>
    <t>SEPT7P2</t>
  </si>
  <si>
    <t>ZNF169</t>
  </si>
  <si>
    <t>MED13L</t>
  </si>
  <si>
    <t>ARHGAP31</t>
  </si>
  <si>
    <t>ATAD2B</t>
  </si>
  <si>
    <t>TMEM164</t>
  </si>
  <si>
    <t>MSANTD2</t>
  </si>
  <si>
    <t>WDR27</t>
  </si>
  <si>
    <t>LOC101928784</t>
  </si>
  <si>
    <t>CRAMP1L</t>
  </si>
  <si>
    <t>ZNF513</t>
  </si>
  <si>
    <t>NISCH</t>
  </si>
  <si>
    <t>GEN1</t>
  </si>
  <si>
    <t>ZER1</t>
  </si>
  <si>
    <t>AGO4</t>
  </si>
  <si>
    <t>LPAR2</t>
  </si>
  <si>
    <t>LOC728743</t>
  </si>
  <si>
    <t>FAN1</t>
  </si>
  <si>
    <t>LINC01278</t>
  </si>
  <si>
    <t>LOC101060691</t>
  </si>
  <si>
    <t>PDK2</t>
  </si>
  <si>
    <t>PCNX</t>
  </si>
  <si>
    <t>LINC00938</t>
  </si>
  <si>
    <t>N4BP2L2</t>
  </si>
  <si>
    <t>JMJD7</t>
  </si>
  <si>
    <t>UST</t>
  </si>
  <si>
    <t>FRS3</t>
  </si>
  <si>
    <t>CDK5R1</t>
  </si>
  <si>
    <t>NDST2</t>
  </si>
  <si>
    <t>NFYC-AS1</t>
  </si>
  <si>
    <t>RENBP</t>
  </si>
  <si>
    <t>CDC42BPB</t>
  </si>
  <si>
    <t>PPP1R9B</t>
  </si>
  <si>
    <t>CYHR1</t>
  </si>
  <si>
    <t>FAM131A</t>
  </si>
  <si>
    <t>LOC283922</t>
  </si>
  <si>
    <t>BRPF3</t>
  </si>
  <si>
    <t>ZNF362</t>
  </si>
  <si>
    <t>PTAR1</t>
  </si>
  <si>
    <t>SLAMF1</t>
  </si>
  <si>
    <t>EIF4A2</t>
  </si>
  <si>
    <t>TGFB3</t>
  </si>
  <si>
    <t>GOLGB1</t>
  </si>
  <si>
    <t>FBF1</t>
  </si>
  <si>
    <t>TP73-AS1</t>
  </si>
  <si>
    <t>ZNF771</t>
  </si>
  <si>
    <t>STARD5</t>
  </si>
  <si>
    <t>SLC7A6</t>
  </si>
  <si>
    <t>ZBTB48</t>
  </si>
  <si>
    <t>RCOR3</t>
  </si>
  <si>
    <t>CRELD1</t>
  </si>
  <si>
    <t>HDAC6</t>
  </si>
  <si>
    <t>PBLD</t>
  </si>
  <si>
    <t>ZNF266</t>
  </si>
  <si>
    <t>RAB11FIP2</t>
  </si>
  <si>
    <t>ANKMY1</t>
  </si>
  <si>
    <t>USP35</t>
  </si>
  <si>
    <t>CCDC14</t>
  </si>
  <si>
    <t>ZSCAN9</t>
  </si>
  <si>
    <t>ABCC10</t>
  </si>
  <si>
    <t>OTUD3</t>
  </si>
  <si>
    <t>RHOBTB3</t>
  </si>
  <si>
    <t>TMEM131</t>
  </si>
  <si>
    <t>DPP9-AS1</t>
  </si>
  <si>
    <t>TMCC3</t>
  </si>
  <si>
    <t>ZNF652</t>
  </si>
  <si>
    <t>MTSS1</t>
  </si>
  <si>
    <t>PITRM1-AS1</t>
  </si>
  <si>
    <t>BRI3</t>
  </si>
  <si>
    <t>RPL31P11</t>
  </si>
  <si>
    <t>UHRF2</t>
  </si>
  <si>
    <t>WDR91</t>
  </si>
  <si>
    <t>NHLRC3</t>
  </si>
  <si>
    <t>EMC3-AS1</t>
  </si>
  <si>
    <t>CCT6P3</t>
  </si>
  <si>
    <t>MTERF2</t>
  </si>
  <si>
    <t>PORCN</t>
  </si>
  <si>
    <t>POFUT2</t>
  </si>
  <si>
    <t>SLC9A9</t>
  </si>
  <si>
    <t>LOC100499489</t>
  </si>
  <si>
    <t>ZNF19</t>
  </si>
  <si>
    <t>C9orf142</t>
  </si>
  <si>
    <t>EP400NL</t>
  </si>
  <si>
    <t>ZNF302</t>
  </si>
  <si>
    <t>IDI2-AS1</t>
  </si>
  <si>
    <t>ELMOD3</t>
  </si>
  <si>
    <t>NEURL4</t>
  </si>
  <si>
    <t>PTGER4</t>
  </si>
  <si>
    <t>LOXL3</t>
  </si>
  <si>
    <t>WHAMM</t>
  </si>
  <si>
    <t>SNX9</t>
  </si>
  <si>
    <t>ABL2</t>
  </si>
  <si>
    <t>THUMPD3-AS1</t>
  </si>
  <si>
    <t>ZNF461</t>
  </si>
  <si>
    <t>CCDC66</t>
  </si>
  <si>
    <t>LOC286367</t>
  </si>
  <si>
    <t>GVINP1</t>
  </si>
  <si>
    <t>ETV6</t>
  </si>
  <si>
    <t>ASXL1</t>
  </si>
  <si>
    <t>ZNF397</t>
  </si>
  <si>
    <t>MFSD8</t>
  </si>
  <si>
    <t>NLRP1</t>
  </si>
  <si>
    <t>ARRDC3</t>
  </si>
  <si>
    <t>PPP1R15A</t>
  </si>
  <si>
    <t>KIAA0355</t>
  </si>
  <si>
    <t>LOC101927631</t>
  </si>
  <si>
    <t>KIAA1109</t>
  </si>
  <si>
    <t>MS4A7</t>
  </si>
  <si>
    <t>AK9</t>
  </si>
  <si>
    <t>STX5</t>
  </si>
  <si>
    <t>PPARA</t>
  </si>
  <si>
    <t>CXorf23</t>
  </si>
  <si>
    <t>ZFP14</t>
  </si>
  <si>
    <t>ZNF358</t>
  </si>
  <si>
    <t>PRICKLE4</t>
  </si>
  <si>
    <t>FNBP1</t>
  </si>
  <si>
    <t>HERC2</t>
  </si>
  <si>
    <t>BIRC3</t>
  </si>
  <si>
    <t>VAMP4</t>
  </si>
  <si>
    <t>KLC2</t>
  </si>
  <si>
    <t>POLR2J4</t>
  </si>
  <si>
    <t>GNPTG</t>
  </si>
  <si>
    <t>SATB1</t>
  </si>
  <si>
    <t>SYNGR2</t>
  </si>
  <si>
    <t>ZNF445</t>
  </si>
  <si>
    <t>LMF1</t>
  </si>
  <si>
    <t>LOC101929057</t>
  </si>
  <si>
    <t>CEMP1</t>
  </si>
  <si>
    <t>USP20</t>
  </si>
  <si>
    <t>MRPS7</t>
  </si>
  <si>
    <t>DNTTIP1</t>
  </si>
  <si>
    <t>PDZD11</t>
  </si>
  <si>
    <t>NUDT18</t>
  </si>
  <si>
    <t>FCF1</t>
  </si>
  <si>
    <t>ARMC1</t>
  </si>
  <si>
    <t>TTC26</t>
  </si>
  <si>
    <t>TGDS</t>
  </si>
  <si>
    <t>RPA1</t>
  </si>
  <si>
    <t>TMA16</t>
  </si>
  <si>
    <t>PDIA3</t>
  </si>
  <si>
    <t>CDK2AP1</t>
  </si>
  <si>
    <t>BRCC3</t>
  </si>
  <si>
    <t>TULP3</t>
  </si>
  <si>
    <t>LPAR5</t>
  </si>
  <si>
    <t>TCAIM</t>
  </si>
  <si>
    <t>TLR7</t>
  </si>
  <si>
    <t>DPP3</t>
  </si>
  <si>
    <t>RTCA</t>
  </si>
  <si>
    <t>UBE2MP1</t>
  </si>
  <si>
    <t>NUFIP1</t>
  </si>
  <si>
    <t>AVEN</t>
  </si>
  <si>
    <t>THUMPD3</t>
  </si>
  <si>
    <t>TMEM126A</t>
  </si>
  <si>
    <t>LGALS8</t>
  </si>
  <si>
    <t>ZNF511</t>
  </si>
  <si>
    <t>TOMM5</t>
  </si>
  <si>
    <t>MEA1</t>
  </si>
  <si>
    <t>TACC3</t>
  </si>
  <si>
    <t>CCRN4L</t>
  </si>
  <si>
    <t>ABHD4</t>
  </si>
  <si>
    <t>AURKAIP1</t>
  </si>
  <si>
    <t>RAB1A</t>
  </si>
  <si>
    <t>PRKACB</t>
  </si>
  <si>
    <t>ENDOD1</t>
  </si>
  <si>
    <t>BCAS4</t>
  </si>
  <si>
    <t>PPP5C</t>
  </si>
  <si>
    <t>MRPS15</t>
  </si>
  <si>
    <t>CDCA7L</t>
  </si>
  <si>
    <t>TBCA</t>
  </si>
  <si>
    <t>MAGOH</t>
  </si>
  <si>
    <t>CASP3</t>
  </si>
  <si>
    <t>NDUFA8</t>
  </si>
  <si>
    <t>SASS6</t>
  </si>
  <si>
    <t>NAP1L5</t>
  </si>
  <si>
    <t>TIMM44</t>
  </si>
  <si>
    <t>HSPB11</t>
  </si>
  <si>
    <t>HADH</t>
  </si>
  <si>
    <t>FOXRED2</t>
  </si>
  <si>
    <t>MRPL51</t>
  </si>
  <si>
    <t>IFI16</t>
  </si>
  <si>
    <t>MAP2K3</t>
  </si>
  <si>
    <t>DPM3</t>
  </si>
  <si>
    <t>MAP2K1</t>
  </si>
  <si>
    <t>ANAPC15</t>
  </si>
  <si>
    <t>MRPL16</t>
  </si>
  <si>
    <t>DBI</t>
  </si>
  <si>
    <t>PSMB1</t>
  </si>
  <si>
    <t>LOC401010</t>
  </si>
  <si>
    <t>PKIA</t>
  </si>
  <si>
    <t>CRLS1</t>
  </si>
  <si>
    <t>CCDC25</t>
  </si>
  <si>
    <t>ARHGDIA</t>
  </si>
  <si>
    <t>GALK2</t>
  </si>
  <si>
    <t>PPP1CC</t>
  </si>
  <si>
    <t>FAM206A</t>
  </si>
  <si>
    <t>EPRS</t>
  </si>
  <si>
    <t>CALU</t>
  </si>
  <si>
    <t>TMEM14A</t>
  </si>
  <si>
    <t>AMZ2</t>
  </si>
  <si>
    <t>RAB8A</t>
  </si>
  <si>
    <t>TPMT</t>
  </si>
  <si>
    <t>KIF9</t>
  </si>
  <si>
    <t>POMGNT2</t>
  </si>
  <si>
    <t>BAG2</t>
  </si>
  <si>
    <t>SPA17</t>
  </si>
  <si>
    <t>PPP1R13L</t>
  </si>
  <si>
    <t>PNPO</t>
  </si>
  <si>
    <t>ICT1</t>
  </si>
  <si>
    <t>OAZ2</t>
  </si>
  <si>
    <t>ATG3</t>
  </si>
  <si>
    <t>AIFM2</t>
  </si>
  <si>
    <t>RAB6A</t>
  </si>
  <si>
    <t>CETN3</t>
  </si>
  <si>
    <t>CMSS1</t>
  </si>
  <si>
    <t>SKA2</t>
  </si>
  <si>
    <t>AIFM1</t>
  </si>
  <si>
    <t>POC1A</t>
  </si>
  <si>
    <t>PDIA3P1</t>
  </si>
  <si>
    <t>SCARB1</t>
  </si>
  <si>
    <t>MGST3</t>
  </si>
  <si>
    <t>RABEPK</t>
  </si>
  <si>
    <t>MTFR1</t>
  </si>
  <si>
    <t>WIBG</t>
  </si>
  <si>
    <t>LACE1</t>
  </si>
  <si>
    <t>MRPL1</t>
  </si>
  <si>
    <t>LINC00467</t>
  </si>
  <si>
    <t>FAM207A</t>
  </si>
  <si>
    <t>BCKDK</t>
  </si>
  <si>
    <t>PARD6A</t>
  </si>
  <si>
    <t>COX8A</t>
  </si>
  <si>
    <t>PTS</t>
  </si>
  <si>
    <t>TPD52</t>
  </si>
  <si>
    <t>TTC30A</t>
  </si>
  <si>
    <t>PDIA6</t>
  </si>
  <si>
    <t>TMED2</t>
  </si>
  <si>
    <t>LXN</t>
  </si>
  <si>
    <t>DLAT</t>
  </si>
  <si>
    <t>GALK1</t>
  </si>
  <si>
    <t>PRPSAP2</t>
  </si>
  <si>
    <t>CSRP1</t>
  </si>
  <si>
    <t>C7orf60</t>
  </si>
  <si>
    <t>FHL1</t>
  </si>
  <si>
    <t>NUDCD2</t>
  </si>
  <si>
    <t>SLC2A3</t>
  </si>
  <si>
    <t>ALG8</t>
  </si>
  <si>
    <t>GSTO1</t>
  </si>
  <si>
    <t>MVD</t>
  </si>
  <si>
    <t>SEPHS1</t>
  </si>
  <si>
    <t>H3F3C</t>
  </si>
  <si>
    <t>CISD2</t>
  </si>
  <si>
    <t>NUDT1</t>
  </si>
  <si>
    <t>STK39</t>
  </si>
  <si>
    <t>SSBP1</t>
  </si>
  <si>
    <t>CERS6</t>
  </si>
  <si>
    <t>HINT2</t>
  </si>
  <si>
    <t>FUCA2</t>
  </si>
  <si>
    <t>SLC25A5</t>
  </si>
  <si>
    <t>CCDC34</t>
  </si>
  <si>
    <t>DPM1</t>
  </si>
  <si>
    <t>SELK</t>
  </si>
  <si>
    <t>RNF181</t>
  </si>
  <si>
    <t>COX7A2</t>
  </si>
  <si>
    <t>GNAI3</t>
  </si>
  <si>
    <t>SLC20A2</t>
  </si>
  <si>
    <t>ATP5J</t>
  </si>
  <si>
    <t>NINJ1</t>
  </si>
  <si>
    <t>PIGA</t>
  </si>
  <si>
    <t>GPX1</t>
  </si>
  <si>
    <t>PPP1R3B</t>
  </si>
  <si>
    <t>SERPINB6</t>
  </si>
  <si>
    <t>OXNAD1</t>
  </si>
  <si>
    <t>ISOC2</t>
  </si>
  <si>
    <t>C10orf54</t>
  </si>
  <si>
    <t>KIAA0020</t>
  </si>
  <si>
    <t>SNRPB2</t>
  </si>
  <si>
    <t>CDKN2AIPNL</t>
  </si>
  <si>
    <t>OAS1</t>
  </si>
  <si>
    <t>DIXDC1</t>
  </si>
  <si>
    <t>SPTSSA</t>
  </si>
  <si>
    <t>GNB4</t>
  </si>
  <si>
    <t>CITED2</t>
  </si>
  <si>
    <t>GDAP1</t>
  </si>
  <si>
    <t>PPME1</t>
  </si>
  <si>
    <t>YWHAEP1</t>
  </si>
  <si>
    <t>TFB1M</t>
  </si>
  <si>
    <t>DNAJB11</t>
  </si>
  <si>
    <t>SLC25A10</t>
  </si>
  <si>
    <t>THAP8</t>
  </si>
  <si>
    <t>NEUROG3</t>
  </si>
  <si>
    <t>PXN-AS1</t>
  </si>
  <si>
    <t>PTPRO</t>
  </si>
  <si>
    <t>KIAA1715</t>
  </si>
  <si>
    <t>NARF</t>
  </si>
  <si>
    <t>LOC441454</t>
  </si>
  <si>
    <t>ERI1</t>
  </si>
  <si>
    <t>HN1</t>
  </si>
  <si>
    <t>S100A11</t>
  </si>
  <si>
    <t>AACS</t>
  </si>
  <si>
    <t>RLN2</t>
  </si>
  <si>
    <t>CLPP</t>
  </si>
  <si>
    <t>CANX</t>
  </si>
  <si>
    <t>GHITM</t>
  </si>
  <si>
    <t>COA4</t>
  </si>
  <si>
    <t>REC8</t>
  </si>
  <si>
    <t>KDM3A</t>
  </si>
  <si>
    <t>TMEM241</t>
  </si>
  <si>
    <t>MRPS17</t>
  </si>
  <si>
    <t>MRPL37</t>
  </si>
  <si>
    <t>ANXA2P3</t>
  </si>
  <si>
    <t>ANKRD34A</t>
  </si>
  <si>
    <t>LAPTM4B</t>
  </si>
  <si>
    <t>STAP2</t>
  </si>
  <si>
    <t>ZC4H2</t>
  </si>
  <si>
    <t>HPRT1</t>
  </si>
  <si>
    <t>HK1</t>
  </si>
  <si>
    <t>DDIAS</t>
  </si>
  <si>
    <t>C16orf54</t>
  </si>
  <si>
    <t>ILVBL</t>
  </si>
  <si>
    <t>CCT8</t>
  </si>
  <si>
    <t>C20orf27</t>
  </si>
  <si>
    <t>TMEM97</t>
  </si>
  <si>
    <t>HSPA13</t>
  </si>
  <si>
    <t>CRELD2</t>
  </si>
  <si>
    <t>ATP5C1</t>
  </si>
  <si>
    <t>HSPBP1</t>
  </si>
  <si>
    <t>RNLS</t>
  </si>
  <si>
    <t>CCDC109B</t>
  </si>
  <si>
    <t>TMEM70</t>
  </si>
  <si>
    <t>ZNF653</t>
  </si>
  <si>
    <t>AKR1B1</t>
  </si>
  <si>
    <t>MSRB1</t>
  </si>
  <si>
    <t>CCRL2</t>
  </si>
  <si>
    <t>GNPNAT1</t>
  </si>
  <si>
    <t>CHCHD2</t>
  </si>
  <si>
    <t>RPL39L</t>
  </si>
  <si>
    <t>PMVK</t>
  </si>
  <si>
    <t>SLIRP</t>
  </si>
  <si>
    <t>TPGS2</t>
  </si>
  <si>
    <t>SSB</t>
  </si>
  <si>
    <t>SLC25A30</t>
  </si>
  <si>
    <t>TNFRSF1B</t>
  </si>
  <si>
    <t>SAAL1</t>
  </si>
  <si>
    <t>LRRC42</t>
  </si>
  <si>
    <t>REXO2</t>
  </si>
  <si>
    <t>SETD9</t>
  </si>
  <si>
    <t>SH3RF1</t>
  </si>
  <si>
    <t>RGS19</t>
  </si>
  <si>
    <t>EEF1E1</t>
  </si>
  <si>
    <t>PDIA4</t>
  </si>
  <si>
    <t>YWHAG</t>
  </si>
  <si>
    <t>PDXP</t>
  </si>
  <si>
    <t>NPM3</t>
  </si>
  <si>
    <t>LIME1</t>
  </si>
  <si>
    <t>POLR2H</t>
  </si>
  <si>
    <t>TCEB1</t>
  </si>
  <si>
    <t>EPHA4</t>
  </si>
  <si>
    <t>RPP25</t>
  </si>
  <si>
    <t>TMEM154</t>
  </si>
  <si>
    <t>DANCR</t>
  </si>
  <si>
    <t>MRPS6</t>
  </si>
  <si>
    <t>CBR1</t>
  </si>
  <si>
    <t>ZWILCH</t>
  </si>
  <si>
    <t>NDUFB3</t>
  </si>
  <si>
    <t>HAX1</t>
  </si>
  <si>
    <t>SLC25A4</t>
  </si>
  <si>
    <t>POLE3</t>
  </si>
  <si>
    <t>PLOD1</t>
  </si>
  <si>
    <t>C19orf10</t>
  </si>
  <si>
    <t>C7orf50</t>
  </si>
  <si>
    <t>CISD3</t>
  </si>
  <si>
    <t>MEX3D</t>
  </si>
  <si>
    <t>SLCO4A1</t>
  </si>
  <si>
    <t>DCTPP1</t>
  </si>
  <si>
    <t>UPRT</t>
  </si>
  <si>
    <t>NME7</t>
  </si>
  <si>
    <t>P4HA2</t>
  </si>
  <si>
    <t>MAN1A1</t>
  </si>
  <si>
    <t>POMP</t>
  </si>
  <si>
    <t>PLEKHA8</t>
  </si>
  <si>
    <t>FAM115C</t>
  </si>
  <si>
    <t>ANXA2</t>
  </si>
  <si>
    <t>ATF4</t>
  </si>
  <si>
    <t>RCC1</t>
  </si>
  <si>
    <t>LINC01137</t>
  </si>
  <si>
    <t>C12orf60</t>
  </si>
  <si>
    <t>DCUN1D5</t>
  </si>
  <si>
    <t>UBXN8</t>
  </si>
  <si>
    <t>EAF2</t>
  </si>
  <si>
    <t>HPDL</t>
  </si>
  <si>
    <t>PPP1R14B</t>
  </si>
  <si>
    <t>RNF122</t>
  </si>
  <si>
    <t>CPPED1</t>
  </si>
  <si>
    <t>PDCL3</t>
  </si>
  <si>
    <t>ANXA2P2</t>
  </si>
  <si>
    <t>RANBP1</t>
  </si>
  <si>
    <t>NUDCD1</t>
  </si>
  <si>
    <t>PDLIM1</t>
  </si>
  <si>
    <t>MPZ</t>
  </si>
  <si>
    <t>THRIL</t>
  </si>
  <si>
    <t>PPIB</t>
  </si>
  <si>
    <t>CCDC104</t>
  </si>
  <si>
    <t>ZNF788</t>
  </si>
  <si>
    <t>SEC24D</t>
  </si>
  <si>
    <t>PDIA5</t>
  </si>
  <si>
    <t>NANS</t>
  </si>
  <si>
    <t>S1PR4</t>
  </si>
  <si>
    <t>LINC00987</t>
  </si>
  <si>
    <t>KIAA1467</t>
  </si>
  <si>
    <t>FAM107B</t>
  </si>
  <si>
    <t>DNASE2</t>
  </si>
  <si>
    <t>RELL1</t>
  </si>
  <si>
    <t>C3orf52</t>
  </si>
  <si>
    <t>CCDC58</t>
  </si>
  <si>
    <t>FRRS1</t>
  </si>
  <si>
    <t>ANXA2P1</t>
  </si>
  <si>
    <t>CBX8</t>
  </si>
  <si>
    <t>XRCC6BP1</t>
  </si>
  <si>
    <t>C9orf64</t>
  </si>
  <si>
    <t>GPR19</t>
  </si>
  <si>
    <t>C3orf67</t>
  </si>
  <si>
    <t>CHCHD4</t>
  </si>
  <si>
    <t>ALG14</t>
  </si>
  <si>
    <t>C10orf128</t>
  </si>
  <si>
    <t>FKBP9</t>
  </si>
  <si>
    <t>PLCH1</t>
  </si>
  <si>
    <t>SLC39A8</t>
  </si>
  <si>
    <t>SESN2</t>
  </si>
  <si>
    <t>FAM210A</t>
  </si>
  <si>
    <t>NAMPT</t>
  </si>
  <si>
    <t>GCSAM</t>
  </si>
  <si>
    <t>EPDR1</t>
  </si>
  <si>
    <t>IKBIP</t>
  </si>
  <si>
    <t>KIAA1161</t>
  </si>
  <si>
    <t>COPZ2</t>
  </si>
  <si>
    <t>TNFRSF10D</t>
  </si>
  <si>
    <t>JHDM1D-AS1</t>
  </si>
  <si>
    <t>TBXAS1</t>
  </si>
  <si>
    <t>AP3S1</t>
  </si>
  <si>
    <t>PAM</t>
  </si>
  <si>
    <t>SRXN1</t>
  </si>
  <si>
    <t>TXNDC17</t>
  </si>
  <si>
    <t>LRRC20</t>
  </si>
  <si>
    <t>CHRNA5</t>
  </si>
  <si>
    <t>MACC1</t>
  </si>
  <si>
    <t>VGLL4</t>
  </si>
  <si>
    <t>NHSL1</t>
  </si>
  <si>
    <t>STS</t>
  </si>
  <si>
    <t>SYTL3</t>
  </si>
  <si>
    <t>RAB20</t>
  </si>
  <si>
    <t>C14orf132</t>
  </si>
  <si>
    <t>LOC284889</t>
  </si>
  <si>
    <t>ZC3HAV1L</t>
  </si>
  <si>
    <t>PRDX2</t>
  </si>
  <si>
    <t>SIT1</t>
  </si>
  <si>
    <t>FAM57A</t>
  </si>
  <si>
    <t>JDP2</t>
  </si>
  <si>
    <t>DOK2</t>
  </si>
  <si>
    <t>EIF4EBP1</t>
  </si>
  <si>
    <t>CECR5</t>
  </si>
  <si>
    <t>PTGES3L</t>
  </si>
  <si>
    <t>WDR54</t>
  </si>
  <si>
    <t>DYRK3</t>
  </si>
  <si>
    <t>PRELID2</t>
  </si>
  <si>
    <t>TSPAN2</t>
  </si>
  <si>
    <t>RNASE4</t>
  </si>
  <si>
    <t>ZNF395</t>
  </si>
  <si>
    <t>TUBB3</t>
  </si>
  <si>
    <t>NME1</t>
  </si>
  <si>
    <t>LGALS1</t>
  </si>
  <si>
    <t>MID1IP1</t>
  </si>
  <si>
    <t>ANG</t>
  </si>
  <si>
    <t>CD248</t>
  </si>
  <si>
    <t>EGLN1</t>
  </si>
  <si>
    <t>S100A10</t>
  </si>
  <si>
    <t>KCTD12</t>
  </si>
  <si>
    <t>SDK2</t>
  </si>
  <si>
    <t>C17orf96</t>
  </si>
  <si>
    <t>PDK1</t>
  </si>
  <si>
    <t>TNFRSF17</t>
  </si>
  <si>
    <t>HFE</t>
  </si>
  <si>
    <t>GATM</t>
  </si>
  <si>
    <t>PYCR1</t>
  </si>
  <si>
    <t>TMEM163</t>
  </si>
  <si>
    <t>SREBF1</t>
  </si>
  <si>
    <t>PSD3</t>
  </si>
  <si>
    <t>GPRIN3</t>
  </si>
  <si>
    <t>TOX</t>
  </si>
  <si>
    <t>LOC101928243</t>
  </si>
  <si>
    <t>HILPDA</t>
  </si>
  <si>
    <t>P4HA1</t>
  </si>
  <si>
    <t>SCN3A</t>
  </si>
  <si>
    <t>TPI1P2</t>
  </si>
  <si>
    <t>LIMA1</t>
  </si>
  <si>
    <t>IL10</t>
  </si>
  <si>
    <t>ENPP1</t>
  </si>
  <si>
    <t>PEX11A</t>
  </si>
  <si>
    <t>EMP1</t>
  </si>
  <si>
    <t>ANKRD37</t>
  </si>
  <si>
    <t>SLC12A8</t>
  </si>
  <si>
    <t>ADM2</t>
  </si>
  <si>
    <t>SH3D21</t>
  </si>
  <si>
    <t>MAP1B</t>
  </si>
  <si>
    <t>PHGDH</t>
  </si>
  <si>
    <t>STC2</t>
  </si>
  <si>
    <t>CD300A</t>
  </si>
  <si>
    <t>SLC16A3</t>
  </si>
  <si>
    <t>GNA15</t>
  </si>
  <si>
    <t>ALDH1L2</t>
  </si>
  <si>
    <t>CDHR3</t>
  </si>
  <si>
    <t>SLC6A9</t>
  </si>
  <si>
    <t>FAM177B</t>
  </si>
  <si>
    <t>DDN</t>
  </si>
  <si>
    <t>VEGFA</t>
  </si>
  <si>
    <t>CBS</t>
  </si>
  <si>
    <t>TMEM45A</t>
  </si>
  <si>
    <t>CIART</t>
  </si>
  <si>
    <t>AK4</t>
  </si>
  <si>
    <t>VLDLR</t>
  </si>
  <si>
    <t>PPFIA4</t>
  </si>
  <si>
    <r>
      <rPr>
        <b/>
        <sz val="14"/>
        <color theme="1"/>
        <rFont val="Calibri"/>
        <family val="2"/>
        <scheme val="minor"/>
      </rPr>
      <t>Table S8</t>
    </r>
    <r>
      <rPr>
        <sz val="14"/>
        <color theme="1"/>
        <rFont val="Calibri"/>
        <family val="2"/>
        <scheme val="minor"/>
      </rPr>
      <t>: List of differentially expressed genes in 2 day rapamycin treated primary B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9" fillId="33" borderId="0" xfId="0" applyFont="1" applyFill="1" applyAlignment="1">
      <alignment horizontal="left" vertical="center"/>
    </xf>
    <xf numFmtId="0" fontId="0" fillId="33" borderId="0" xfId="0" applyFill="1"/>
    <xf numFmtId="0" fontId="18" fillId="33" borderId="12" xfId="0" applyFont="1" applyFill="1" applyBorder="1" applyAlignment="1">
      <alignment horizontal="center" vertical="top" wrapText="1"/>
    </xf>
    <xf numFmtId="0" fontId="18" fillId="33" borderId="13" xfId="0" applyFont="1" applyFill="1" applyBorder="1" applyAlignment="1">
      <alignment horizontal="center" vertical="top" wrapText="1"/>
    </xf>
    <xf numFmtId="0" fontId="18" fillId="33" borderId="14" xfId="0" applyFont="1" applyFill="1" applyBorder="1" applyAlignment="1">
      <alignment horizontal="center" vertical="top" wrapText="1"/>
    </xf>
    <xf numFmtId="0" fontId="0" fillId="33" borderId="11" xfId="0" applyFill="1" applyBorder="1" applyAlignment="1">
      <alignment horizontal="center"/>
    </xf>
    <xf numFmtId="2" fontId="0" fillId="33" borderId="11" xfId="0" applyNumberFormat="1" applyFill="1" applyBorder="1" applyAlignment="1">
      <alignment horizontal="center"/>
    </xf>
    <xf numFmtId="11" fontId="0" fillId="33" borderId="11" xfId="0" applyNumberFormat="1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2" fontId="0" fillId="33" borderId="10" xfId="0" applyNumberFormat="1" applyFill="1" applyBorder="1" applyAlignment="1">
      <alignment horizontal="center"/>
    </xf>
    <xf numFmtId="11" fontId="0" fillId="33" borderId="10" xfId="0" applyNumberFormat="1" applyFill="1" applyBorder="1" applyAlignment="1">
      <alignment horizontal="center"/>
    </xf>
    <xf numFmtId="16" fontId="0" fillId="33" borderId="10" xfId="0" quotePrefix="1" applyNumberForma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00"/>
      <color rgb="FFA9D08E"/>
      <color rgb="FF9BC2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BA609-3A07-AF42-A95C-77C6B74DD676}">
  <dimension ref="A1:G2137"/>
  <sheetViews>
    <sheetView tabSelected="1" workbookViewId="0">
      <selection activeCell="A2" sqref="A2"/>
    </sheetView>
  </sheetViews>
  <sheetFormatPr baseColWidth="10" defaultColWidth="10.83203125" defaultRowHeight="16" x14ac:dyDescent="0.2"/>
  <cols>
    <col min="1" max="1" width="16.6640625" style="2" customWidth="1"/>
    <col min="2" max="2" width="12.6640625" style="2" customWidth="1"/>
    <col min="3" max="3" width="17.33203125" style="2" customWidth="1"/>
    <col min="4" max="4" width="11.6640625" style="2" bestFit="1" customWidth="1"/>
    <col min="5" max="5" width="13.33203125" style="2" bestFit="1" customWidth="1"/>
    <col min="6" max="16384" width="10.83203125" style="2"/>
  </cols>
  <sheetData>
    <row r="1" spans="1:7" ht="19" x14ac:dyDescent="0.2">
      <c r="A1" s="1" t="s">
        <v>2141</v>
      </c>
    </row>
    <row r="2" spans="1:7" ht="17" thickBot="1" x14ac:dyDescent="0.25"/>
    <row r="3" spans="1:7" ht="21" thickBot="1" x14ac:dyDescent="0.25">
      <c r="A3" s="3" t="s">
        <v>654</v>
      </c>
      <c r="B3" s="4" t="s">
        <v>655</v>
      </c>
      <c r="C3" s="4" t="s">
        <v>656</v>
      </c>
      <c r="D3" s="4" t="s">
        <v>657</v>
      </c>
      <c r="E3" s="4" t="s">
        <v>658</v>
      </c>
      <c r="F3" s="4" t="s">
        <v>659</v>
      </c>
      <c r="G3" s="5" t="s">
        <v>660</v>
      </c>
    </row>
    <row r="4" spans="1:7" x14ac:dyDescent="0.2">
      <c r="A4" s="6" t="s">
        <v>1130</v>
      </c>
      <c r="B4" s="7">
        <v>123.293134935347</v>
      </c>
      <c r="C4" s="7">
        <v>3.7300642904164398</v>
      </c>
      <c r="D4" s="7">
        <v>0.53248629332130104</v>
      </c>
      <c r="E4" s="7">
        <v>7.0049958791441203</v>
      </c>
      <c r="F4" s="8">
        <v>2.4699310389687799E-12</v>
      </c>
      <c r="G4" s="8">
        <v>1.2606841664933399E-10</v>
      </c>
    </row>
    <row r="5" spans="1:7" x14ac:dyDescent="0.2">
      <c r="A5" s="9" t="s">
        <v>1131</v>
      </c>
      <c r="B5" s="10">
        <v>1563.2967071846599</v>
      </c>
      <c r="C5" s="10">
        <v>3.38476518142136</v>
      </c>
      <c r="D5" s="10">
        <v>0.36715941633924698</v>
      </c>
      <c r="E5" s="10">
        <v>9.2187889804626799</v>
      </c>
      <c r="F5" s="11">
        <v>3.0047447670957199E-20</v>
      </c>
      <c r="G5" s="11">
        <v>1.0735619192303301E-17</v>
      </c>
    </row>
    <row r="6" spans="1:7" x14ac:dyDescent="0.2">
      <c r="A6" s="9" t="s">
        <v>1132</v>
      </c>
      <c r="B6" s="10">
        <v>139.06569951630601</v>
      </c>
      <c r="C6" s="10">
        <v>3.2523003370908898</v>
      </c>
      <c r="D6" s="10">
        <v>0.41675028559405802</v>
      </c>
      <c r="E6" s="10">
        <v>7.8039546690529296</v>
      </c>
      <c r="F6" s="11">
        <v>5.9996750639300701E-15</v>
      </c>
      <c r="G6" s="11">
        <v>5.7078565489862503E-13</v>
      </c>
    </row>
    <row r="7" spans="1:7" x14ac:dyDescent="0.2">
      <c r="A7" s="9" t="s">
        <v>1133</v>
      </c>
      <c r="B7" s="10">
        <v>2473.6289819273902</v>
      </c>
      <c r="C7" s="10">
        <v>3.2108207573696199</v>
      </c>
      <c r="D7" s="10">
        <v>0.54006891641177202</v>
      </c>
      <c r="E7" s="10">
        <v>5.94520562061295</v>
      </c>
      <c r="F7" s="11">
        <v>2.7611003839005102E-9</v>
      </c>
      <c r="G7" s="11">
        <v>5.8720862397291602E-8</v>
      </c>
    </row>
    <row r="8" spans="1:7" x14ac:dyDescent="0.2">
      <c r="A8" s="9" t="s">
        <v>1134</v>
      </c>
      <c r="B8" s="10">
        <v>3918.8214918337699</v>
      </c>
      <c r="C8" s="10">
        <v>3.0917341590018501</v>
      </c>
      <c r="D8" s="10">
        <v>0.33452582094948102</v>
      </c>
      <c r="E8" s="10">
        <v>9.2421390678501893</v>
      </c>
      <c r="F8" s="11">
        <v>2.4161780611123499E-20</v>
      </c>
      <c r="G8" s="11">
        <v>8.9698104473787807E-18</v>
      </c>
    </row>
    <row r="9" spans="1:7" x14ac:dyDescent="0.2">
      <c r="A9" s="9" t="s">
        <v>1135</v>
      </c>
      <c r="B9" s="10">
        <v>1276.1276558695699</v>
      </c>
      <c r="C9" s="10">
        <v>3.0256817197129502</v>
      </c>
      <c r="D9" s="10">
        <v>0.37620453737628301</v>
      </c>
      <c r="E9" s="10">
        <v>8.0426507899521607</v>
      </c>
      <c r="F9" s="11">
        <v>8.7915601273562102E-16</v>
      </c>
      <c r="G9" s="11">
        <v>1.02428046179444E-13</v>
      </c>
    </row>
    <row r="10" spans="1:7" x14ac:dyDescent="0.2">
      <c r="A10" s="9" t="s">
        <v>1136</v>
      </c>
      <c r="B10" s="10">
        <v>16102.1056100389</v>
      </c>
      <c r="C10" s="10">
        <v>2.8026129558326698</v>
      </c>
      <c r="D10" s="10">
        <v>0.20549929440675399</v>
      </c>
      <c r="E10" s="10">
        <v>13.638066076690899</v>
      </c>
      <c r="F10" s="11">
        <v>2.3778305094406001E-42</v>
      </c>
      <c r="G10" s="11">
        <v>1.2743586310262E-38</v>
      </c>
    </row>
    <row r="11" spans="1:7" x14ac:dyDescent="0.2">
      <c r="A11" s="9" t="s">
        <v>184</v>
      </c>
      <c r="B11" s="10">
        <v>2811.1950011082599</v>
      </c>
      <c r="C11" s="10">
        <v>2.7249491243526802</v>
      </c>
      <c r="D11" s="10">
        <v>0.62441700551249502</v>
      </c>
      <c r="E11" s="10">
        <v>4.3639892896833601</v>
      </c>
      <c r="F11" s="11">
        <v>1.27711832482325E-5</v>
      </c>
      <c r="G11" s="11">
        <v>8.9314956183158699E-5</v>
      </c>
    </row>
    <row r="12" spans="1:7" x14ac:dyDescent="0.2">
      <c r="A12" s="9" t="s">
        <v>1137</v>
      </c>
      <c r="B12" s="10">
        <v>745.72323640538696</v>
      </c>
      <c r="C12" s="10">
        <v>2.7131912976100399</v>
      </c>
      <c r="D12" s="10">
        <v>0.39792088057860298</v>
      </c>
      <c r="E12" s="10">
        <v>6.8184190125054096</v>
      </c>
      <c r="F12" s="11">
        <v>9.2047842180076301E-12</v>
      </c>
      <c r="G12" s="11">
        <v>3.92558410231105E-10</v>
      </c>
    </row>
    <row r="13" spans="1:7" x14ac:dyDescent="0.2">
      <c r="A13" s="9" t="s">
        <v>1138</v>
      </c>
      <c r="B13" s="10">
        <v>405.80002202981399</v>
      </c>
      <c r="C13" s="10">
        <v>2.6947740703680299</v>
      </c>
      <c r="D13" s="10">
        <v>0.432704664332136</v>
      </c>
      <c r="E13" s="10">
        <v>6.2277444467286101</v>
      </c>
      <c r="F13" s="11">
        <v>4.7319808433129399E-10</v>
      </c>
      <c r="G13" s="11">
        <v>1.2283390449035901E-8</v>
      </c>
    </row>
    <row r="14" spans="1:7" x14ac:dyDescent="0.2">
      <c r="A14" s="9" t="s">
        <v>1139</v>
      </c>
      <c r="B14" s="10">
        <v>162.277427469396</v>
      </c>
      <c r="C14" s="10">
        <v>2.6336103458224698</v>
      </c>
      <c r="D14" s="10">
        <v>0.349735305085073</v>
      </c>
      <c r="E14" s="10">
        <v>7.5302959338973299</v>
      </c>
      <c r="F14" s="11">
        <v>5.0625452765816599E-14</v>
      </c>
      <c r="G14" s="11">
        <v>3.9786062202735897E-12</v>
      </c>
    </row>
    <row r="15" spans="1:7" x14ac:dyDescent="0.2">
      <c r="A15" s="9" t="s">
        <v>249</v>
      </c>
      <c r="B15" s="10">
        <v>4424.2134486260402</v>
      </c>
      <c r="C15" s="10">
        <v>2.5052369488126298</v>
      </c>
      <c r="D15" s="10">
        <v>0.23061053171705501</v>
      </c>
      <c r="E15" s="10">
        <v>10.8634975608416</v>
      </c>
      <c r="F15" s="11">
        <v>1.7203145798606101E-27</v>
      </c>
      <c r="G15" s="11">
        <v>1.45574830605257E-24</v>
      </c>
    </row>
    <row r="16" spans="1:7" x14ac:dyDescent="0.2">
      <c r="A16" s="9" t="s">
        <v>1140</v>
      </c>
      <c r="B16" s="10">
        <v>256.88970852817499</v>
      </c>
      <c r="C16" s="10">
        <v>2.4634449532687199</v>
      </c>
      <c r="D16" s="10">
        <v>0.55214415278583995</v>
      </c>
      <c r="E16" s="10">
        <v>4.4615974666025604</v>
      </c>
      <c r="F16" s="11">
        <v>8.1350930347240194E-6</v>
      </c>
      <c r="G16" s="11">
        <v>6.0358110665571203E-5</v>
      </c>
    </row>
    <row r="17" spans="1:7" x14ac:dyDescent="0.2">
      <c r="A17" s="9" t="s">
        <v>511</v>
      </c>
      <c r="B17" s="10">
        <v>270.657100507537</v>
      </c>
      <c r="C17" s="10">
        <v>2.3797379825027498</v>
      </c>
      <c r="D17" s="10">
        <v>0.35497240885920101</v>
      </c>
      <c r="E17" s="10">
        <v>6.7040083203950402</v>
      </c>
      <c r="F17" s="11">
        <v>2.02778708761165E-11</v>
      </c>
      <c r="G17" s="11">
        <v>8.0699902956980603E-10</v>
      </c>
    </row>
    <row r="18" spans="1:7" x14ac:dyDescent="0.2">
      <c r="A18" s="9" t="s">
        <v>54</v>
      </c>
      <c r="B18" s="10">
        <v>548.42284503765302</v>
      </c>
      <c r="C18" s="10">
        <v>2.3696240784862299</v>
      </c>
      <c r="D18" s="10">
        <v>0.33479630842317198</v>
      </c>
      <c r="E18" s="10">
        <v>7.0778082639163902</v>
      </c>
      <c r="F18" s="11">
        <v>1.4645215709886199E-12</v>
      </c>
      <c r="G18" s="11">
        <v>8.0090400742704304E-11</v>
      </c>
    </row>
    <row r="19" spans="1:7" x14ac:dyDescent="0.2">
      <c r="A19" s="9" t="s">
        <v>1141</v>
      </c>
      <c r="B19" s="10">
        <v>2824.4453253684201</v>
      </c>
      <c r="C19" s="10">
        <v>2.3624697448602299</v>
      </c>
      <c r="D19" s="10">
        <v>0.42076229245243502</v>
      </c>
      <c r="E19" s="10">
        <v>5.6147373166222998</v>
      </c>
      <c r="F19" s="11">
        <v>1.96861076349592E-8</v>
      </c>
      <c r="G19" s="11">
        <v>3.2970129016132702E-7</v>
      </c>
    </row>
    <row r="20" spans="1:7" x14ac:dyDescent="0.2">
      <c r="A20" s="9" t="s">
        <v>779</v>
      </c>
      <c r="B20" s="10">
        <v>294.05145129174002</v>
      </c>
      <c r="C20" s="10">
        <v>2.3530431622885102</v>
      </c>
      <c r="D20" s="10">
        <v>0.30685878542754302</v>
      </c>
      <c r="E20" s="10">
        <v>7.66816292715896</v>
      </c>
      <c r="F20" s="11">
        <v>1.7447717488269599E-14</v>
      </c>
      <c r="G20" s="11">
        <v>1.50819570847526E-12</v>
      </c>
    </row>
    <row r="21" spans="1:7" x14ac:dyDescent="0.2">
      <c r="A21" s="9" t="s">
        <v>1142</v>
      </c>
      <c r="B21" s="10">
        <v>631.55848483025397</v>
      </c>
      <c r="C21" s="10">
        <v>2.2690291400467402</v>
      </c>
      <c r="D21" s="10">
        <v>0.45696357170658902</v>
      </c>
      <c r="E21" s="10">
        <v>4.9654486277161203</v>
      </c>
      <c r="F21" s="11">
        <v>6.8542435681922505E-7</v>
      </c>
      <c r="G21" s="11">
        <v>6.9925461985656703E-6</v>
      </c>
    </row>
    <row r="22" spans="1:7" x14ac:dyDescent="0.2">
      <c r="A22" s="9" t="s">
        <v>670</v>
      </c>
      <c r="B22" s="10">
        <v>271.93191052434099</v>
      </c>
      <c r="C22" s="10">
        <v>2.2482311961214698</v>
      </c>
      <c r="D22" s="10">
        <v>0.260926353830365</v>
      </c>
      <c r="E22" s="10">
        <v>8.6163438959604104</v>
      </c>
      <c r="F22" s="11">
        <v>6.9125931932266301E-18</v>
      </c>
      <c r="G22" s="11">
        <v>1.3231032542940199E-15</v>
      </c>
    </row>
    <row r="23" spans="1:7" x14ac:dyDescent="0.2">
      <c r="A23" s="9" t="s">
        <v>164</v>
      </c>
      <c r="B23" s="10">
        <v>495.49509778429598</v>
      </c>
      <c r="C23" s="10">
        <v>2.24181333180689</v>
      </c>
      <c r="D23" s="10">
        <v>0.26848635888039002</v>
      </c>
      <c r="E23" s="10">
        <v>8.3498220958242992</v>
      </c>
      <c r="F23" s="11">
        <v>6.8365862958860699E-17</v>
      </c>
      <c r="G23" s="11">
        <v>1.04684413776435E-14</v>
      </c>
    </row>
    <row r="24" spans="1:7" x14ac:dyDescent="0.2">
      <c r="A24" s="9" t="s">
        <v>523</v>
      </c>
      <c r="B24" s="10">
        <v>741.67942259757103</v>
      </c>
      <c r="C24" s="10">
        <v>2.17762709020825</v>
      </c>
      <c r="D24" s="10">
        <v>0.67323443930443605</v>
      </c>
      <c r="E24" s="10">
        <v>3.2345747084152401</v>
      </c>
      <c r="F24" s="9">
        <v>1.2182404458555801E-3</v>
      </c>
      <c r="G24" s="9">
        <v>4.6167303222141498E-3</v>
      </c>
    </row>
    <row r="25" spans="1:7" x14ac:dyDescent="0.2">
      <c r="A25" s="9" t="s">
        <v>864</v>
      </c>
      <c r="B25" s="10">
        <v>120.525842338801</v>
      </c>
      <c r="C25" s="10">
        <v>2.13394111710529</v>
      </c>
      <c r="D25" s="10">
        <v>0.42919255855086802</v>
      </c>
      <c r="E25" s="10">
        <v>4.9719900184438499</v>
      </c>
      <c r="F25" s="11">
        <v>6.6269118036560505E-7</v>
      </c>
      <c r="G25" s="11">
        <v>6.7994567950977603E-6</v>
      </c>
    </row>
    <row r="26" spans="1:7" x14ac:dyDescent="0.2">
      <c r="A26" s="9" t="s">
        <v>1143</v>
      </c>
      <c r="B26" s="10">
        <v>7176.2540465903503</v>
      </c>
      <c r="C26" s="10">
        <v>2.1292770421294098</v>
      </c>
      <c r="D26" s="10">
        <v>0.210478307627043</v>
      </c>
      <c r="E26" s="10">
        <v>10.116372875357699</v>
      </c>
      <c r="F26" s="11">
        <v>4.6741731735648003E-24</v>
      </c>
      <c r="G26" s="11">
        <v>2.4242372995024199E-21</v>
      </c>
    </row>
    <row r="27" spans="1:7" x14ac:dyDescent="0.2">
      <c r="A27" s="9" t="s">
        <v>433</v>
      </c>
      <c r="B27" s="10">
        <v>149.74575639057099</v>
      </c>
      <c r="C27" s="10">
        <v>2.0927793950312799</v>
      </c>
      <c r="D27" s="10">
        <v>0.33988699677186301</v>
      </c>
      <c r="E27" s="10">
        <v>6.1572799633637798</v>
      </c>
      <c r="F27" s="11">
        <v>7.4004958398790498E-10</v>
      </c>
      <c r="G27" s="11">
        <v>1.83619092767863E-8</v>
      </c>
    </row>
    <row r="28" spans="1:7" x14ac:dyDescent="0.2">
      <c r="A28" s="9" t="s">
        <v>1144</v>
      </c>
      <c r="B28" s="10">
        <v>2863.5388948966302</v>
      </c>
      <c r="C28" s="10">
        <v>2.0915671987037898</v>
      </c>
      <c r="D28" s="10">
        <v>0.20832538534044301</v>
      </c>
      <c r="E28" s="10">
        <v>10.0399055798494</v>
      </c>
      <c r="F28" s="11">
        <v>1.0177152635502899E-23</v>
      </c>
      <c r="G28" s="11">
        <v>4.8125958845181004E-21</v>
      </c>
    </row>
    <row r="29" spans="1:7" x14ac:dyDescent="0.2">
      <c r="A29" s="9" t="s">
        <v>1145</v>
      </c>
      <c r="B29" s="10">
        <v>1671.3430022151299</v>
      </c>
      <c r="C29" s="10">
        <v>2.081398086973</v>
      </c>
      <c r="D29" s="10">
        <v>0.377839837802459</v>
      </c>
      <c r="E29" s="10">
        <v>5.5086782248228303</v>
      </c>
      <c r="F29" s="11">
        <v>3.6153808058500098E-8</v>
      </c>
      <c r="G29" s="11">
        <v>5.5970161638812103E-7</v>
      </c>
    </row>
    <row r="30" spans="1:7" x14ac:dyDescent="0.2">
      <c r="A30" s="9" t="s">
        <v>1146</v>
      </c>
      <c r="B30" s="10">
        <v>183.904448607218</v>
      </c>
      <c r="C30" s="10">
        <v>2.0693157249000702</v>
      </c>
      <c r="D30" s="10">
        <v>0.25726691887061398</v>
      </c>
      <c r="E30" s="10">
        <v>8.0434582649966799</v>
      </c>
      <c r="F30" s="11">
        <v>8.7337961316098101E-16</v>
      </c>
      <c r="G30" s="11">
        <v>1.02428046179444E-13</v>
      </c>
    </row>
    <row r="31" spans="1:7" x14ac:dyDescent="0.2">
      <c r="A31" s="9" t="s">
        <v>733</v>
      </c>
      <c r="B31" s="10">
        <v>150.317473748873</v>
      </c>
      <c r="C31" s="10">
        <v>2.05150633814895</v>
      </c>
      <c r="D31" s="10">
        <v>0.397802595387928</v>
      </c>
      <c r="E31" s="10">
        <v>5.1570964139848501</v>
      </c>
      <c r="F31" s="11">
        <v>2.5080867595090001E-7</v>
      </c>
      <c r="G31" s="11">
        <v>2.95205116540159E-6</v>
      </c>
    </row>
    <row r="32" spans="1:7" x14ac:dyDescent="0.2">
      <c r="A32" s="9" t="s">
        <v>1147</v>
      </c>
      <c r="B32" s="10">
        <v>161.02044958821699</v>
      </c>
      <c r="C32" s="10">
        <v>2.0419307374792401</v>
      </c>
      <c r="D32" s="10">
        <v>0.246521692271892</v>
      </c>
      <c r="E32" s="10">
        <v>8.2829657652486404</v>
      </c>
      <c r="F32" s="11">
        <v>1.20144969301241E-16</v>
      </c>
      <c r="G32" s="11">
        <v>1.7247239432369201E-14</v>
      </c>
    </row>
    <row r="33" spans="1:7" x14ac:dyDescent="0.2">
      <c r="A33" s="9" t="s">
        <v>1148</v>
      </c>
      <c r="B33" s="10">
        <v>2262.3547412790299</v>
      </c>
      <c r="C33" s="10">
        <v>2.0329518053361699</v>
      </c>
      <c r="D33" s="10">
        <v>0.53906688309254402</v>
      </c>
      <c r="E33" s="10">
        <v>3.7712422504484699</v>
      </c>
      <c r="F33" s="9">
        <v>1.6243688408002001E-4</v>
      </c>
      <c r="G33" s="9">
        <v>8.0781324535680898E-4</v>
      </c>
    </row>
    <row r="34" spans="1:7" x14ac:dyDescent="0.2">
      <c r="A34" s="9" t="s">
        <v>1149</v>
      </c>
      <c r="B34" s="10">
        <v>182.68291206654101</v>
      </c>
      <c r="C34" s="10">
        <v>2.0272221212295598</v>
      </c>
      <c r="D34" s="10">
        <v>0.25595683072409797</v>
      </c>
      <c r="E34" s="10">
        <v>7.9201719895288099</v>
      </c>
      <c r="F34" s="11">
        <v>2.37182272623723E-15</v>
      </c>
      <c r="G34" s="11">
        <v>2.4289277574803999E-13</v>
      </c>
    </row>
    <row r="35" spans="1:7" x14ac:dyDescent="0.2">
      <c r="A35" s="9" t="s">
        <v>1150</v>
      </c>
      <c r="B35" s="10">
        <v>777.84860768113003</v>
      </c>
      <c r="C35" s="10">
        <v>2.0207692217201001</v>
      </c>
      <c r="D35" s="10">
        <v>0.27116862840246397</v>
      </c>
      <c r="E35" s="10">
        <v>7.4520759780548902</v>
      </c>
      <c r="F35" s="11">
        <v>9.1882781691090501E-14</v>
      </c>
      <c r="G35" s="11">
        <v>6.9356402067105797E-12</v>
      </c>
    </row>
    <row r="36" spans="1:7" x14ac:dyDescent="0.2">
      <c r="A36" s="9" t="s">
        <v>1151</v>
      </c>
      <c r="B36" s="10">
        <v>210.23989484034101</v>
      </c>
      <c r="C36" s="10">
        <v>2.0069667434478302</v>
      </c>
      <c r="D36" s="10">
        <v>0.489622917070619</v>
      </c>
      <c r="E36" s="10">
        <v>4.0990049147523102</v>
      </c>
      <c r="F36" s="11">
        <v>4.1493022589799298E-5</v>
      </c>
      <c r="G36" s="9">
        <v>2.46626549796227E-4</v>
      </c>
    </row>
    <row r="37" spans="1:7" x14ac:dyDescent="0.2">
      <c r="A37" s="9" t="s">
        <v>1152</v>
      </c>
      <c r="B37" s="10">
        <v>252.45287283850399</v>
      </c>
      <c r="C37" s="10">
        <v>1.9968610854019599</v>
      </c>
      <c r="D37" s="10">
        <v>0.20698295281849999</v>
      </c>
      <c r="E37" s="10">
        <v>9.6474664131058994</v>
      </c>
      <c r="F37" s="11">
        <v>5.0385152649631305E-22</v>
      </c>
      <c r="G37" s="11">
        <v>2.0771602161558301E-19</v>
      </c>
    </row>
    <row r="38" spans="1:7" x14ac:dyDescent="0.2">
      <c r="A38" s="9" t="s">
        <v>680</v>
      </c>
      <c r="B38" s="10">
        <v>330.43130588282202</v>
      </c>
      <c r="C38" s="10">
        <v>1.97743105582733</v>
      </c>
      <c r="D38" s="10">
        <v>0.192916569345921</v>
      </c>
      <c r="E38" s="10">
        <v>10.250187749718799</v>
      </c>
      <c r="F38" s="11">
        <v>1.18113886516944E-24</v>
      </c>
      <c r="G38" s="11">
        <v>6.4137075518615096E-22</v>
      </c>
    </row>
    <row r="39" spans="1:7" x14ac:dyDescent="0.2">
      <c r="A39" s="9" t="s">
        <v>599</v>
      </c>
      <c r="B39" s="10">
        <v>844.99402890158206</v>
      </c>
      <c r="C39" s="10">
        <v>1.9747717585859199</v>
      </c>
      <c r="D39" s="10">
        <v>0.38525179265736698</v>
      </c>
      <c r="E39" s="10">
        <v>5.12592490476022</v>
      </c>
      <c r="F39" s="11">
        <v>2.9608061029301101E-7</v>
      </c>
      <c r="G39" s="11">
        <v>3.4031186429199601E-6</v>
      </c>
    </row>
    <row r="40" spans="1:7" x14ac:dyDescent="0.2">
      <c r="A40" s="9" t="s">
        <v>1153</v>
      </c>
      <c r="B40" s="10">
        <v>142.35920060300899</v>
      </c>
      <c r="C40" s="10">
        <v>1.9604408553614101</v>
      </c>
      <c r="D40" s="10">
        <v>0.570638607201162</v>
      </c>
      <c r="E40" s="10">
        <v>3.4355208894415301</v>
      </c>
      <c r="F40" s="9">
        <v>5.9141586615699896E-4</v>
      </c>
      <c r="G40" s="9">
        <v>2.4698141028758999E-3</v>
      </c>
    </row>
    <row r="41" spans="1:7" x14ac:dyDescent="0.2">
      <c r="A41" s="9" t="s">
        <v>1154</v>
      </c>
      <c r="B41" s="10">
        <v>404.96434734355103</v>
      </c>
      <c r="C41" s="10">
        <v>1.94709720021863</v>
      </c>
      <c r="D41" s="10">
        <v>0.29487077687387803</v>
      </c>
      <c r="E41" s="10">
        <v>6.6032219973138897</v>
      </c>
      <c r="F41" s="11">
        <v>4.0231637902417899E-11</v>
      </c>
      <c r="G41" s="11">
        <v>1.46014508847647E-9</v>
      </c>
    </row>
    <row r="42" spans="1:7" x14ac:dyDescent="0.2">
      <c r="A42" s="9" t="s">
        <v>1155</v>
      </c>
      <c r="B42" s="10">
        <v>589.12496887400698</v>
      </c>
      <c r="C42" s="10">
        <v>1.9446949652474299</v>
      </c>
      <c r="D42" s="10">
        <v>0.29056706251344899</v>
      </c>
      <c r="E42" s="10">
        <v>6.6927577696712204</v>
      </c>
      <c r="F42" s="11">
        <v>2.19003498385651E-11</v>
      </c>
      <c r="G42" s="11">
        <v>8.6091399683239499E-10</v>
      </c>
    </row>
    <row r="43" spans="1:7" x14ac:dyDescent="0.2">
      <c r="A43" s="9" t="s">
        <v>77</v>
      </c>
      <c r="B43" s="10">
        <v>808.17329742217396</v>
      </c>
      <c r="C43" s="10">
        <v>1.9337934032937101</v>
      </c>
      <c r="D43" s="10">
        <v>0.302283496115754</v>
      </c>
      <c r="E43" s="10">
        <v>6.3972840996691298</v>
      </c>
      <c r="F43" s="11">
        <v>1.58164883993393E-10</v>
      </c>
      <c r="G43" s="11">
        <v>4.78903014095248E-9</v>
      </c>
    </row>
    <row r="44" spans="1:7" x14ac:dyDescent="0.2">
      <c r="A44" s="9" t="s">
        <v>1156</v>
      </c>
      <c r="B44" s="10">
        <v>783.372856510215</v>
      </c>
      <c r="C44" s="10">
        <v>1.9200960706396899</v>
      </c>
      <c r="D44" s="10">
        <v>0.44399089948504</v>
      </c>
      <c r="E44" s="10">
        <v>4.3246293400758899</v>
      </c>
      <c r="F44" s="11">
        <v>1.52788540540632E-5</v>
      </c>
      <c r="G44" s="9">
        <v>1.04980092085995E-4</v>
      </c>
    </row>
    <row r="45" spans="1:7" x14ac:dyDescent="0.2">
      <c r="A45" s="9" t="s">
        <v>726</v>
      </c>
      <c r="B45" s="10">
        <v>37634.515238458102</v>
      </c>
      <c r="C45" s="10">
        <v>1.89416474393301</v>
      </c>
      <c r="D45" s="10">
        <v>0.21799737017790799</v>
      </c>
      <c r="E45" s="10">
        <v>8.6889339187311094</v>
      </c>
      <c r="F45" s="11">
        <v>3.6585637730379204E-18</v>
      </c>
      <c r="G45" s="11">
        <v>7.8429851123871704E-16</v>
      </c>
    </row>
    <row r="46" spans="1:7" x14ac:dyDescent="0.2">
      <c r="A46" s="9" t="s">
        <v>672</v>
      </c>
      <c r="B46" s="10">
        <v>2161.0744977127401</v>
      </c>
      <c r="C46" s="10">
        <v>1.8890966680473</v>
      </c>
      <c r="D46" s="10">
        <v>0.36921135569774799</v>
      </c>
      <c r="E46" s="10">
        <v>5.1165724967403001</v>
      </c>
      <c r="F46" s="11">
        <v>3.1113772877383102E-7</v>
      </c>
      <c r="G46" s="11">
        <v>3.5503707616931601E-6</v>
      </c>
    </row>
    <row r="47" spans="1:7" x14ac:dyDescent="0.2">
      <c r="A47" s="9" t="s">
        <v>678</v>
      </c>
      <c r="B47" s="10">
        <v>151.01341269412501</v>
      </c>
      <c r="C47" s="10">
        <v>1.88855889919168</v>
      </c>
      <c r="D47" s="10">
        <v>0.39735389680108701</v>
      </c>
      <c r="E47" s="10">
        <v>4.7528385008819702</v>
      </c>
      <c r="F47" s="11">
        <v>2.0058056242686801E-6</v>
      </c>
      <c r="G47" s="11">
        <v>1.7896416663147499E-5</v>
      </c>
    </row>
    <row r="48" spans="1:7" x14ac:dyDescent="0.2">
      <c r="A48" s="9" t="s">
        <v>1157</v>
      </c>
      <c r="B48" s="10">
        <v>188.149857359924</v>
      </c>
      <c r="C48" s="10">
        <v>1.84320164229661</v>
      </c>
      <c r="D48" s="10">
        <v>0.48682991844631501</v>
      </c>
      <c r="E48" s="10">
        <v>3.78613058165995</v>
      </c>
      <c r="F48" s="9">
        <v>1.5301128954929501E-4</v>
      </c>
      <c r="G48" s="9">
        <v>7.6591392072651598E-4</v>
      </c>
    </row>
    <row r="49" spans="1:7" x14ac:dyDescent="0.2">
      <c r="A49" s="9" t="s">
        <v>1158</v>
      </c>
      <c r="B49" s="10">
        <v>1031.17763817492</v>
      </c>
      <c r="C49" s="10">
        <v>1.84112473095978</v>
      </c>
      <c r="D49" s="10">
        <v>0.268537831391298</v>
      </c>
      <c r="E49" s="10">
        <v>6.8561093288826003</v>
      </c>
      <c r="F49" s="11">
        <v>7.0761231159744499E-12</v>
      </c>
      <c r="G49" s="11">
        <v>3.1255469082043198E-10</v>
      </c>
    </row>
    <row r="50" spans="1:7" x14ac:dyDescent="0.2">
      <c r="A50" s="9" t="s">
        <v>736</v>
      </c>
      <c r="B50" s="10">
        <v>1200.7582333043699</v>
      </c>
      <c r="C50" s="10">
        <v>1.8356288176111</v>
      </c>
      <c r="D50" s="10">
        <v>0.204394158938215</v>
      </c>
      <c r="E50" s="10">
        <v>8.9808281564738</v>
      </c>
      <c r="F50" s="11">
        <v>2.6873628324000999E-19</v>
      </c>
      <c r="G50" s="11">
        <v>7.7156106463087198E-17</v>
      </c>
    </row>
    <row r="51" spans="1:7" x14ac:dyDescent="0.2">
      <c r="A51" s="9" t="s">
        <v>1159</v>
      </c>
      <c r="B51" s="10">
        <v>120.814944747016</v>
      </c>
      <c r="C51" s="10">
        <v>1.8345539698508999</v>
      </c>
      <c r="D51" s="10">
        <v>0.49327041886598599</v>
      </c>
      <c r="E51" s="10">
        <v>3.7191647820043401</v>
      </c>
      <c r="F51" s="9">
        <v>1.9988262659561E-4</v>
      </c>
      <c r="G51" s="9">
        <v>9.6594916453387797E-4</v>
      </c>
    </row>
    <row r="52" spans="1:7" x14ac:dyDescent="0.2">
      <c r="A52" s="9" t="s">
        <v>667</v>
      </c>
      <c r="B52" s="10">
        <v>189.416506010305</v>
      </c>
      <c r="C52" s="10">
        <v>1.82282901167934</v>
      </c>
      <c r="D52" s="10">
        <v>0.61149369244878005</v>
      </c>
      <c r="E52" s="10">
        <v>2.9809449127425398</v>
      </c>
      <c r="F52" s="9">
        <v>2.8736047942069499E-3</v>
      </c>
      <c r="G52" s="9">
        <v>9.6113621554523108E-3</v>
      </c>
    </row>
    <row r="53" spans="1:7" x14ac:dyDescent="0.2">
      <c r="A53" s="9" t="s">
        <v>226</v>
      </c>
      <c r="B53" s="10">
        <v>144.52607223010801</v>
      </c>
      <c r="C53" s="10">
        <v>1.8213218044208599</v>
      </c>
      <c r="D53" s="10">
        <v>0.40620019979572702</v>
      </c>
      <c r="E53" s="10">
        <v>4.4838033199805896</v>
      </c>
      <c r="F53" s="11">
        <v>7.3324250537515897E-6</v>
      </c>
      <c r="G53" s="11">
        <v>5.5089126174868297E-5</v>
      </c>
    </row>
    <row r="54" spans="1:7" x14ac:dyDescent="0.2">
      <c r="A54" s="9" t="s">
        <v>695</v>
      </c>
      <c r="B54" s="10">
        <v>1074.7516154704699</v>
      </c>
      <c r="C54" s="10">
        <v>1.8136621477771</v>
      </c>
      <c r="D54" s="10">
        <v>0.15751744401191101</v>
      </c>
      <c r="E54" s="10">
        <v>11.5140399792162</v>
      </c>
      <c r="F54" s="11">
        <v>1.12101011401079E-30</v>
      </c>
      <c r="G54" s="11">
        <v>1.50196671775545E-27</v>
      </c>
    </row>
    <row r="55" spans="1:7" x14ac:dyDescent="0.2">
      <c r="A55" s="9" t="s">
        <v>1160</v>
      </c>
      <c r="B55" s="10">
        <v>493.51090636160001</v>
      </c>
      <c r="C55" s="10">
        <v>1.8060041426753299</v>
      </c>
      <c r="D55" s="10">
        <v>0.36340996997032599</v>
      </c>
      <c r="E55" s="10">
        <v>4.9696053821055104</v>
      </c>
      <c r="F55" s="11">
        <v>6.7089300436358904E-7</v>
      </c>
      <c r="G55" s="11">
        <v>6.87045714914509E-6</v>
      </c>
    </row>
    <row r="56" spans="1:7" x14ac:dyDescent="0.2">
      <c r="A56" s="9" t="s">
        <v>1161</v>
      </c>
      <c r="B56" s="10">
        <v>123.530582848123</v>
      </c>
      <c r="C56" s="10">
        <v>1.8060016499823099</v>
      </c>
      <c r="D56" s="10">
        <v>0.41672338729774699</v>
      </c>
      <c r="E56" s="10">
        <v>4.3338139999613903</v>
      </c>
      <c r="F56" s="11">
        <v>1.46548005421088E-5</v>
      </c>
      <c r="G56" s="9">
        <v>1.0116783302534401E-4</v>
      </c>
    </row>
    <row r="57" spans="1:7" x14ac:dyDescent="0.2">
      <c r="A57" s="9" t="s">
        <v>1162</v>
      </c>
      <c r="B57" s="10">
        <v>314.32834546421901</v>
      </c>
      <c r="C57" s="10">
        <v>1.80418910275704</v>
      </c>
      <c r="D57" s="10">
        <v>0.28611964505798498</v>
      </c>
      <c r="E57" s="10">
        <v>6.3057155771020197</v>
      </c>
      <c r="F57" s="11">
        <v>2.86865409868928E-10</v>
      </c>
      <c r="G57" s="11">
        <v>8.0633252794975893E-9</v>
      </c>
    </row>
    <row r="58" spans="1:7" x14ac:dyDescent="0.2">
      <c r="A58" s="9" t="s">
        <v>651</v>
      </c>
      <c r="B58" s="10">
        <v>190.47782092610399</v>
      </c>
      <c r="C58" s="10">
        <v>1.80204682081586</v>
      </c>
      <c r="D58" s="10">
        <v>0.57925393631837296</v>
      </c>
      <c r="E58" s="10">
        <v>3.1109789814624702</v>
      </c>
      <c r="F58" s="9">
        <v>1.8646821131225401E-3</v>
      </c>
      <c r="G58" s="9">
        <v>6.6697127952801399E-3</v>
      </c>
    </row>
    <row r="59" spans="1:7" x14ac:dyDescent="0.2">
      <c r="A59" s="9" t="s">
        <v>1163</v>
      </c>
      <c r="B59" s="10">
        <v>235.91403798025399</v>
      </c>
      <c r="C59" s="10">
        <v>1.8009465229885799</v>
      </c>
      <c r="D59" s="10">
        <v>0.48817922015102999</v>
      </c>
      <c r="E59" s="10">
        <v>3.6891093447841001</v>
      </c>
      <c r="F59" s="9">
        <v>2.2504049075353799E-4</v>
      </c>
      <c r="G59" s="9">
        <v>1.06794598888293E-3</v>
      </c>
    </row>
    <row r="60" spans="1:7" x14ac:dyDescent="0.2">
      <c r="A60" s="9" t="s">
        <v>686</v>
      </c>
      <c r="B60" s="10">
        <v>101.09146902405401</v>
      </c>
      <c r="C60" s="10">
        <v>1.7981707459018199</v>
      </c>
      <c r="D60" s="10">
        <v>0.30128225479905602</v>
      </c>
      <c r="E60" s="10">
        <v>5.9683924866438902</v>
      </c>
      <c r="F60" s="11">
        <v>2.3960244631990099E-9</v>
      </c>
      <c r="G60" s="11">
        <v>5.2270395277223502E-8</v>
      </c>
    </row>
    <row r="61" spans="1:7" x14ac:dyDescent="0.2">
      <c r="A61" s="9" t="s">
        <v>1164</v>
      </c>
      <c r="B61" s="10">
        <v>1508.55202482043</v>
      </c>
      <c r="C61" s="10">
        <v>1.7924942466901801</v>
      </c>
      <c r="D61" s="10">
        <v>0.36532539519595802</v>
      </c>
      <c r="E61" s="10">
        <v>4.90656896635587</v>
      </c>
      <c r="F61" s="11">
        <v>9.2683408455910701E-7</v>
      </c>
      <c r="G61" s="11">
        <v>9.1278344412709404E-6</v>
      </c>
    </row>
    <row r="62" spans="1:7" x14ac:dyDescent="0.2">
      <c r="A62" s="9" t="s">
        <v>1165</v>
      </c>
      <c r="B62" s="10">
        <v>956.66171627610095</v>
      </c>
      <c r="C62" s="10">
        <v>1.7887858628878901</v>
      </c>
      <c r="D62" s="10">
        <v>0.36800523358672899</v>
      </c>
      <c r="E62" s="10">
        <v>4.8607620208377202</v>
      </c>
      <c r="F62" s="11">
        <v>1.1693475765659499E-6</v>
      </c>
      <c r="G62" s="11">
        <v>1.1217643398584299E-5</v>
      </c>
    </row>
    <row r="63" spans="1:7" x14ac:dyDescent="0.2">
      <c r="A63" s="9" t="s">
        <v>1166</v>
      </c>
      <c r="B63" s="10">
        <v>298.49151125980097</v>
      </c>
      <c r="C63" s="10">
        <v>1.78610573775338</v>
      </c>
      <c r="D63" s="10">
        <v>0.20594210499992499</v>
      </c>
      <c r="E63" s="10">
        <v>8.6728536534771496</v>
      </c>
      <c r="F63" s="11">
        <v>4.2142343371653599E-18</v>
      </c>
      <c r="G63" s="11">
        <v>8.9153236411769209E-16</v>
      </c>
    </row>
    <row r="64" spans="1:7" x14ac:dyDescent="0.2">
      <c r="A64" s="9" t="s">
        <v>1167</v>
      </c>
      <c r="B64" s="10">
        <v>399.33923760900802</v>
      </c>
      <c r="C64" s="10">
        <v>1.7752116039564401</v>
      </c>
      <c r="D64" s="10">
        <v>0.35707241671270701</v>
      </c>
      <c r="E64" s="10">
        <v>4.9715730503617701</v>
      </c>
      <c r="F64" s="11">
        <v>6.64118313973082E-7</v>
      </c>
      <c r="G64" s="11">
        <v>6.8097539872826596E-6</v>
      </c>
    </row>
    <row r="65" spans="1:7" x14ac:dyDescent="0.2">
      <c r="A65" s="9" t="s">
        <v>696</v>
      </c>
      <c r="B65" s="10">
        <v>2022.7219341917801</v>
      </c>
      <c r="C65" s="10">
        <v>1.7721219059451401</v>
      </c>
      <c r="D65" s="10">
        <v>0.22152471468430299</v>
      </c>
      <c r="E65" s="10">
        <v>7.99965777394456</v>
      </c>
      <c r="F65" s="11">
        <v>1.24765489043981E-15</v>
      </c>
      <c r="G65" s="11">
        <v>1.3646119271082501E-13</v>
      </c>
    </row>
    <row r="66" spans="1:7" x14ac:dyDescent="0.2">
      <c r="A66" s="9" t="s">
        <v>697</v>
      </c>
      <c r="B66" s="10">
        <v>329.004447761829</v>
      </c>
      <c r="C66" s="10">
        <v>1.75452946950835</v>
      </c>
      <c r="D66" s="10">
        <v>0.19561393917727801</v>
      </c>
      <c r="E66" s="10">
        <v>8.9693478741219899</v>
      </c>
      <c r="F66" s="11">
        <v>2.9827511381788299E-19</v>
      </c>
      <c r="G66" s="11">
        <v>8.2683918620067698E-17</v>
      </c>
    </row>
    <row r="67" spans="1:7" x14ac:dyDescent="0.2">
      <c r="A67" s="9" t="s">
        <v>1168</v>
      </c>
      <c r="B67" s="10">
        <v>117.149512762686</v>
      </c>
      <c r="C67" s="10">
        <v>1.74265629663765</v>
      </c>
      <c r="D67" s="10">
        <v>0.40348443299842901</v>
      </c>
      <c r="E67" s="10">
        <v>4.3190174245072797</v>
      </c>
      <c r="F67" s="11">
        <v>1.5672540923820501E-5</v>
      </c>
      <c r="G67" s="9">
        <v>1.07272504458572E-4</v>
      </c>
    </row>
    <row r="68" spans="1:7" x14ac:dyDescent="0.2">
      <c r="A68" s="9" t="s">
        <v>675</v>
      </c>
      <c r="B68" s="10">
        <v>1826.81221340459</v>
      </c>
      <c r="C68" s="10">
        <v>1.73105110097978</v>
      </c>
      <c r="D68" s="10">
        <v>0.28638284221766003</v>
      </c>
      <c r="E68" s="10">
        <v>6.04453495738451</v>
      </c>
      <c r="F68" s="11">
        <v>1.4984156434044801E-9</v>
      </c>
      <c r="G68" s="11">
        <v>3.4123975516511702E-8</v>
      </c>
    </row>
    <row r="69" spans="1:7" x14ac:dyDescent="0.2">
      <c r="A69" s="9" t="s">
        <v>677</v>
      </c>
      <c r="B69" s="10">
        <v>158.68587854862801</v>
      </c>
      <c r="C69" s="10">
        <v>1.71047954150589</v>
      </c>
      <c r="D69" s="10">
        <v>0.20841958922767301</v>
      </c>
      <c r="E69" s="10">
        <v>8.2069039088134907</v>
      </c>
      <c r="F69" s="11">
        <v>2.2696506691277901E-16</v>
      </c>
      <c r="G69" s="11">
        <v>3.0924952083251401E-14</v>
      </c>
    </row>
    <row r="70" spans="1:7" x14ac:dyDescent="0.2">
      <c r="A70" s="9" t="s">
        <v>673</v>
      </c>
      <c r="B70" s="10">
        <v>542.66787559813395</v>
      </c>
      <c r="C70" s="10">
        <v>1.6949310901294199</v>
      </c>
      <c r="D70" s="10">
        <v>0.24022090540177399</v>
      </c>
      <c r="E70" s="10">
        <v>7.0557185158161699</v>
      </c>
      <c r="F70" s="11">
        <v>1.7171111006772101E-12</v>
      </c>
      <c r="G70" s="11">
        <v>9.2333485875211599E-11</v>
      </c>
    </row>
    <row r="71" spans="1:7" x14ac:dyDescent="0.2">
      <c r="A71" s="9" t="s">
        <v>663</v>
      </c>
      <c r="B71" s="10">
        <v>2716.11655460154</v>
      </c>
      <c r="C71" s="10">
        <v>1.6939019250164</v>
      </c>
      <c r="D71" s="10">
        <v>0.305077187515923</v>
      </c>
      <c r="E71" s="10">
        <v>5.5523716434156203</v>
      </c>
      <c r="F71" s="11">
        <v>2.8181963921470201E-8</v>
      </c>
      <c r="G71" s="11">
        <v>4.4995989665282802E-7</v>
      </c>
    </row>
    <row r="72" spans="1:7" x14ac:dyDescent="0.2">
      <c r="A72" s="9" t="s">
        <v>722</v>
      </c>
      <c r="B72" s="10">
        <v>849.81598381707602</v>
      </c>
      <c r="C72" s="10">
        <v>1.68827487361827</v>
      </c>
      <c r="D72" s="10">
        <v>0.21916829258691201</v>
      </c>
      <c r="E72" s="10">
        <v>7.7030981703193797</v>
      </c>
      <c r="F72" s="11">
        <v>1.32806251858088E-14</v>
      </c>
      <c r="G72" s="11">
        <v>1.16680815157068E-12</v>
      </c>
    </row>
    <row r="73" spans="1:7" x14ac:dyDescent="0.2">
      <c r="A73" s="9" t="s">
        <v>1169</v>
      </c>
      <c r="B73" s="10">
        <v>226.473129965585</v>
      </c>
      <c r="C73" s="10">
        <v>1.6864688305168101</v>
      </c>
      <c r="D73" s="10">
        <v>0.33635780553292399</v>
      </c>
      <c r="E73" s="10">
        <v>5.0139131685818299</v>
      </c>
      <c r="F73" s="11">
        <v>5.3334062488088104E-7</v>
      </c>
      <c r="G73" s="11">
        <v>5.6489134168872202E-6</v>
      </c>
    </row>
    <row r="74" spans="1:7" x14ac:dyDescent="0.2">
      <c r="A74" s="9" t="s">
        <v>1170</v>
      </c>
      <c r="B74" s="10">
        <v>462.01391002264199</v>
      </c>
      <c r="C74" s="10">
        <v>1.6812965834624101</v>
      </c>
      <c r="D74" s="10">
        <v>0.31739887243281101</v>
      </c>
      <c r="E74" s="10">
        <v>5.2971095031798496</v>
      </c>
      <c r="F74" s="11">
        <v>1.17650148332423E-7</v>
      </c>
      <c r="G74" s="11">
        <v>1.54239699644883E-6</v>
      </c>
    </row>
    <row r="75" spans="1:7" x14ac:dyDescent="0.2">
      <c r="A75" s="9" t="s">
        <v>692</v>
      </c>
      <c r="B75" s="10">
        <v>312.19408148378699</v>
      </c>
      <c r="C75" s="10">
        <v>1.67690330306775</v>
      </c>
      <c r="D75" s="10">
        <v>0.28039550675692998</v>
      </c>
      <c r="E75" s="10">
        <v>5.9804927777299604</v>
      </c>
      <c r="F75" s="11">
        <v>2.2246359034588799E-9</v>
      </c>
      <c r="G75" s="11">
        <v>4.8738596355221498E-8</v>
      </c>
    </row>
    <row r="76" spans="1:7" x14ac:dyDescent="0.2">
      <c r="A76" s="9" t="s">
        <v>1171</v>
      </c>
      <c r="B76" s="10">
        <v>107.024561284264</v>
      </c>
      <c r="C76" s="10">
        <v>1.6724612186079699</v>
      </c>
      <c r="D76" s="10">
        <v>0.304870453117424</v>
      </c>
      <c r="E76" s="10">
        <v>5.4858094692561297</v>
      </c>
      <c r="F76" s="11">
        <v>4.1158032604986699E-8</v>
      </c>
      <c r="G76" s="11">
        <v>6.2605378261397996E-7</v>
      </c>
    </row>
    <row r="77" spans="1:7" x14ac:dyDescent="0.2">
      <c r="A77" s="9" t="s">
        <v>704</v>
      </c>
      <c r="B77" s="10">
        <v>108.528577946262</v>
      </c>
      <c r="C77" s="10">
        <v>1.6718122793558601</v>
      </c>
      <c r="D77" s="10">
        <v>0.45452084116748498</v>
      </c>
      <c r="E77" s="10">
        <v>3.67818618627396</v>
      </c>
      <c r="F77" s="9">
        <v>2.3489846949729601E-4</v>
      </c>
      <c r="G77" s="9">
        <v>1.10526707421057E-3</v>
      </c>
    </row>
    <row r="78" spans="1:7" x14ac:dyDescent="0.2">
      <c r="A78" s="9" t="s">
        <v>642</v>
      </c>
      <c r="B78" s="10">
        <v>333.34399158184902</v>
      </c>
      <c r="C78" s="10">
        <v>1.66592867335754</v>
      </c>
      <c r="D78" s="10">
        <v>0.37172374071659797</v>
      </c>
      <c r="E78" s="10">
        <v>4.4816310901908301</v>
      </c>
      <c r="F78" s="11">
        <v>7.40747098794461E-6</v>
      </c>
      <c r="G78" s="11">
        <v>5.5523225428519097E-5</v>
      </c>
    </row>
    <row r="79" spans="1:7" x14ac:dyDescent="0.2">
      <c r="A79" s="9" t="s">
        <v>1172</v>
      </c>
      <c r="B79" s="10">
        <v>121.611152238529</v>
      </c>
      <c r="C79" s="10">
        <v>1.6583427915800499</v>
      </c>
      <c r="D79" s="10">
        <v>0.36546243631210601</v>
      </c>
      <c r="E79" s="10">
        <v>4.5376559307009696</v>
      </c>
      <c r="F79" s="11">
        <v>5.6882968080635797E-6</v>
      </c>
      <c r="G79" s="11">
        <v>4.4160519594421197E-5</v>
      </c>
    </row>
    <row r="80" spans="1:7" x14ac:dyDescent="0.2">
      <c r="A80" s="9" t="s">
        <v>1173</v>
      </c>
      <c r="B80" s="10">
        <v>176.712226625554</v>
      </c>
      <c r="C80" s="10">
        <v>1.6421418812189199</v>
      </c>
      <c r="D80" s="10">
        <v>0.27990546261566401</v>
      </c>
      <c r="E80" s="10">
        <v>5.8667732522024103</v>
      </c>
      <c r="F80" s="11">
        <v>4.44357687640495E-9</v>
      </c>
      <c r="G80" s="11">
        <v>8.9640939797790097E-8</v>
      </c>
    </row>
    <row r="81" spans="1:7" x14ac:dyDescent="0.2">
      <c r="A81" s="9" t="s">
        <v>707</v>
      </c>
      <c r="B81" s="10">
        <v>905.52762432271504</v>
      </c>
      <c r="C81" s="10">
        <v>1.6415908774283099</v>
      </c>
      <c r="D81" s="10">
        <v>0.200767472686007</v>
      </c>
      <c r="E81" s="10">
        <v>8.17657788617832</v>
      </c>
      <c r="F81" s="11">
        <v>2.9201879073767402E-16</v>
      </c>
      <c r="G81" s="11">
        <v>3.8484246864592798E-14</v>
      </c>
    </row>
    <row r="82" spans="1:7" x14ac:dyDescent="0.2">
      <c r="A82" s="9" t="s">
        <v>750</v>
      </c>
      <c r="B82" s="10">
        <v>689.56698068965704</v>
      </c>
      <c r="C82" s="10">
        <v>1.64029025071039</v>
      </c>
      <c r="D82" s="10">
        <v>0.30001661511940497</v>
      </c>
      <c r="E82" s="10">
        <v>5.4673313678229496</v>
      </c>
      <c r="F82" s="11">
        <v>4.5686149631655101E-8</v>
      </c>
      <c r="G82" s="11">
        <v>6.8139324098121704E-7</v>
      </c>
    </row>
    <row r="83" spans="1:7" x14ac:dyDescent="0.2">
      <c r="A83" s="9" t="s">
        <v>1174</v>
      </c>
      <c r="B83" s="10">
        <v>137.22062549199401</v>
      </c>
      <c r="C83" s="10">
        <v>1.63356164238688</v>
      </c>
      <c r="D83" s="10">
        <v>0.39279489276671598</v>
      </c>
      <c r="E83" s="10">
        <v>4.1588158921329503</v>
      </c>
      <c r="F83" s="11">
        <v>3.1990160394240902E-5</v>
      </c>
      <c r="G83" s="9">
        <v>1.9805075041147701E-4</v>
      </c>
    </row>
    <row r="84" spans="1:7" x14ac:dyDescent="0.2">
      <c r="A84" s="9" t="s">
        <v>640</v>
      </c>
      <c r="B84" s="10">
        <v>1330.32702814392</v>
      </c>
      <c r="C84" s="10">
        <v>1.6267091834123999</v>
      </c>
      <c r="D84" s="10">
        <v>0.211152698743373</v>
      </c>
      <c r="E84" s="10">
        <v>7.7039469213199503</v>
      </c>
      <c r="F84" s="11">
        <v>1.31926664700498E-14</v>
      </c>
      <c r="G84" s="11">
        <v>1.1654488544256099E-12</v>
      </c>
    </row>
    <row r="85" spans="1:7" x14ac:dyDescent="0.2">
      <c r="A85" s="9" t="s">
        <v>205</v>
      </c>
      <c r="B85" s="10">
        <v>625.32782793297201</v>
      </c>
      <c r="C85" s="10">
        <v>1.6162044411746199</v>
      </c>
      <c r="D85" s="10">
        <v>0.27138980987598599</v>
      </c>
      <c r="E85" s="10">
        <v>5.9552878640254203</v>
      </c>
      <c r="F85" s="11">
        <v>2.5961445352095998E-9</v>
      </c>
      <c r="G85" s="11">
        <v>5.5654415782799997E-8</v>
      </c>
    </row>
    <row r="86" spans="1:7" x14ac:dyDescent="0.2">
      <c r="A86" s="9" t="s">
        <v>545</v>
      </c>
      <c r="B86" s="10">
        <v>3263.6041086952901</v>
      </c>
      <c r="C86" s="10">
        <v>1.61252131554412</v>
      </c>
      <c r="D86" s="10">
        <v>0.19462705828961799</v>
      </c>
      <c r="E86" s="10">
        <v>8.2851856762104497</v>
      </c>
      <c r="F86" s="11">
        <v>1.1792496142776499E-16</v>
      </c>
      <c r="G86" s="11">
        <v>1.72363411803236E-14</v>
      </c>
    </row>
    <row r="87" spans="1:7" x14ac:dyDescent="0.2">
      <c r="A87" s="9" t="s">
        <v>1175</v>
      </c>
      <c r="B87" s="10">
        <v>1427.7500574190301</v>
      </c>
      <c r="C87" s="10">
        <v>1.60678437060774</v>
      </c>
      <c r="D87" s="10">
        <v>0.34074577171647502</v>
      </c>
      <c r="E87" s="10">
        <v>4.7154932033747903</v>
      </c>
      <c r="F87" s="11">
        <v>2.4112594299829701E-6</v>
      </c>
      <c r="G87" s="11">
        <v>2.0888054480208099E-5</v>
      </c>
    </row>
    <row r="88" spans="1:7" x14ac:dyDescent="0.2">
      <c r="A88" s="9" t="s">
        <v>671</v>
      </c>
      <c r="B88" s="10">
        <v>243.79384245905501</v>
      </c>
      <c r="C88" s="10">
        <v>1.58968123360152</v>
      </c>
      <c r="D88" s="10">
        <v>0.22645355959636199</v>
      </c>
      <c r="E88" s="10">
        <v>7.0198995168590601</v>
      </c>
      <c r="F88" s="11">
        <v>2.2202786425211999E-12</v>
      </c>
      <c r="G88" s="11">
        <v>1.15901428618363E-10</v>
      </c>
    </row>
    <row r="89" spans="1:7" x14ac:dyDescent="0.2">
      <c r="A89" s="9" t="s">
        <v>739</v>
      </c>
      <c r="B89" s="10">
        <v>3222.74053782176</v>
      </c>
      <c r="C89" s="10">
        <v>1.5865472181100599</v>
      </c>
      <c r="D89" s="10">
        <v>0.25520284523060199</v>
      </c>
      <c r="E89" s="10">
        <v>6.21680850257155</v>
      </c>
      <c r="F89" s="11">
        <v>5.0736832647797805E-10</v>
      </c>
      <c r="G89" s="11">
        <v>1.3031098966634099E-8</v>
      </c>
    </row>
    <row r="90" spans="1:7" x14ac:dyDescent="0.2">
      <c r="A90" s="9" t="s">
        <v>772</v>
      </c>
      <c r="B90" s="10">
        <v>139.021070941071</v>
      </c>
      <c r="C90" s="10">
        <v>1.5808635917888401</v>
      </c>
      <c r="D90" s="10">
        <v>0.38950523800792403</v>
      </c>
      <c r="E90" s="10">
        <v>4.0586452697631898</v>
      </c>
      <c r="F90" s="11">
        <v>4.9358224663571598E-5</v>
      </c>
      <c r="G90" s="9">
        <v>2.8659499318920301E-4</v>
      </c>
    </row>
    <row r="91" spans="1:7" x14ac:dyDescent="0.2">
      <c r="A91" s="9" t="s">
        <v>1176</v>
      </c>
      <c r="B91" s="10">
        <v>122.12613830443</v>
      </c>
      <c r="C91" s="10">
        <v>1.5755317376982301</v>
      </c>
      <c r="D91" s="10">
        <v>0.295971380074389</v>
      </c>
      <c r="E91" s="10">
        <v>5.3232570571594904</v>
      </c>
      <c r="F91" s="11">
        <v>1.01925549825438E-7</v>
      </c>
      <c r="G91" s="11">
        <v>1.3690551295684101E-6</v>
      </c>
    </row>
    <row r="92" spans="1:7" x14ac:dyDescent="0.2">
      <c r="A92" s="9" t="s">
        <v>1177</v>
      </c>
      <c r="B92" s="10">
        <v>262.488373086617</v>
      </c>
      <c r="C92" s="10">
        <v>1.5648101902904501</v>
      </c>
      <c r="D92" s="10">
        <v>0.34753777621156301</v>
      </c>
      <c r="E92" s="10">
        <v>4.5025614405090701</v>
      </c>
      <c r="F92" s="11">
        <v>6.7139336367146398E-6</v>
      </c>
      <c r="G92" s="11">
        <v>5.1014473067626599E-5</v>
      </c>
    </row>
    <row r="93" spans="1:7" x14ac:dyDescent="0.2">
      <c r="A93" s="9" t="s">
        <v>1178</v>
      </c>
      <c r="B93" s="10">
        <v>657.03079207142503</v>
      </c>
      <c r="C93" s="10">
        <v>1.56374224040256</v>
      </c>
      <c r="D93" s="10">
        <v>0.42817536001892398</v>
      </c>
      <c r="E93" s="10">
        <v>3.6521070253398999</v>
      </c>
      <c r="F93" s="9">
        <v>2.6009743575468498E-4</v>
      </c>
      <c r="G93" s="9">
        <v>1.2079279526469801E-3</v>
      </c>
    </row>
    <row r="94" spans="1:7" x14ac:dyDescent="0.2">
      <c r="A94" s="9" t="s">
        <v>1179</v>
      </c>
      <c r="B94" s="10">
        <v>157.31287805521399</v>
      </c>
      <c r="C94" s="10">
        <v>1.5571368896053299</v>
      </c>
      <c r="D94" s="10">
        <v>0.29824124420496001</v>
      </c>
      <c r="E94" s="10">
        <v>5.2210648924708298</v>
      </c>
      <c r="F94" s="11">
        <v>1.77897185086294E-7</v>
      </c>
      <c r="G94" s="11">
        <v>2.1984865040871901E-6</v>
      </c>
    </row>
    <row r="95" spans="1:7" x14ac:dyDescent="0.2">
      <c r="A95" s="9" t="s">
        <v>1180</v>
      </c>
      <c r="B95" s="10">
        <v>1408.63059961662</v>
      </c>
      <c r="C95" s="10">
        <v>1.5550290855020501</v>
      </c>
      <c r="D95" s="10">
        <v>0.223611825522265</v>
      </c>
      <c r="E95" s="10">
        <v>6.9541451212168299</v>
      </c>
      <c r="F95" s="11">
        <v>3.5470633176653002E-12</v>
      </c>
      <c r="G95" s="11">
        <v>1.7126031237664401E-10</v>
      </c>
    </row>
    <row r="96" spans="1:7" x14ac:dyDescent="0.2">
      <c r="A96" s="9" t="s">
        <v>202</v>
      </c>
      <c r="B96" s="10">
        <v>545.71455553357396</v>
      </c>
      <c r="C96" s="10">
        <v>1.55247693060272</v>
      </c>
      <c r="D96" s="10">
        <v>0.23574209760458201</v>
      </c>
      <c r="E96" s="10">
        <v>6.5854887454456303</v>
      </c>
      <c r="F96" s="11">
        <v>4.5339143922330499E-11</v>
      </c>
      <c r="G96" s="11">
        <v>1.61274946013989E-9</v>
      </c>
    </row>
    <row r="97" spans="1:7" x14ac:dyDescent="0.2">
      <c r="A97" s="9" t="s">
        <v>1181</v>
      </c>
      <c r="B97" s="10">
        <v>253.73892745127199</v>
      </c>
      <c r="C97" s="10">
        <v>1.54439355814599</v>
      </c>
      <c r="D97" s="10">
        <v>0.448212214118554</v>
      </c>
      <c r="E97" s="10">
        <v>3.4456748600284599</v>
      </c>
      <c r="F97" s="9">
        <v>5.69635292930873E-4</v>
      </c>
      <c r="G97" s="9">
        <v>2.3944042456843298E-3</v>
      </c>
    </row>
    <row r="98" spans="1:7" x14ac:dyDescent="0.2">
      <c r="A98" s="9" t="s">
        <v>353</v>
      </c>
      <c r="B98" s="10">
        <v>235.16307195948499</v>
      </c>
      <c r="C98" s="10">
        <v>1.54035288874188</v>
      </c>
      <c r="D98" s="10">
        <v>0.35752469084278898</v>
      </c>
      <c r="E98" s="10">
        <v>4.30838184940687</v>
      </c>
      <c r="F98" s="11">
        <v>1.6445328678185501E-5</v>
      </c>
      <c r="G98" s="9">
        <v>1.1165878145602501E-4</v>
      </c>
    </row>
    <row r="99" spans="1:7" x14ac:dyDescent="0.2">
      <c r="A99" s="9" t="s">
        <v>688</v>
      </c>
      <c r="B99" s="10">
        <v>240.83998126376099</v>
      </c>
      <c r="C99" s="10">
        <v>1.5355525712606299</v>
      </c>
      <c r="D99" s="10">
        <v>0.21920737366887499</v>
      </c>
      <c r="E99" s="10">
        <v>7.00502243861638</v>
      </c>
      <c r="F99" s="11">
        <v>2.4694625373477698E-12</v>
      </c>
      <c r="G99" s="11">
        <v>1.2606841664933399E-10</v>
      </c>
    </row>
    <row r="100" spans="1:7" x14ac:dyDescent="0.2">
      <c r="A100" s="9" t="s">
        <v>1182</v>
      </c>
      <c r="B100" s="10">
        <v>9590.3579383361794</v>
      </c>
      <c r="C100" s="10">
        <v>1.5312192750484901</v>
      </c>
      <c r="D100" s="10">
        <v>0.24231701770048</v>
      </c>
      <c r="E100" s="10">
        <v>6.3190744487503503</v>
      </c>
      <c r="F100" s="11">
        <v>2.6313449491774001E-10</v>
      </c>
      <c r="G100" s="11">
        <v>7.4879228482963206E-9</v>
      </c>
    </row>
    <row r="101" spans="1:7" x14ac:dyDescent="0.2">
      <c r="A101" s="9" t="s">
        <v>786</v>
      </c>
      <c r="B101" s="10">
        <v>2918.9952664397201</v>
      </c>
      <c r="C101" s="10">
        <v>1.5305680524715</v>
      </c>
      <c r="D101" s="10">
        <v>0.39018833417659698</v>
      </c>
      <c r="E101" s="10">
        <v>3.9226391934587501</v>
      </c>
      <c r="F101" s="11">
        <v>8.7584262953445104E-5</v>
      </c>
      <c r="G101" s="9">
        <v>4.72543550256876E-4</v>
      </c>
    </row>
    <row r="102" spans="1:7" x14ac:dyDescent="0.2">
      <c r="A102" s="9" t="s">
        <v>1183</v>
      </c>
      <c r="B102" s="10">
        <v>302.76815520650501</v>
      </c>
      <c r="C102" s="10">
        <v>1.52462854715954</v>
      </c>
      <c r="D102" s="10">
        <v>0.24984055393183099</v>
      </c>
      <c r="E102" s="10">
        <v>6.1024062073426899</v>
      </c>
      <c r="F102" s="11">
        <v>1.04483424273561E-9</v>
      </c>
      <c r="G102" s="11">
        <v>2.4740566943598201E-8</v>
      </c>
    </row>
    <row r="103" spans="1:7" x14ac:dyDescent="0.2">
      <c r="A103" s="9" t="s">
        <v>1184</v>
      </c>
      <c r="B103" s="10">
        <v>1075.21707096921</v>
      </c>
      <c r="C103" s="10">
        <v>1.5191196238945099</v>
      </c>
      <c r="D103" s="10">
        <v>0.26783480771712698</v>
      </c>
      <c r="E103" s="10">
        <v>5.6718528739510203</v>
      </c>
      <c r="F103" s="11">
        <v>1.4126127117037299E-8</v>
      </c>
      <c r="G103" s="11">
        <v>2.4795721798948199E-7</v>
      </c>
    </row>
    <row r="104" spans="1:7" x14ac:dyDescent="0.2">
      <c r="A104" s="9" t="s">
        <v>693</v>
      </c>
      <c r="B104" s="10">
        <v>305.33592595740902</v>
      </c>
      <c r="C104" s="10">
        <v>1.51774745399943</v>
      </c>
      <c r="D104" s="10">
        <v>0.196066311045895</v>
      </c>
      <c r="E104" s="10">
        <v>7.7409905143987396</v>
      </c>
      <c r="F104" s="11">
        <v>9.8645259055409899E-15</v>
      </c>
      <c r="G104" s="11">
        <v>8.9605563564569495E-13</v>
      </c>
    </row>
    <row r="105" spans="1:7" x14ac:dyDescent="0.2">
      <c r="A105" s="9" t="s">
        <v>66</v>
      </c>
      <c r="B105" s="10">
        <v>854.48232220212503</v>
      </c>
      <c r="C105" s="10">
        <v>1.51702477882718</v>
      </c>
      <c r="D105" s="10">
        <v>0.26662899271227902</v>
      </c>
      <c r="E105" s="10">
        <v>5.6896467386958696</v>
      </c>
      <c r="F105" s="11">
        <v>1.2730245431926699E-8</v>
      </c>
      <c r="G105" s="11">
        <v>2.2716635522144001E-7</v>
      </c>
    </row>
    <row r="106" spans="1:7" x14ac:dyDescent="0.2">
      <c r="A106" s="9" t="s">
        <v>1185</v>
      </c>
      <c r="B106" s="10">
        <v>253.94980801600499</v>
      </c>
      <c r="C106" s="10">
        <v>1.5079229154573099</v>
      </c>
      <c r="D106" s="10">
        <v>0.31581817676382901</v>
      </c>
      <c r="E106" s="10">
        <v>4.7746552491338896</v>
      </c>
      <c r="F106" s="11">
        <v>1.8001536736019E-6</v>
      </c>
      <c r="G106" s="11">
        <v>1.6315034252633199E-5</v>
      </c>
    </row>
    <row r="107" spans="1:7" x14ac:dyDescent="0.2">
      <c r="A107" s="9" t="s">
        <v>512</v>
      </c>
      <c r="B107" s="10">
        <v>109.785920532663</v>
      </c>
      <c r="C107" s="10">
        <v>1.5065242832363701</v>
      </c>
      <c r="D107" s="10">
        <v>0.30220878029679799</v>
      </c>
      <c r="E107" s="10">
        <v>4.9850447156327302</v>
      </c>
      <c r="F107" s="11">
        <v>6.1947484656827099E-7</v>
      </c>
      <c r="G107" s="11">
        <v>6.41333971868942E-6</v>
      </c>
    </row>
    <row r="108" spans="1:7" x14ac:dyDescent="0.2">
      <c r="A108" s="9" t="s">
        <v>1186</v>
      </c>
      <c r="B108" s="10">
        <v>107.26069202918799</v>
      </c>
      <c r="C108" s="10">
        <v>1.50577141536829</v>
      </c>
      <c r="D108" s="10">
        <v>0.29176092990944702</v>
      </c>
      <c r="E108" s="10">
        <v>5.1609768855467699</v>
      </c>
      <c r="F108" s="11">
        <v>2.4566451444688702E-7</v>
      </c>
      <c r="G108" s="11">
        <v>2.8936220243787999E-6</v>
      </c>
    </row>
    <row r="109" spans="1:7" x14ac:dyDescent="0.2">
      <c r="A109" s="9" t="s">
        <v>1187</v>
      </c>
      <c r="B109" s="10">
        <v>127.545295152664</v>
      </c>
      <c r="C109" s="10">
        <v>1.50166667754751</v>
      </c>
      <c r="D109" s="10">
        <v>0.42023897079851102</v>
      </c>
      <c r="E109" s="10">
        <v>3.5733636856527999</v>
      </c>
      <c r="F109" s="9">
        <v>3.52424744285739E-4</v>
      </c>
      <c r="G109" s="9">
        <v>1.5748429790511699E-3</v>
      </c>
    </row>
    <row r="110" spans="1:7" x14ac:dyDescent="0.2">
      <c r="A110" s="9" t="s">
        <v>676</v>
      </c>
      <c r="B110" s="10">
        <v>1906.51798996396</v>
      </c>
      <c r="C110" s="10">
        <v>1.49933973479793</v>
      </c>
      <c r="D110" s="10">
        <v>0.37052226019845103</v>
      </c>
      <c r="E110" s="10">
        <v>4.0465577803473503</v>
      </c>
      <c r="F110" s="11">
        <v>5.1976299478917297E-5</v>
      </c>
      <c r="G110" s="9">
        <v>2.9984748583495999E-4</v>
      </c>
    </row>
    <row r="111" spans="1:7" x14ac:dyDescent="0.2">
      <c r="A111" s="9" t="s">
        <v>309</v>
      </c>
      <c r="B111" s="10">
        <v>8527.6096589390509</v>
      </c>
      <c r="C111" s="10">
        <v>1.4889675687608599</v>
      </c>
      <c r="D111" s="10">
        <v>0.17347742198564101</v>
      </c>
      <c r="E111" s="10">
        <v>8.5830625779307592</v>
      </c>
      <c r="F111" s="11">
        <v>9.2380068422218495E-18</v>
      </c>
      <c r="G111" s="11">
        <v>1.72707760475864E-15</v>
      </c>
    </row>
    <row r="112" spans="1:7" x14ac:dyDescent="0.2">
      <c r="A112" s="9" t="s">
        <v>1188</v>
      </c>
      <c r="B112" s="10">
        <v>123.18012593268899</v>
      </c>
      <c r="C112" s="10">
        <v>1.4885494123160301</v>
      </c>
      <c r="D112" s="10">
        <v>0.244605012244513</v>
      </c>
      <c r="E112" s="10">
        <v>6.0855229361695802</v>
      </c>
      <c r="F112" s="11">
        <v>1.16111700002982E-9</v>
      </c>
      <c r="G112" s="11">
        <v>2.73309054818159E-8</v>
      </c>
    </row>
    <row r="113" spans="1:7" x14ac:dyDescent="0.2">
      <c r="A113" s="9" t="s">
        <v>788</v>
      </c>
      <c r="B113" s="10">
        <v>7047.42704253593</v>
      </c>
      <c r="C113" s="10">
        <v>1.48745185746407</v>
      </c>
      <c r="D113" s="10">
        <v>0.243467274974174</v>
      </c>
      <c r="E113" s="10">
        <v>6.1094529341647803</v>
      </c>
      <c r="F113" s="11">
        <v>9.9973232268803509E-10</v>
      </c>
      <c r="G113" s="11">
        <v>2.38128833839677E-8</v>
      </c>
    </row>
    <row r="114" spans="1:7" x14ac:dyDescent="0.2">
      <c r="A114" s="9" t="s">
        <v>1189</v>
      </c>
      <c r="B114" s="10">
        <v>2106.3989328964099</v>
      </c>
      <c r="C114" s="10">
        <v>1.4839119464487101</v>
      </c>
      <c r="D114" s="10">
        <v>0.32523328355117598</v>
      </c>
      <c r="E114" s="10">
        <v>4.5626078925443503</v>
      </c>
      <c r="F114" s="11">
        <v>5.0522116011880097E-6</v>
      </c>
      <c r="G114" s="11">
        <v>4.0093513387907602E-5</v>
      </c>
    </row>
    <row r="115" spans="1:7" x14ac:dyDescent="0.2">
      <c r="A115" s="9" t="s">
        <v>1190</v>
      </c>
      <c r="B115" s="10">
        <v>581.43555078859697</v>
      </c>
      <c r="C115" s="10">
        <v>1.4791225324042001</v>
      </c>
      <c r="D115" s="10">
        <v>0.356056816619364</v>
      </c>
      <c r="E115" s="10">
        <v>4.1541755791897401</v>
      </c>
      <c r="F115" s="11">
        <v>3.2646243336047701E-5</v>
      </c>
      <c r="G115" s="9">
        <v>2.01424765007222E-4</v>
      </c>
    </row>
    <row r="116" spans="1:7" x14ac:dyDescent="0.2">
      <c r="A116" s="9" t="s">
        <v>1191</v>
      </c>
      <c r="B116" s="10">
        <v>274.83683237616498</v>
      </c>
      <c r="C116" s="10">
        <v>1.47728122880964</v>
      </c>
      <c r="D116" s="10">
        <v>0.27881630955702102</v>
      </c>
      <c r="E116" s="10">
        <v>5.2984032073185601</v>
      </c>
      <c r="F116" s="11">
        <v>1.16819775578511E-7</v>
      </c>
      <c r="G116" s="11">
        <v>1.53536717108776E-6</v>
      </c>
    </row>
    <row r="117" spans="1:7" x14ac:dyDescent="0.2">
      <c r="A117" s="9" t="s">
        <v>694</v>
      </c>
      <c r="B117" s="10">
        <v>278.22819625013898</v>
      </c>
      <c r="C117" s="10">
        <v>1.47533575105698</v>
      </c>
      <c r="D117" s="10">
        <v>0.24733650529463599</v>
      </c>
      <c r="E117" s="10">
        <v>5.9648928462844797</v>
      </c>
      <c r="F117" s="11">
        <v>2.44794632836334E-9</v>
      </c>
      <c r="G117" s="11">
        <v>5.3330733153693401E-8</v>
      </c>
    </row>
    <row r="118" spans="1:7" x14ac:dyDescent="0.2">
      <c r="A118" s="9" t="s">
        <v>1192</v>
      </c>
      <c r="B118" s="10">
        <v>199.97482313739599</v>
      </c>
      <c r="C118" s="10">
        <v>1.4686523150250099</v>
      </c>
      <c r="D118" s="10">
        <v>0.31291093805651099</v>
      </c>
      <c r="E118" s="10">
        <v>4.6935154269352299</v>
      </c>
      <c r="F118" s="11">
        <v>2.6854972874214899E-6</v>
      </c>
      <c r="G118" s="11">
        <v>2.29057959613596E-5</v>
      </c>
    </row>
    <row r="119" spans="1:7" x14ac:dyDescent="0.2">
      <c r="A119" s="9" t="s">
        <v>1193</v>
      </c>
      <c r="B119" s="10">
        <v>120.91087384538</v>
      </c>
      <c r="C119" s="10">
        <v>1.4675886293036799</v>
      </c>
      <c r="D119" s="10">
        <v>0.324494287770353</v>
      </c>
      <c r="E119" s="10">
        <v>4.52269480423735</v>
      </c>
      <c r="F119" s="11">
        <v>6.1057248232027202E-6</v>
      </c>
      <c r="G119" s="11">
        <v>4.6902935359509497E-5</v>
      </c>
    </row>
    <row r="120" spans="1:7" x14ac:dyDescent="0.2">
      <c r="A120" s="9" t="s">
        <v>992</v>
      </c>
      <c r="B120" s="10">
        <v>2814.7320516285699</v>
      </c>
      <c r="C120" s="10">
        <v>1.46566948712079</v>
      </c>
      <c r="D120" s="10">
        <v>0.32396970722653701</v>
      </c>
      <c r="E120" s="10">
        <v>4.5240942422308397</v>
      </c>
      <c r="F120" s="11">
        <v>6.0654694894870503E-6</v>
      </c>
      <c r="G120" s="11">
        <v>4.6682919316406303E-5</v>
      </c>
    </row>
    <row r="121" spans="1:7" x14ac:dyDescent="0.2">
      <c r="A121" s="9" t="s">
        <v>715</v>
      </c>
      <c r="B121" s="10">
        <v>1306.98677076986</v>
      </c>
      <c r="C121" s="10">
        <v>1.46517127155284</v>
      </c>
      <c r="D121" s="10">
        <v>0.236494223982225</v>
      </c>
      <c r="E121" s="10">
        <v>6.1953786730240301</v>
      </c>
      <c r="F121" s="11">
        <v>5.8145067312621495E-10</v>
      </c>
      <c r="G121" s="11">
        <v>1.47686633847129E-8</v>
      </c>
    </row>
    <row r="122" spans="1:7" x14ac:dyDescent="0.2">
      <c r="A122" s="9" t="s">
        <v>1194</v>
      </c>
      <c r="B122" s="10">
        <v>171.37038754144299</v>
      </c>
      <c r="C122" s="10">
        <v>1.46499062076985</v>
      </c>
      <c r="D122" s="10">
        <v>0.25792578270770899</v>
      </c>
      <c r="E122" s="10">
        <v>5.6798921200911003</v>
      </c>
      <c r="F122" s="11">
        <v>1.34779723170749E-8</v>
      </c>
      <c r="G122" s="11">
        <v>2.3839256206152999E-7</v>
      </c>
    </row>
    <row r="123" spans="1:7" x14ac:dyDescent="0.2">
      <c r="A123" s="9" t="s">
        <v>1195</v>
      </c>
      <c r="B123" s="10">
        <v>394.92378979929498</v>
      </c>
      <c r="C123" s="10">
        <v>1.4639018906272001</v>
      </c>
      <c r="D123" s="10">
        <v>0.28022353189920401</v>
      </c>
      <c r="E123" s="10">
        <v>5.2240505310373502</v>
      </c>
      <c r="F123" s="11">
        <v>1.7505097564861801E-7</v>
      </c>
      <c r="G123" s="11">
        <v>2.1699842609703E-6</v>
      </c>
    </row>
    <row r="124" spans="1:7" x14ac:dyDescent="0.2">
      <c r="A124" s="9" t="s">
        <v>1196</v>
      </c>
      <c r="B124" s="10">
        <v>140.625942268221</v>
      </c>
      <c r="C124" s="10">
        <v>1.46079125786363</v>
      </c>
      <c r="D124" s="10">
        <v>0.28336312504312</v>
      </c>
      <c r="E124" s="10">
        <v>5.1551917972436803</v>
      </c>
      <c r="F124" s="11">
        <v>2.5337145659020799E-7</v>
      </c>
      <c r="G124" s="11">
        <v>2.98003385446771E-6</v>
      </c>
    </row>
    <row r="125" spans="1:7" x14ac:dyDescent="0.2">
      <c r="A125" s="9" t="s">
        <v>1197</v>
      </c>
      <c r="B125" s="10">
        <v>190.31884121083101</v>
      </c>
      <c r="C125" s="10">
        <v>1.4558901096305099</v>
      </c>
      <c r="D125" s="10">
        <v>0.35693004471845702</v>
      </c>
      <c r="E125" s="10">
        <v>4.0789228342458497</v>
      </c>
      <c r="F125" s="11">
        <v>4.5244850531647203E-5</v>
      </c>
      <c r="G125" s="9">
        <v>2.6587964431572502E-4</v>
      </c>
    </row>
    <row r="126" spans="1:7" x14ac:dyDescent="0.2">
      <c r="A126" s="9" t="s">
        <v>1198</v>
      </c>
      <c r="B126" s="10">
        <v>141.45094335706901</v>
      </c>
      <c r="C126" s="10">
        <v>1.44659725317882</v>
      </c>
      <c r="D126" s="10">
        <v>0.28196624599498499</v>
      </c>
      <c r="E126" s="10">
        <v>5.1303915760347802</v>
      </c>
      <c r="F126" s="11">
        <v>2.8914006588763698E-7</v>
      </c>
      <c r="G126" s="11">
        <v>3.3324688023952899E-6</v>
      </c>
    </row>
    <row r="127" spans="1:7" x14ac:dyDescent="0.2">
      <c r="A127" s="9" t="s">
        <v>1199</v>
      </c>
      <c r="B127" s="10">
        <v>2182.2760847729</v>
      </c>
      <c r="C127" s="10">
        <v>1.44652525036659</v>
      </c>
      <c r="D127" s="10">
        <v>0.30552854118540601</v>
      </c>
      <c r="E127" s="10">
        <v>4.7345012179689796</v>
      </c>
      <c r="F127" s="11">
        <v>2.1959445289490201E-6</v>
      </c>
      <c r="G127" s="11">
        <v>1.9324792630783999E-5</v>
      </c>
    </row>
    <row r="128" spans="1:7" x14ac:dyDescent="0.2">
      <c r="A128" s="9" t="s">
        <v>1200</v>
      </c>
      <c r="B128" s="10">
        <v>277.28394256632998</v>
      </c>
      <c r="C128" s="10">
        <v>1.4460613233484401</v>
      </c>
      <c r="D128" s="10">
        <v>0.26876227367643002</v>
      </c>
      <c r="E128" s="10">
        <v>5.3804475738636999</v>
      </c>
      <c r="F128" s="11">
        <v>7.4300875492564596E-8</v>
      </c>
      <c r="G128" s="11">
        <v>1.04698464169102E-6</v>
      </c>
    </row>
    <row r="129" spans="1:7" x14ac:dyDescent="0.2">
      <c r="A129" s="9" t="s">
        <v>1201</v>
      </c>
      <c r="B129" s="10">
        <v>520.72680887945796</v>
      </c>
      <c r="C129" s="10">
        <v>1.44477443855156</v>
      </c>
      <c r="D129" s="10">
        <v>0.18543417380719199</v>
      </c>
      <c r="E129" s="10">
        <v>7.7913062564928799</v>
      </c>
      <c r="F129" s="11">
        <v>6.63199465676687E-15</v>
      </c>
      <c r="G129" s="11">
        <v>6.2356263211402198E-13</v>
      </c>
    </row>
    <row r="130" spans="1:7" x14ac:dyDescent="0.2">
      <c r="A130" s="9" t="s">
        <v>1202</v>
      </c>
      <c r="B130" s="10">
        <v>174.923199143788</v>
      </c>
      <c r="C130" s="10">
        <v>1.4436564099854301</v>
      </c>
      <c r="D130" s="10">
        <v>0.29838804555167497</v>
      </c>
      <c r="E130" s="10">
        <v>4.8381844765809001</v>
      </c>
      <c r="F130" s="11">
        <v>1.31030498871967E-6</v>
      </c>
      <c r="G130" s="11">
        <v>1.2416082587990399E-5</v>
      </c>
    </row>
    <row r="131" spans="1:7" x14ac:dyDescent="0.2">
      <c r="A131" s="9" t="s">
        <v>907</v>
      </c>
      <c r="B131" s="10">
        <v>20087.920279457001</v>
      </c>
      <c r="C131" s="10">
        <v>1.44350414953398</v>
      </c>
      <c r="D131" s="10">
        <v>0.23904505692951999</v>
      </c>
      <c r="E131" s="10">
        <v>6.0386278974995999</v>
      </c>
      <c r="F131" s="11">
        <v>1.55430205418218E-9</v>
      </c>
      <c r="G131" s="11">
        <v>3.5296706817995798E-8</v>
      </c>
    </row>
    <row r="132" spans="1:7" x14ac:dyDescent="0.2">
      <c r="A132" s="9" t="s">
        <v>897</v>
      </c>
      <c r="B132" s="10">
        <v>704.24206594428199</v>
      </c>
      <c r="C132" s="10">
        <v>1.44219407864869</v>
      </c>
      <c r="D132" s="10">
        <v>0.277510798271904</v>
      </c>
      <c r="E132" s="10">
        <v>5.1968935537983496</v>
      </c>
      <c r="F132" s="11">
        <v>2.0264632162998801E-7</v>
      </c>
      <c r="G132" s="11">
        <v>2.4534243668425798E-6</v>
      </c>
    </row>
    <row r="133" spans="1:7" x14ac:dyDescent="0.2">
      <c r="A133" s="9" t="s">
        <v>723</v>
      </c>
      <c r="B133" s="10">
        <v>426.99704762258</v>
      </c>
      <c r="C133" s="10">
        <v>1.4399590401309501</v>
      </c>
      <c r="D133" s="10">
        <v>0.239627498244356</v>
      </c>
      <c r="E133" s="10">
        <v>6.0091560888499496</v>
      </c>
      <c r="F133" s="11">
        <v>1.8649151223253701E-9</v>
      </c>
      <c r="G133" s="11">
        <v>4.1471791613758299E-8</v>
      </c>
    </row>
    <row r="134" spans="1:7" x14ac:dyDescent="0.2">
      <c r="A134" s="9" t="s">
        <v>1203</v>
      </c>
      <c r="B134" s="10">
        <v>150.36123700958399</v>
      </c>
      <c r="C134" s="10">
        <v>1.4381723754797999</v>
      </c>
      <c r="D134" s="10">
        <v>0.25065881232083898</v>
      </c>
      <c r="E134" s="10">
        <v>5.7375695758063703</v>
      </c>
      <c r="F134" s="11">
        <v>9.6044828433073102E-9</v>
      </c>
      <c r="G134" s="11">
        <v>1.7688530945555001E-7</v>
      </c>
    </row>
    <row r="135" spans="1:7" x14ac:dyDescent="0.2">
      <c r="A135" s="9" t="s">
        <v>1204</v>
      </c>
      <c r="B135" s="10">
        <v>100.529165182564</v>
      </c>
      <c r="C135" s="10">
        <v>1.43758815394385</v>
      </c>
      <c r="D135" s="10">
        <v>0.39860956114075402</v>
      </c>
      <c r="E135" s="10">
        <v>3.6065069533949901</v>
      </c>
      <c r="F135" s="9">
        <v>3.1034654632716501E-4</v>
      </c>
      <c r="G135" s="9">
        <v>1.40873850136876E-3</v>
      </c>
    </row>
    <row r="136" spans="1:7" x14ac:dyDescent="0.2">
      <c r="A136" s="9" t="s">
        <v>377</v>
      </c>
      <c r="B136" s="10">
        <v>144.198353012713</v>
      </c>
      <c r="C136" s="10">
        <v>1.4335735932990299</v>
      </c>
      <c r="D136" s="10">
        <v>0.29682575687017598</v>
      </c>
      <c r="E136" s="10">
        <v>4.8296805789870696</v>
      </c>
      <c r="F136" s="11">
        <v>1.3675224636149901E-6</v>
      </c>
      <c r="G136" s="11">
        <v>1.2835391809691699E-5</v>
      </c>
    </row>
    <row r="137" spans="1:7" x14ac:dyDescent="0.2">
      <c r="A137" s="9" t="s">
        <v>1205</v>
      </c>
      <c r="B137" s="10">
        <v>229.14498590961301</v>
      </c>
      <c r="C137" s="10">
        <v>1.4335204428297299</v>
      </c>
      <c r="D137" s="10">
        <v>0.449754704499433</v>
      </c>
      <c r="E137" s="10">
        <v>3.1873384057765599</v>
      </c>
      <c r="F137" s="9">
        <v>1.4358866784535799E-3</v>
      </c>
      <c r="G137" s="9">
        <v>5.3353792503297E-3</v>
      </c>
    </row>
    <row r="138" spans="1:7" x14ac:dyDescent="0.2">
      <c r="A138" s="9" t="s">
        <v>1206</v>
      </c>
      <c r="B138" s="10">
        <v>393.33091117790502</v>
      </c>
      <c r="C138" s="10">
        <v>1.43080226723225</v>
      </c>
      <c r="D138" s="10">
        <v>0.30072973922734803</v>
      </c>
      <c r="E138" s="10">
        <v>4.75776779146734</v>
      </c>
      <c r="F138" s="11">
        <v>1.9574548536272401E-6</v>
      </c>
      <c r="G138" s="11">
        <v>1.75428980694641E-5</v>
      </c>
    </row>
    <row r="139" spans="1:7" x14ac:dyDescent="0.2">
      <c r="A139" s="9" t="s">
        <v>1207</v>
      </c>
      <c r="B139" s="10">
        <v>388.08825847135</v>
      </c>
      <c r="C139" s="10">
        <v>1.42932708296305</v>
      </c>
      <c r="D139" s="10">
        <v>0.287559408272827</v>
      </c>
      <c r="E139" s="10">
        <v>4.9705453615586501</v>
      </c>
      <c r="F139" s="11">
        <v>6.67648384445801E-7</v>
      </c>
      <c r="G139" s="11">
        <v>6.8415874602419301E-6</v>
      </c>
    </row>
    <row r="140" spans="1:7" x14ac:dyDescent="0.2">
      <c r="A140" s="9" t="s">
        <v>1208</v>
      </c>
      <c r="B140" s="10">
        <v>150.67936378475699</v>
      </c>
      <c r="C140" s="10">
        <v>1.4251276437738001</v>
      </c>
      <c r="D140" s="10">
        <v>0.21526009086887801</v>
      </c>
      <c r="E140" s="10">
        <v>6.6204916945886101</v>
      </c>
      <c r="F140" s="11">
        <v>3.5800603140968399E-11</v>
      </c>
      <c r="G140" s="11">
        <v>1.3180001342038301E-9</v>
      </c>
    </row>
    <row r="141" spans="1:7" x14ac:dyDescent="0.2">
      <c r="A141" s="9" t="s">
        <v>1209</v>
      </c>
      <c r="B141" s="10">
        <v>586.55949702384896</v>
      </c>
      <c r="C141" s="10">
        <v>1.421826323863</v>
      </c>
      <c r="D141" s="10">
        <v>0.239592391679181</v>
      </c>
      <c r="E141" s="10">
        <v>5.9343550681978803</v>
      </c>
      <c r="F141" s="11">
        <v>2.9500278887446599E-9</v>
      </c>
      <c r="G141" s="11">
        <v>6.2081869627273201E-8</v>
      </c>
    </row>
    <row r="142" spans="1:7" x14ac:dyDescent="0.2">
      <c r="A142" s="9" t="s">
        <v>1210</v>
      </c>
      <c r="B142" s="10">
        <v>234.32120802744501</v>
      </c>
      <c r="C142" s="10">
        <v>1.4215304840179499</v>
      </c>
      <c r="D142" s="10">
        <v>0.224800160616176</v>
      </c>
      <c r="E142" s="10">
        <v>6.3235296635089098</v>
      </c>
      <c r="F142" s="11">
        <v>2.55655098259309E-10</v>
      </c>
      <c r="G142" s="11">
        <v>7.3009283655651401E-9</v>
      </c>
    </row>
    <row r="143" spans="1:7" x14ac:dyDescent="0.2">
      <c r="A143" s="9" t="s">
        <v>1211</v>
      </c>
      <c r="B143" s="10">
        <v>216.08013782498099</v>
      </c>
      <c r="C143" s="10">
        <v>1.41800950033321</v>
      </c>
      <c r="D143" s="10">
        <v>0.23388696803695899</v>
      </c>
      <c r="E143" s="10">
        <v>6.0627982492343602</v>
      </c>
      <c r="F143" s="11">
        <v>1.33773427842997E-9</v>
      </c>
      <c r="G143" s="11">
        <v>3.0946894573520998E-8</v>
      </c>
    </row>
    <row r="144" spans="1:7" x14ac:dyDescent="0.2">
      <c r="A144" s="9" t="s">
        <v>351</v>
      </c>
      <c r="B144" s="10">
        <v>165.689694723934</v>
      </c>
      <c r="C144" s="10">
        <v>1.4158841166249201</v>
      </c>
      <c r="D144" s="10">
        <v>0.36893374596271999</v>
      </c>
      <c r="E144" s="10">
        <v>3.8377734000185399</v>
      </c>
      <c r="F144" s="9">
        <v>1.2415496943502899E-4</v>
      </c>
      <c r="G144" s="9">
        <v>6.4247299600141399E-4</v>
      </c>
    </row>
    <row r="145" spans="1:7" x14ac:dyDescent="0.2">
      <c r="A145" s="9" t="s">
        <v>682</v>
      </c>
      <c r="B145" s="10">
        <v>296.044532399746</v>
      </c>
      <c r="C145" s="10">
        <v>1.41041233313084</v>
      </c>
      <c r="D145" s="10">
        <v>0.38283068633092698</v>
      </c>
      <c r="E145" s="10">
        <v>3.6841673969459499</v>
      </c>
      <c r="F145" s="9">
        <v>2.2945141855598101E-4</v>
      </c>
      <c r="G145" s="9">
        <v>1.0837602548598899E-3</v>
      </c>
    </row>
    <row r="146" spans="1:7" x14ac:dyDescent="0.2">
      <c r="A146" s="9" t="s">
        <v>86</v>
      </c>
      <c r="B146" s="10">
        <v>192.41641039718499</v>
      </c>
      <c r="C146" s="10">
        <v>1.40897945676973</v>
      </c>
      <c r="D146" s="10">
        <v>0.41508676282036799</v>
      </c>
      <c r="E146" s="10">
        <v>3.3944215594739999</v>
      </c>
      <c r="F146" s="9">
        <v>6.87737384353795E-4</v>
      </c>
      <c r="G146" s="9">
        <v>2.82654439305734E-3</v>
      </c>
    </row>
    <row r="147" spans="1:7" x14ac:dyDescent="0.2">
      <c r="A147" s="9" t="s">
        <v>208</v>
      </c>
      <c r="B147" s="10">
        <v>124.573345862327</v>
      </c>
      <c r="C147" s="10">
        <v>1.4055741516726601</v>
      </c>
      <c r="D147" s="10">
        <v>0.40313756133241402</v>
      </c>
      <c r="E147" s="10">
        <v>3.4865869283603401</v>
      </c>
      <c r="F147" s="9">
        <v>4.8922635968568298E-4</v>
      </c>
      <c r="G147" s="9">
        <v>2.0964236170113101E-3</v>
      </c>
    </row>
    <row r="148" spans="1:7" x14ac:dyDescent="0.2">
      <c r="A148" s="9" t="s">
        <v>1212</v>
      </c>
      <c r="B148" s="10">
        <v>125.953452638941</v>
      </c>
      <c r="C148" s="10">
        <v>1.4030325039599501</v>
      </c>
      <c r="D148" s="10">
        <v>0.29691958297281601</v>
      </c>
      <c r="E148" s="10">
        <v>4.7252946064133496</v>
      </c>
      <c r="F148" s="11">
        <v>2.2978198198817501E-6</v>
      </c>
      <c r="G148" s="11">
        <v>2.00675432178483E-5</v>
      </c>
    </row>
    <row r="149" spans="1:7" x14ac:dyDescent="0.2">
      <c r="A149" s="9" t="s">
        <v>1213</v>
      </c>
      <c r="B149" s="10">
        <v>430.11150626670297</v>
      </c>
      <c r="C149" s="10">
        <v>1.39960306263862</v>
      </c>
      <c r="D149" s="10">
        <v>0.31596392462990802</v>
      </c>
      <c r="E149" s="10">
        <v>4.4296293137831997</v>
      </c>
      <c r="F149" s="11">
        <v>9.4395198398354901E-6</v>
      </c>
      <c r="G149" s="11">
        <v>6.8700481671605694E-5</v>
      </c>
    </row>
    <row r="150" spans="1:7" x14ac:dyDescent="0.2">
      <c r="A150" s="9" t="s">
        <v>1214</v>
      </c>
      <c r="B150" s="10">
        <v>21740.3124220477</v>
      </c>
      <c r="C150" s="10">
        <v>1.3977254438442499</v>
      </c>
      <c r="D150" s="10">
        <v>0.23542845935897</v>
      </c>
      <c r="E150" s="10">
        <v>5.9369434249793498</v>
      </c>
      <c r="F150" s="11">
        <v>2.9038481439357701E-9</v>
      </c>
      <c r="G150" s="11">
        <v>6.1190131662122405E-8</v>
      </c>
    </row>
    <row r="151" spans="1:7" x14ac:dyDescent="0.2">
      <c r="A151" s="9" t="s">
        <v>1215</v>
      </c>
      <c r="B151" s="10">
        <v>10047.286193649399</v>
      </c>
      <c r="C151" s="10">
        <v>1.38620381214832</v>
      </c>
      <c r="D151" s="10">
        <v>0.21038898693901401</v>
      </c>
      <c r="E151" s="10">
        <v>6.5887660391184797</v>
      </c>
      <c r="F151" s="11">
        <v>4.4349700015549602E-11</v>
      </c>
      <c r="G151" s="11">
        <v>1.5952001719239499E-9</v>
      </c>
    </row>
    <row r="152" spans="1:7" x14ac:dyDescent="0.2">
      <c r="A152" s="9" t="s">
        <v>1216</v>
      </c>
      <c r="B152" s="10">
        <v>1266.67202003956</v>
      </c>
      <c r="C152" s="10">
        <v>1.3858146751615501</v>
      </c>
      <c r="D152" s="10">
        <v>0.27319813754042299</v>
      </c>
      <c r="E152" s="10">
        <v>5.0725626742477496</v>
      </c>
      <c r="F152" s="11">
        <v>3.9249380365635098E-7</v>
      </c>
      <c r="G152" s="11">
        <v>4.3460849691369201E-6</v>
      </c>
    </row>
    <row r="153" spans="1:7" x14ac:dyDescent="0.2">
      <c r="A153" s="9" t="s">
        <v>1217</v>
      </c>
      <c r="B153" s="10">
        <v>147.069381757793</v>
      </c>
      <c r="C153" s="10">
        <v>1.3851662597445999</v>
      </c>
      <c r="D153" s="10">
        <v>0.439410349696157</v>
      </c>
      <c r="E153" s="10">
        <v>3.15232961786726</v>
      </c>
      <c r="F153" s="9">
        <v>1.6197331811150699E-3</v>
      </c>
      <c r="G153" s="9">
        <v>5.9092512107937504E-3</v>
      </c>
    </row>
    <row r="154" spans="1:7" x14ac:dyDescent="0.2">
      <c r="A154" s="9" t="s">
        <v>1218</v>
      </c>
      <c r="B154" s="10">
        <v>375.79707096618301</v>
      </c>
      <c r="C154" s="10">
        <v>1.3838233953521899</v>
      </c>
      <c r="D154" s="10">
        <v>0.43925076876728703</v>
      </c>
      <c r="E154" s="10">
        <v>3.1504176970156399</v>
      </c>
      <c r="F154" s="9">
        <v>1.6303718539269301E-3</v>
      </c>
      <c r="G154" s="9">
        <v>5.9399770377151998E-3</v>
      </c>
    </row>
    <row r="155" spans="1:7" x14ac:dyDescent="0.2">
      <c r="A155" s="9" t="s">
        <v>236</v>
      </c>
      <c r="B155" s="10">
        <v>154.018207805179</v>
      </c>
      <c r="C155" s="10">
        <v>1.3837534859332401</v>
      </c>
      <c r="D155" s="10">
        <v>0.37227885729090499</v>
      </c>
      <c r="E155" s="10">
        <v>3.7169811253931999</v>
      </c>
      <c r="F155" s="9">
        <v>2.0161749930769799E-4</v>
      </c>
      <c r="G155" s="9">
        <v>9.7345530146221405E-4</v>
      </c>
    </row>
    <row r="156" spans="1:7" x14ac:dyDescent="0.2">
      <c r="A156" s="9" t="s">
        <v>130</v>
      </c>
      <c r="B156" s="10">
        <v>710.95964352858698</v>
      </c>
      <c r="C156" s="10">
        <v>1.38325936801671</v>
      </c>
      <c r="D156" s="10">
        <v>0.259131779702232</v>
      </c>
      <c r="E156" s="10">
        <v>5.3380537485839001</v>
      </c>
      <c r="F156" s="11">
        <v>9.3949610822011004E-8</v>
      </c>
      <c r="G156" s="11">
        <v>1.2833660516535999E-6</v>
      </c>
    </row>
    <row r="157" spans="1:7" x14ac:dyDescent="0.2">
      <c r="A157" s="9" t="s">
        <v>662</v>
      </c>
      <c r="B157" s="10">
        <v>474.07121246544699</v>
      </c>
      <c r="C157" s="10">
        <v>1.38297654544233</v>
      </c>
      <c r="D157" s="10">
        <v>0.284753008858666</v>
      </c>
      <c r="E157" s="10">
        <v>4.8567583218365797</v>
      </c>
      <c r="F157" s="11">
        <v>1.19323083638756E-6</v>
      </c>
      <c r="G157" s="11">
        <v>1.1419503206809101E-5</v>
      </c>
    </row>
    <row r="158" spans="1:7" x14ac:dyDescent="0.2">
      <c r="A158" s="9" t="s">
        <v>821</v>
      </c>
      <c r="B158" s="10">
        <v>774.29453865075402</v>
      </c>
      <c r="C158" s="10">
        <v>1.38132138197232</v>
      </c>
      <c r="D158" s="10">
        <v>0.18821471051678201</v>
      </c>
      <c r="E158" s="10">
        <v>7.3390723720777302</v>
      </c>
      <c r="F158" s="11">
        <v>2.1507929503637001E-13</v>
      </c>
      <c r="G158" s="11">
        <v>1.51006327755229E-11</v>
      </c>
    </row>
    <row r="159" spans="1:7" x14ac:dyDescent="0.2">
      <c r="A159" s="9" t="s">
        <v>1219</v>
      </c>
      <c r="B159" s="10">
        <v>5434.98496471817</v>
      </c>
      <c r="C159" s="10">
        <v>1.37976660270213</v>
      </c>
      <c r="D159" s="10">
        <v>0.23239101374506599</v>
      </c>
      <c r="E159" s="10">
        <v>5.9372631517316004</v>
      </c>
      <c r="F159" s="11">
        <v>2.89819287110293E-9</v>
      </c>
      <c r="G159" s="11">
        <v>6.1190131662122405E-8</v>
      </c>
    </row>
    <row r="160" spans="1:7" x14ac:dyDescent="0.2">
      <c r="A160" s="9" t="s">
        <v>540</v>
      </c>
      <c r="B160" s="10">
        <v>5868.9373648678602</v>
      </c>
      <c r="C160" s="10">
        <v>1.37313712587282</v>
      </c>
      <c r="D160" s="10">
        <v>0.27237575563324601</v>
      </c>
      <c r="E160" s="10">
        <v>5.0413338833348798</v>
      </c>
      <c r="F160" s="11">
        <v>4.6229805910137899E-7</v>
      </c>
      <c r="G160" s="11">
        <v>5.0019032262664698E-6</v>
      </c>
    </row>
    <row r="161" spans="1:7" x14ac:dyDescent="0.2">
      <c r="A161" s="9" t="s">
        <v>1220</v>
      </c>
      <c r="B161" s="10">
        <v>1882.7494249203301</v>
      </c>
      <c r="C161" s="10">
        <v>1.3663052075445501</v>
      </c>
      <c r="D161" s="10">
        <v>0.31826915071414502</v>
      </c>
      <c r="E161" s="10">
        <v>4.2929237862946499</v>
      </c>
      <c r="F161" s="11">
        <v>1.76335547889359E-5</v>
      </c>
      <c r="G161" s="9">
        <v>1.18426187926696E-4</v>
      </c>
    </row>
    <row r="162" spans="1:7" x14ac:dyDescent="0.2">
      <c r="A162" s="9" t="s">
        <v>1221</v>
      </c>
      <c r="B162" s="10">
        <v>116.71416090510399</v>
      </c>
      <c r="C162" s="10">
        <v>1.3636854958626199</v>
      </c>
      <c r="D162" s="10">
        <v>0.22178526891637201</v>
      </c>
      <c r="E162" s="10">
        <v>6.1486748084103597</v>
      </c>
      <c r="F162" s="11">
        <v>7.8132983848547204E-10</v>
      </c>
      <c r="G162" s="11">
        <v>1.91789635773579E-8</v>
      </c>
    </row>
    <row r="163" spans="1:7" x14ac:dyDescent="0.2">
      <c r="A163" s="9" t="s">
        <v>1222</v>
      </c>
      <c r="B163" s="10">
        <v>139.24527720195701</v>
      </c>
      <c r="C163" s="10">
        <v>1.3636515314448201</v>
      </c>
      <c r="D163" s="10">
        <v>0.21207683542540001</v>
      </c>
      <c r="E163" s="10">
        <v>6.4299881159085599</v>
      </c>
      <c r="F163" s="11">
        <v>1.27613922140337E-10</v>
      </c>
      <c r="G163" s="11">
        <v>3.9917833466388003E-9</v>
      </c>
    </row>
    <row r="164" spans="1:7" x14ac:dyDescent="0.2">
      <c r="A164" s="9" t="s">
        <v>818</v>
      </c>
      <c r="B164" s="10">
        <v>1592.7645223090201</v>
      </c>
      <c r="C164" s="10">
        <v>1.35683405367457</v>
      </c>
      <c r="D164" s="10">
        <v>0.19875676136597101</v>
      </c>
      <c r="E164" s="10">
        <v>6.8266057685264103</v>
      </c>
      <c r="F164" s="11">
        <v>8.6947198017399197E-12</v>
      </c>
      <c r="G164" s="11">
        <v>3.7377995981918297E-10</v>
      </c>
    </row>
    <row r="165" spans="1:7" x14ac:dyDescent="0.2">
      <c r="A165" s="9" t="s">
        <v>1223</v>
      </c>
      <c r="B165" s="10">
        <v>118.989372343963</v>
      </c>
      <c r="C165" s="10">
        <v>1.3563357864280901</v>
      </c>
      <c r="D165" s="10">
        <v>0.323560983325476</v>
      </c>
      <c r="E165" s="10">
        <v>4.1919015466204401</v>
      </c>
      <c r="F165" s="11">
        <v>2.7662604626683E-5</v>
      </c>
      <c r="G165" s="9">
        <v>1.7407411240227401E-4</v>
      </c>
    </row>
    <row r="166" spans="1:7" x14ac:dyDescent="0.2">
      <c r="A166" s="9" t="s">
        <v>1224</v>
      </c>
      <c r="B166" s="10">
        <v>217.64357282110799</v>
      </c>
      <c r="C166" s="10">
        <v>1.3520595741825401</v>
      </c>
      <c r="D166" s="10">
        <v>0.241992824511475</v>
      </c>
      <c r="E166" s="10">
        <v>5.5871886983096504</v>
      </c>
      <c r="F166" s="11">
        <v>2.30774928085004E-8</v>
      </c>
      <c r="G166" s="11">
        <v>3.78612172831704E-7</v>
      </c>
    </row>
    <row r="167" spans="1:7" x14ac:dyDescent="0.2">
      <c r="A167" s="9" t="s">
        <v>617</v>
      </c>
      <c r="B167" s="10">
        <v>180.139271273161</v>
      </c>
      <c r="C167" s="10">
        <v>1.3496729494794499</v>
      </c>
      <c r="D167" s="10">
        <v>0.19566926114560801</v>
      </c>
      <c r="E167" s="10">
        <v>6.8977259973148497</v>
      </c>
      <c r="F167" s="11">
        <v>5.2841539671941104E-12</v>
      </c>
      <c r="G167" s="11">
        <v>2.4273893567013401E-10</v>
      </c>
    </row>
    <row r="168" spans="1:7" x14ac:dyDescent="0.2">
      <c r="A168" s="9" t="s">
        <v>535</v>
      </c>
      <c r="B168" s="10">
        <v>1339.70909052711</v>
      </c>
      <c r="C168" s="10">
        <v>1.34913681705801</v>
      </c>
      <c r="D168" s="10">
        <v>0.31992823631267098</v>
      </c>
      <c r="E168" s="10">
        <v>4.2169982637589998</v>
      </c>
      <c r="F168" s="11">
        <v>2.4757588064172099E-5</v>
      </c>
      <c r="G168" s="9">
        <v>1.5871311837948899E-4</v>
      </c>
    </row>
    <row r="169" spans="1:7" x14ac:dyDescent="0.2">
      <c r="A169" s="9" t="s">
        <v>1225</v>
      </c>
      <c r="B169" s="10">
        <v>450.692167329992</v>
      </c>
      <c r="C169" s="10">
        <v>1.34788282642281</v>
      </c>
      <c r="D169" s="10">
        <v>0.388017961020998</v>
      </c>
      <c r="E169" s="10">
        <v>3.4737640053468199</v>
      </c>
      <c r="F169" s="9">
        <v>5.1321220412782801E-4</v>
      </c>
      <c r="G169" s="9">
        <v>2.1875466113380798E-3</v>
      </c>
    </row>
    <row r="170" spans="1:7" x14ac:dyDescent="0.2">
      <c r="A170" s="9" t="s">
        <v>870</v>
      </c>
      <c r="B170" s="10">
        <v>164.63226482164799</v>
      </c>
      <c r="C170" s="10">
        <v>1.3453939168559701</v>
      </c>
      <c r="D170" s="10">
        <v>0.160138777690078</v>
      </c>
      <c r="E170" s="10">
        <v>8.4014249157049896</v>
      </c>
      <c r="F170" s="11">
        <v>4.4109317380618903E-17</v>
      </c>
      <c r="G170" s="11">
        <v>7.1635313620766807E-15</v>
      </c>
    </row>
    <row r="171" spans="1:7" x14ac:dyDescent="0.2">
      <c r="A171" s="9" t="s">
        <v>716</v>
      </c>
      <c r="B171" s="10">
        <v>215.73000206037099</v>
      </c>
      <c r="C171" s="10">
        <v>1.34477551067315</v>
      </c>
      <c r="D171" s="10">
        <v>0.252982456994367</v>
      </c>
      <c r="E171" s="10">
        <v>5.31568681342634</v>
      </c>
      <c r="F171" s="11">
        <v>1.06255771839296E-7</v>
      </c>
      <c r="G171" s="11">
        <v>1.4165674126303601E-6</v>
      </c>
    </row>
    <row r="172" spans="1:7" x14ac:dyDescent="0.2">
      <c r="A172" s="9" t="s">
        <v>703</v>
      </c>
      <c r="B172" s="10">
        <v>1821.09604119241</v>
      </c>
      <c r="C172" s="10">
        <v>1.3375837814412099</v>
      </c>
      <c r="D172" s="10">
        <v>0.23956737506633499</v>
      </c>
      <c r="E172" s="10">
        <v>5.58333028890448</v>
      </c>
      <c r="F172" s="11">
        <v>2.3595602218563899E-8</v>
      </c>
      <c r="G172" s="11">
        <v>3.8475064456482699E-7</v>
      </c>
    </row>
    <row r="173" spans="1:7" x14ac:dyDescent="0.2">
      <c r="A173" s="9" t="s">
        <v>709</v>
      </c>
      <c r="B173" s="10">
        <v>2554.8717638405701</v>
      </c>
      <c r="C173" s="10">
        <v>1.3366740529272201</v>
      </c>
      <c r="D173" s="10">
        <v>0.39941352470978397</v>
      </c>
      <c r="E173" s="10">
        <v>3.3465918659075302</v>
      </c>
      <c r="F173" s="9">
        <v>8.1811566275316399E-4</v>
      </c>
      <c r="G173" s="9">
        <v>3.2712418865320498E-3</v>
      </c>
    </row>
    <row r="174" spans="1:7" x14ac:dyDescent="0.2">
      <c r="A174" s="9" t="s">
        <v>822</v>
      </c>
      <c r="B174" s="10">
        <v>1687.3076035890899</v>
      </c>
      <c r="C174" s="10">
        <v>1.33582224863104</v>
      </c>
      <c r="D174" s="10">
        <v>0.166715541207343</v>
      </c>
      <c r="E174" s="10">
        <v>8.01258382366216</v>
      </c>
      <c r="F174" s="11">
        <v>1.1232322967741201E-15</v>
      </c>
      <c r="G174" s="11">
        <v>1.2717837230658001E-13</v>
      </c>
    </row>
    <row r="175" spans="1:7" x14ac:dyDescent="0.2">
      <c r="A175" s="9" t="s">
        <v>1226</v>
      </c>
      <c r="B175" s="10">
        <v>601.97934692362901</v>
      </c>
      <c r="C175" s="10">
        <v>1.3357760477146501</v>
      </c>
      <c r="D175" s="10">
        <v>0.21390302193690899</v>
      </c>
      <c r="E175" s="10">
        <v>6.2447740832227803</v>
      </c>
      <c r="F175" s="11">
        <v>4.2441309659094901E-10</v>
      </c>
      <c r="G175" s="11">
        <v>1.12232134325482E-8</v>
      </c>
    </row>
    <row r="176" spans="1:7" x14ac:dyDescent="0.2">
      <c r="A176" s="9" t="s">
        <v>1227</v>
      </c>
      <c r="B176" s="10">
        <v>200.54130357583401</v>
      </c>
      <c r="C176" s="10">
        <v>1.3340517849292599</v>
      </c>
      <c r="D176" s="10">
        <v>0.37137259641676201</v>
      </c>
      <c r="E176" s="10">
        <v>3.59221923696319</v>
      </c>
      <c r="F176" s="9">
        <v>3.2787382494127502E-4</v>
      </c>
      <c r="G176" s="9">
        <v>1.4786971549525501E-3</v>
      </c>
    </row>
    <row r="177" spans="1:7" x14ac:dyDescent="0.2">
      <c r="A177" s="9" t="s">
        <v>1228</v>
      </c>
      <c r="B177" s="10">
        <v>301.87911025344499</v>
      </c>
      <c r="C177" s="10">
        <v>1.33292284238967</v>
      </c>
      <c r="D177" s="10">
        <v>0.24730440114757499</v>
      </c>
      <c r="E177" s="10">
        <v>5.3898063932726696</v>
      </c>
      <c r="F177" s="11">
        <v>7.0533629520403999E-8</v>
      </c>
      <c r="G177" s="11">
        <v>1.00003500478753E-6</v>
      </c>
    </row>
    <row r="178" spans="1:7" x14ac:dyDescent="0.2">
      <c r="A178" s="9" t="s">
        <v>1229</v>
      </c>
      <c r="B178" s="10">
        <v>1027.92455999657</v>
      </c>
      <c r="C178" s="10">
        <v>1.33170998460973</v>
      </c>
      <c r="D178" s="10">
        <v>0.19053524106038899</v>
      </c>
      <c r="E178" s="10">
        <v>6.9893106241047303</v>
      </c>
      <c r="F178" s="11">
        <v>2.7624020759947998E-12</v>
      </c>
      <c r="G178" s="11">
        <v>1.38361060990169E-10</v>
      </c>
    </row>
    <row r="179" spans="1:7" x14ac:dyDescent="0.2">
      <c r="A179" s="9" t="s">
        <v>1230</v>
      </c>
      <c r="B179" s="10">
        <v>852.37483609330798</v>
      </c>
      <c r="C179" s="10">
        <v>1.32806177605217</v>
      </c>
      <c r="D179" s="10">
        <v>0.20623202631829901</v>
      </c>
      <c r="E179" s="10">
        <v>6.4396485830112304</v>
      </c>
      <c r="F179" s="11">
        <v>1.197504362317E-10</v>
      </c>
      <c r="G179" s="11">
        <v>3.7604443627602797E-9</v>
      </c>
    </row>
    <row r="180" spans="1:7" x14ac:dyDescent="0.2">
      <c r="A180" s="9" t="s">
        <v>865</v>
      </c>
      <c r="B180" s="10">
        <v>554.91152954371796</v>
      </c>
      <c r="C180" s="10">
        <v>1.3274199393297701</v>
      </c>
      <c r="D180" s="10">
        <v>0.20374712501808701</v>
      </c>
      <c r="E180" s="10">
        <v>6.5150364168914496</v>
      </c>
      <c r="F180" s="11">
        <v>7.2672025223981904E-11</v>
      </c>
      <c r="G180" s="11">
        <v>2.4392919030295998E-9</v>
      </c>
    </row>
    <row r="181" spans="1:7" x14ac:dyDescent="0.2">
      <c r="A181" s="9" t="s">
        <v>1231</v>
      </c>
      <c r="B181" s="10">
        <v>174.18373163096501</v>
      </c>
      <c r="C181" s="10">
        <v>1.3270379512227299</v>
      </c>
      <c r="D181" s="10">
        <v>0.37575117183883999</v>
      </c>
      <c r="E181" s="10">
        <v>3.5316934468321501</v>
      </c>
      <c r="F181" s="9">
        <v>4.12907725491303E-4</v>
      </c>
      <c r="G181" s="9">
        <v>1.8074408958478499E-3</v>
      </c>
    </row>
    <row r="182" spans="1:7" x14ac:dyDescent="0.2">
      <c r="A182" s="9" t="s">
        <v>1232</v>
      </c>
      <c r="B182" s="10">
        <v>194.43051687907999</v>
      </c>
      <c r="C182" s="10">
        <v>1.32607932584368</v>
      </c>
      <c r="D182" s="10">
        <v>0.40407302963316599</v>
      </c>
      <c r="E182" s="10">
        <v>3.2817813330613701</v>
      </c>
      <c r="F182" s="9">
        <v>1.0315356502177801E-3</v>
      </c>
      <c r="G182" s="9">
        <v>4.00507852794048E-3</v>
      </c>
    </row>
    <row r="183" spans="1:7" x14ac:dyDescent="0.2">
      <c r="A183" s="9" t="s">
        <v>1233</v>
      </c>
      <c r="B183" s="10">
        <v>1282.72979523406</v>
      </c>
      <c r="C183" s="10">
        <v>1.3233816740320901</v>
      </c>
      <c r="D183" s="10">
        <v>0.32497759134328502</v>
      </c>
      <c r="E183" s="10">
        <v>4.0722243911093399</v>
      </c>
      <c r="F183" s="11">
        <v>4.6566285318246698E-5</v>
      </c>
      <c r="G183" s="9">
        <v>2.72847206759027E-4</v>
      </c>
    </row>
    <row r="184" spans="1:7" x14ac:dyDescent="0.2">
      <c r="A184" s="9" t="s">
        <v>871</v>
      </c>
      <c r="B184" s="10">
        <v>5443.9779244887904</v>
      </c>
      <c r="C184" s="10">
        <v>1.3203079450090101</v>
      </c>
      <c r="D184" s="10">
        <v>0.15083986906779001</v>
      </c>
      <c r="E184" s="10">
        <v>8.7530435631420396</v>
      </c>
      <c r="F184" s="11">
        <v>2.0767447772001E-18</v>
      </c>
      <c r="G184" s="11">
        <v>4.9102797835034204E-16</v>
      </c>
    </row>
    <row r="185" spans="1:7" x14ac:dyDescent="0.2">
      <c r="A185" s="9" t="s">
        <v>1234</v>
      </c>
      <c r="B185" s="10">
        <v>591.55975456245403</v>
      </c>
      <c r="C185" s="10">
        <v>1.31917259932481</v>
      </c>
      <c r="D185" s="10">
        <v>0.424773179168492</v>
      </c>
      <c r="E185" s="10">
        <v>3.1055929705993499</v>
      </c>
      <c r="F185" s="9">
        <v>1.8989791359512499E-3</v>
      </c>
      <c r="G185" s="9">
        <v>6.77731110939495E-3</v>
      </c>
    </row>
    <row r="186" spans="1:7" x14ac:dyDescent="0.2">
      <c r="A186" s="9" t="s">
        <v>787</v>
      </c>
      <c r="B186" s="10">
        <v>596.21044000931795</v>
      </c>
      <c r="C186" s="10">
        <v>1.3189815223568599</v>
      </c>
      <c r="D186" s="10">
        <v>0.19695301290669101</v>
      </c>
      <c r="E186" s="10">
        <v>6.6969349840905403</v>
      </c>
      <c r="F186" s="11">
        <v>2.12836254454677E-11</v>
      </c>
      <c r="G186" s="11">
        <v>8.4078164597599501E-10</v>
      </c>
    </row>
    <row r="187" spans="1:7" x14ac:dyDescent="0.2">
      <c r="A187" s="9" t="s">
        <v>1235</v>
      </c>
      <c r="B187" s="10">
        <v>1739.74370866973</v>
      </c>
      <c r="C187" s="10">
        <v>1.3189110971133999</v>
      </c>
      <c r="D187" s="10">
        <v>0.15599800971153999</v>
      </c>
      <c r="E187" s="10">
        <v>8.4546661816534403</v>
      </c>
      <c r="F187" s="11">
        <v>2.7988691469694799E-17</v>
      </c>
      <c r="G187" s="11">
        <v>4.8913280592364403E-15</v>
      </c>
    </row>
    <row r="188" spans="1:7" x14ac:dyDescent="0.2">
      <c r="A188" s="9" t="s">
        <v>891</v>
      </c>
      <c r="B188" s="10">
        <v>5380.7988007208696</v>
      </c>
      <c r="C188" s="10">
        <v>1.3150915180869001</v>
      </c>
      <c r="D188" s="10">
        <v>0.126928686656541</v>
      </c>
      <c r="E188" s="10">
        <v>10.360869183539601</v>
      </c>
      <c r="F188" s="11">
        <v>3.7355190601846901E-25</v>
      </c>
      <c r="G188" s="11">
        <v>2.4224105187238902E-22</v>
      </c>
    </row>
    <row r="189" spans="1:7" x14ac:dyDescent="0.2">
      <c r="A189" s="9" t="s">
        <v>1236</v>
      </c>
      <c r="B189" s="10">
        <v>11388.799334510701</v>
      </c>
      <c r="C189" s="10">
        <v>1.3127276711659099</v>
      </c>
      <c r="D189" s="10">
        <v>0.23452203642370301</v>
      </c>
      <c r="E189" s="10">
        <v>5.5974598002988696</v>
      </c>
      <c r="F189" s="11">
        <v>2.17515266889504E-8</v>
      </c>
      <c r="G189" s="11">
        <v>3.5942553556520501E-7</v>
      </c>
    </row>
    <row r="190" spans="1:7" x14ac:dyDescent="0.2">
      <c r="A190" s="9" t="s">
        <v>1237</v>
      </c>
      <c r="B190" s="10">
        <v>150.98699179831701</v>
      </c>
      <c r="C190" s="10">
        <v>1.3107875537720499</v>
      </c>
      <c r="D190" s="10">
        <v>0.34396061546033402</v>
      </c>
      <c r="E190" s="10">
        <v>3.8108652411200699</v>
      </c>
      <c r="F190" s="9">
        <v>1.3848124568261201E-4</v>
      </c>
      <c r="G190" s="9">
        <v>7.0458907217880703E-4</v>
      </c>
    </row>
    <row r="191" spans="1:7" x14ac:dyDescent="0.2">
      <c r="A191" s="9" t="s">
        <v>898</v>
      </c>
      <c r="B191" s="10">
        <v>903.03743041278301</v>
      </c>
      <c r="C191" s="10">
        <v>1.3105591509133001</v>
      </c>
      <c r="D191" s="10">
        <v>0.14928568765281899</v>
      </c>
      <c r="E191" s="10">
        <v>8.7788666919038505</v>
      </c>
      <c r="F191" s="11">
        <v>1.6513011222606299E-18</v>
      </c>
      <c r="G191" s="11">
        <v>4.0226696126827799E-16</v>
      </c>
    </row>
    <row r="192" spans="1:7" x14ac:dyDescent="0.2">
      <c r="A192" s="9" t="s">
        <v>872</v>
      </c>
      <c r="B192" s="10">
        <v>221.41125285717999</v>
      </c>
      <c r="C192" s="10">
        <v>1.31005219766103</v>
      </c>
      <c r="D192" s="10">
        <v>0.34329003529298002</v>
      </c>
      <c r="E192" s="10">
        <v>3.8161672725017302</v>
      </c>
      <c r="F192" s="9">
        <v>1.3554063670405899E-4</v>
      </c>
      <c r="G192" s="9">
        <v>6.9203631531529399E-4</v>
      </c>
    </row>
    <row r="193" spans="1:7" x14ac:dyDescent="0.2">
      <c r="A193" s="9" t="s">
        <v>450</v>
      </c>
      <c r="B193" s="10">
        <v>8637.2305464188703</v>
      </c>
      <c r="C193" s="10">
        <v>1.3099117811346399</v>
      </c>
      <c r="D193" s="10">
        <v>0.32980952771765998</v>
      </c>
      <c r="E193" s="10">
        <v>3.9717220730385301</v>
      </c>
      <c r="F193" s="11">
        <v>7.1354939446621103E-5</v>
      </c>
      <c r="G193" s="9">
        <v>3.9519280620832698E-4</v>
      </c>
    </row>
    <row r="194" spans="1:7" x14ac:dyDescent="0.2">
      <c r="A194" s="9" t="s">
        <v>1238</v>
      </c>
      <c r="B194" s="10">
        <v>105.91971849421201</v>
      </c>
      <c r="C194" s="10">
        <v>1.3007501838834901</v>
      </c>
      <c r="D194" s="10">
        <v>0.24936390224981</v>
      </c>
      <c r="E194" s="10">
        <v>5.2162729735453404</v>
      </c>
      <c r="F194" s="11">
        <v>1.82559082480174E-7</v>
      </c>
      <c r="G194" s="11">
        <v>2.2423108694547199E-6</v>
      </c>
    </row>
    <row r="195" spans="1:7" x14ac:dyDescent="0.2">
      <c r="A195" s="9" t="s">
        <v>647</v>
      </c>
      <c r="B195" s="10">
        <v>113.58110938884199</v>
      </c>
      <c r="C195" s="10">
        <v>1.29974669036156</v>
      </c>
      <c r="D195" s="10">
        <v>0.25241571720954498</v>
      </c>
      <c r="E195" s="10">
        <v>5.1492304232488104</v>
      </c>
      <c r="F195" s="11">
        <v>2.6155739913560702E-7</v>
      </c>
      <c r="G195" s="11">
        <v>3.0606403663044398E-6</v>
      </c>
    </row>
    <row r="196" spans="1:7" x14ac:dyDescent="0.2">
      <c r="A196" s="9" t="s">
        <v>411</v>
      </c>
      <c r="B196" s="10">
        <v>12077.6689120297</v>
      </c>
      <c r="C196" s="10">
        <v>1.29649055349742</v>
      </c>
      <c r="D196" s="10">
        <v>0.14030606615112101</v>
      </c>
      <c r="E196" s="10">
        <v>9.2404454708394699</v>
      </c>
      <c r="F196" s="11">
        <v>2.4547310591159701E-20</v>
      </c>
      <c r="G196" s="11">
        <v>8.9698104473787807E-18</v>
      </c>
    </row>
    <row r="197" spans="1:7" x14ac:dyDescent="0.2">
      <c r="A197" s="9" t="s">
        <v>1239</v>
      </c>
      <c r="B197" s="10">
        <v>227.75659652398201</v>
      </c>
      <c r="C197" s="10">
        <v>1.29629795507275</v>
      </c>
      <c r="D197" s="10">
        <v>0.159979366323485</v>
      </c>
      <c r="E197" s="10">
        <v>8.1029071739888003</v>
      </c>
      <c r="F197" s="11">
        <v>5.36611820691423E-16</v>
      </c>
      <c r="G197" s="11">
        <v>6.5859884374631298E-14</v>
      </c>
    </row>
    <row r="198" spans="1:7" x14ac:dyDescent="0.2">
      <c r="A198" s="9" t="s">
        <v>1240</v>
      </c>
      <c r="B198" s="10">
        <v>129.21932816178699</v>
      </c>
      <c r="C198" s="10">
        <v>1.29302040241783</v>
      </c>
      <c r="D198" s="10">
        <v>0.228810720063473</v>
      </c>
      <c r="E198" s="10">
        <v>5.6510481766726102</v>
      </c>
      <c r="F198" s="11">
        <v>1.5947238408092298E-8</v>
      </c>
      <c r="G198" s="11">
        <v>2.7481211053087598E-7</v>
      </c>
    </row>
    <row r="199" spans="1:7" x14ac:dyDescent="0.2">
      <c r="A199" s="9" t="s">
        <v>1241</v>
      </c>
      <c r="B199" s="10">
        <v>128.37328718441501</v>
      </c>
      <c r="C199" s="10">
        <v>1.2922055959490999</v>
      </c>
      <c r="D199" s="10">
        <v>0.23361539521236399</v>
      </c>
      <c r="E199" s="10">
        <v>5.5313374992878304</v>
      </c>
      <c r="F199" s="11">
        <v>3.1779818990801701E-8</v>
      </c>
      <c r="G199" s="11">
        <v>5.0093718601383305E-7</v>
      </c>
    </row>
    <row r="200" spans="1:7" x14ac:dyDescent="0.2">
      <c r="A200" s="9" t="s">
        <v>1242</v>
      </c>
      <c r="B200" s="10">
        <v>1452.0097023941501</v>
      </c>
      <c r="C200" s="10">
        <v>1.2913191131562201</v>
      </c>
      <c r="D200" s="10">
        <v>0.17943290267534401</v>
      </c>
      <c r="E200" s="10">
        <v>7.1966684699553598</v>
      </c>
      <c r="F200" s="11">
        <v>6.1701540576755802E-13</v>
      </c>
      <c r="G200" s="11">
        <v>3.67421247923363E-11</v>
      </c>
    </row>
    <row r="201" spans="1:7" x14ac:dyDescent="0.2">
      <c r="A201" s="9" t="s">
        <v>1243</v>
      </c>
      <c r="B201" s="10">
        <v>361.90847018146098</v>
      </c>
      <c r="C201" s="10">
        <v>1.28729581467467</v>
      </c>
      <c r="D201" s="10">
        <v>0.206171025551145</v>
      </c>
      <c r="E201" s="10">
        <v>6.24382505365831</v>
      </c>
      <c r="F201" s="11">
        <v>4.2699757065969402E-10</v>
      </c>
      <c r="G201" s="11">
        <v>1.1254535968961601E-8</v>
      </c>
    </row>
    <row r="202" spans="1:7" x14ac:dyDescent="0.2">
      <c r="A202" s="9" t="s">
        <v>1244</v>
      </c>
      <c r="B202" s="10">
        <v>933.81240599689295</v>
      </c>
      <c r="C202" s="10">
        <v>1.28721622961425</v>
      </c>
      <c r="D202" s="10">
        <v>0.23710506867228301</v>
      </c>
      <c r="E202" s="10">
        <v>5.4288853326598199</v>
      </c>
      <c r="F202" s="11">
        <v>5.6707101403438499E-8</v>
      </c>
      <c r="G202" s="11">
        <v>8.2584852931565504E-7</v>
      </c>
    </row>
    <row r="203" spans="1:7" x14ac:dyDescent="0.2">
      <c r="A203" s="9" t="s">
        <v>1245</v>
      </c>
      <c r="B203" s="10">
        <v>2191.3412166246299</v>
      </c>
      <c r="C203" s="10">
        <v>1.2848347045245501</v>
      </c>
      <c r="D203" s="10">
        <v>0.180938012385369</v>
      </c>
      <c r="E203" s="10">
        <v>7.10096616839171</v>
      </c>
      <c r="F203" s="11">
        <v>1.23887705375314E-12</v>
      </c>
      <c r="G203" s="11">
        <v>6.91620321883435E-11</v>
      </c>
    </row>
    <row r="204" spans="1:7" x14ac:dyDescent="0.2">
      <c r="A204" s="9" t="s">
        <v>847</v>
      </c>
      <c r="B204" s="10">
        <v>349.45509722396201</v>
      </c>
      <c r="C204" s="10">
        <v>1.2836203769536301</v>
      </c>
      <c r="D204" s="10">
        <v>0.21112562259255399</v>
      </c>
      <c r="E204" s="10">
        <v>6.0798891256835104</v>
      </c>
      <c r="F204" s="11">
        <v>1.2026567913397601E-9</v>
      </c>
      <c r="G204" s="11">
        <v>2.79952916199265E-8</v>
      </c>
    </row>
    <row r="205" spans="1:7" x14ac:dyDescent="0.2">
      <c r="A205" s="9" t="s">
        <v>38</v>
      </c>
      <c r="B205" s="10">
        <v>293.48708047862698</v>
      </c>
      <c r="C205" s="10">
        <v>1.2802922988211101</v>
      </c>
      <c r="D205" s="10">
        <v>0.26848993620207301</v>
      </c>
      <c r="E205" s="10">
        <v>4.7684926926181799</v>
      </c>
      <c r="F205" s="11">
        <v>1.8560940424046599E-6</v>
      </c>
      <c r="G205" s="11">
        <v>1.6737117225901399E-5</v>
      </c>
    </row>
    <row r="206" spans="1:7" x14ac:dyDescent="0.2">
      <c r="A206" s="9" t="s">
        <v>500</v>
      </c>
      <c r="B206" s="10">
        <v>110.111167957494</v>
      </c>
      <c r="C206" s="10">
        <v>1.27745932246851</v>
      </c>
      <c r="D206" s="10">
        <v>0.25124781870591201</v>
      </c>
      <c r="E206" s="10">
        <v>5.0844593558990798</v>
      </c>
      <c r="F206" s="11">
        <v>3.6867470221005002E-7</v>
      </c>
      <c r="G206" s="11">
        <v>4.1077975482558504E-6</v>
      </c>
    </row>
    <row r="207" spans="1:7" x14ac:dyDescent="0.2">
      <c r="A207" s="9" t="s">
        <v>1246</v>
      </c>
      <c r="B207" s="10">
        <v>124.38833585409</v>
      </c>
      <c r="C207" s="10">
        <v>1.27531610068646</v>
      </c>
      <c r="D207" s="10">
        <v>0.26530006085617103</v>
      </c>
      <c r="E207" s="10">
        <v>4.8070705169489401</v>
      </c>
      <c r="F207" s="11">
        <v>1.53157979495715E-6</v>
      </c>
      <c r="G207" s="11">
        <v>1.41684349501272E-5</v>
      </c>
    </row>
    <row r="208" spans="1:7" x14ac:dyDescent="0.2">
      <c r="A208" s="9" t="s">
        <v>1247</v>
      </c>
      <c r="B208" s="10">
        <v>1347.66605598459</v>
      </c>
      <c r="C208" s="10">
        <v>1.2745522332808501</v>
      </c>
      <c r="D208" s="10">
        <v>0.20839504849596699</v>
      </c>
      <c r="E208" s="10">
        <v>6.1160389485238804</v>
      </c>
      <c r="F208" s="11">
        <v>9.5929888532991694E-10</v>
      </c>
      <c r="G208" s="11">
        <v>2.3054719698556701E-8</v>
      </c>
    </row>
    <row r="209" spans="1:7" x14ac:dyDescent="0.2">
      <c r="A209" s="9" t="s">
        <v>1248</v>
      </c>
      <c r="B209" s="10">
        <v>110.090533060628</v>
      </c>
      <c r="C209" s="10">
        <v>1.2722166943475901</v>
      </c>
      <c r="D209" s="10">
        <v>0.27970632937041601</v>
      </c>
      <c r="E209" s="10">
        <v>4.5484015224510399</v>
      </c>
      <c r="F209" s="11">
        <v>5.4054927495048698E-6</v>
      </c>
      <c r="G209" s="11">
        <v>4.2312323479327801E-5</v>
      </c>
    </row>
    <row r="210" spans="1:7" x14ac:dyDescent="0.2">
      <c r="A210" s="9" t="s">
        <v>785</v>
      </c>
      <c r="B210" s="10">
        <v>1021.1160826415</v>
      </c>
      <c r="C210" s="10">
        <v>1.2627320778434099</v>
      </c>
      <c r="D210" s="10">
        <v>0.37624710675772599</v>
      </c>
      <c r="E210" s="10">
        <v>3.3561243532870799</v>
      </c>
      <c r="F210" s="9">
        <v>7.9043019172520999E-4</v>
      </c>
      <c r="G210" s="9">
        <v>3.1763400706218202E-3</v>
      </c>
    </row>
    <row r="211" spans="1:7" x14ac:dyDescent="0.2">
      <c r="A211" s="9" t="s">
        <v>1249</v>
      </c>
      <c r="B211" s="10">
        <v>100.28028080602201</v>
      </c>
      <c r="C211" s="10">
        <v>1.26113566575904</v>
      </c>
      <c r="D211" s="10">
        <v>0.31338229687575098</v>
      </c>
      <c r="E211" s="10">
        <v>4.0242722014991603</v>
      </c>
      <c r="F211" s="11">
        <v>5.71517836678342E-5</v>
      </c>
      <c r="G211" s="9">
        <v>3.2561530042928401E-4</v>
      </c>
    </row>
    <row r="212" spans="1:7" x14ac:dyDescent="0.2">
      <c r="A212" s="9" t="s">
        <v>591</v>
      </c>
      <c r="B212" s="10">
        <v>829.55919223821695</v>
      </c>
      <c r="C212" s="10">
        <v>1.2587641435060699</v>
      </c>
      <c r="D212" s="10">
        <v>0.25272671318560502</v>
      </c>
      <c r="E212" s="10">
        <v>4.9807324585494799</v>
      </c>
      <c r="F212" s="11">
        <v>6.3344062284288399E-7</v>
      </c>
      <c r="G212" s="11">
        <v>6.5410779281104001E-6</v>
      </c>
    </row>
    <row r="213" spans="1:7" x14ac:dyDescent="0.2">
      <c r="A213" s="9" t="s">
        <v>1250</v>
      </c>
      <c r="B213" s="10">
        <v>225.98755871668899</v>
      </c>
      <c r="C213" s="10">
        <v>1.2561015118443499</v>
      </c>
      <c r="D213" s="10">
        <v>0.20300325549784401</v>
      </c>
      <c r="E213" s="10">
        <v>6.1875929465460704</v>
      </c>
      <c r="F213" s="11">
        <v>6.1089827956353403E-10</v>
      </c>
      <c r="G213" s="11">
        <v>1.5429332499713101E-8</v>
      </c>
    </row>
    <row r="214" spans="1:7" x14ac:dyDescent="0.2">
      <c r="A214" s="9" t="s">
        <v>1251</v>
      </c>
      <c r="B214" s="10">
        <v>171.04671205906601</v>
      </c>
      <c r="C214" s="10">
        <v>1.25470334254869</v>
      </c>
      <c r="D214" s="10">
        <v>0.20103899350492499</v>
      </c>
      <c r="E214" s="10">
        <v>6.2410944298622297</v>
      </c>
      <c r="F214" s="11">
        <v>4.3451981502542098E-10</v>
      </c>
      <c r="G214" s="11">
        <v>1.1415375140488099E-8</v>
      </c>
    </row>
    <row r="215" spans="1:7" x14ac:dyDescent="0.2">
      <c r="A215" s="9" t="s">
        <v>1252</v>
      </c>
      <c r="B215" s="10">
        <v>17908.779910676501</v>
      </c>
      <c r="C215" s="10">
        <v>1.2546601114148701</v>
      </c>
      <c r="D215" s="10">
        <v>0.31369891434401698</v>
      </c>
      <c r="E215" s="10">
        <v>3.9995679106461601</v>
      </c>
      <c r="F215" s="11">
        <v>6.3458236896850797E-5</v>
      </c>
      <c r="G215" s="9">
        <v>3.5674179469495301E-4</v>
      </c>
    </row>
    <row r="216" spans="1:7" x14ac:dyDescent="0.2">
      <c r="A216" s="9" t="s">
        <v>1253</v>
      </c>
      <c r="B216" s="10">
        <v>731.64367273528399</v>
      </c>
      <c r="C216" s="10">
        <v>1.2499668976874101</v>
      </c>
      <c r="D216" s="10">
        <v>0.34496664388966403</v>
      </c>
      <c r="E216" s="10">
        <v>3.6234427873762902</v>
      </c>
      <c r="F216" s="9">
        <v>2.9070752995563799E-4</v>
      </c>
      <c r="G216" s="9">
        <v>1.3323818890042E-3</v>
      </c>
    </row>
    <row r="217" spans="1:7" x14ac:dyDescent="0.2">
      <c r="A217" s="9" t="s">
        <v>1254</v>
      </c>
      <c r="B217" s="10">
        <v>621.97709980798402</v>
      </c>
      <c r="C217" s="10">
        <v>1.2496899138112401</v>
      </c>
      <c r="D217" s="10">
        <v>0.22506585791825601</v>
      </c>
      <c r="E217" s="10">
        <v>5.5525521523799002</v>
      </c>
      <c r="F217" s="11">
        <v>2.81528684331342E-8</v>
      </c>
      <c r="G217" s="11">
        <v>4.4994216567388801E-7</v>
      </c>
    </row>
    <row r="218" spans="1:7" x14ac:dyDescent="0.2">
      <c r="A218" s="9" t="s">
        <v>1255</v>
      </c>
      <c r="B218" s="10">
        <v>179.655417767302</v>
      </c>
      <c r="C218" s="10">
        <v>1.24881733343406</v>
      </c>
      <c r="D218" s="10">
        <v>0.238571327660239</v>
      </c>
      <c r="E218" s="10">
        <v>5.2345658871989897</v>
      </c>
      <c r="F218" s="11">
        <v>1.65373074166833E-7</v>
      </c>
      <c r="G218" s="11">
        <v>2.0659427245177501E-6</v>
      </c>
    </row>
    <row r="219" spans="1:7" x14ac:dyDescent="0.2">
      <c r="A219" s="9" t="s">
        <v>710</v>
      </c>
      <c r="B219" s="10">
        <v>314.37456789620001</v>
      </c>
      <c r="C219" s="10">
        <v>1.2450731266445001</v>
      </c>
      <c r="D219" s="10">
        <v>0.28676467733995398</v>
      </c>
      <c r="E219" s="10">
        <v>4.3417938994226004</v>
      </c>
      <c r="F219" s="11">
        <v>1.413240725039E-5</v>
      </c>
      <c r="G219" s="11">
        <v>9.7982252596709701E-5</v>
      </c>
    </row>
    <row r="220" spans="1:7" x14ac:dyDescent="0.2">
      <c r="A220" s="9" t="s">
        <v>1256</v>
      </c>
      <c r="B220" s="10">
        <v>600.96414371050605</v>
      </c>
      <c r="C220" s="10">
        <v>1.2390642243900201</v>
      </c>
      <c r="D220" s="10">
        <v>0.17787063577680901</v>
      </c>
      <c r="E220" s="10">
        <v>6.9660976865500599</v>
      </c>
      <c r="F220" s="11">
        <v>3.2585292662350701E-12</v>
      </c>
      <c r="G220" s="11">
        <v>1.58759495583417E-10</v>
      </c>
    </row>
    <row r="221" spans="1:7" x14ac:dyDescent="0.2">
      <c r="A221" s="9" t="s">
        <v>1257</v>
      </c>
      <c r="B221" s="10">
        <v>893.82290987357396</v>
      </c>
      <c r="C221" s="10">
        <v>1.2387300298995301</v>
      </c>
      <c r="D221" s="10">
        <v>0.16951305865718799</v>
      </c>
      <c r="E221" s="10">
        <v>7.3075787771882403</v>
      </c>
      <c r="F221" s="11">
        <v>2.7199886644695298E-13</v>
      </c>
      <c r="G221" s="11">
        <v>1.8937071346007201E-11</v>
      </c>
    </row>
    <row r="222" spans="1:7" x14ac:dyDescent="0.2">
      <c r="A222" s="9" t="s">
        <v>1258</v>
      </c>
      <c r="B222" s="10">
        <v>151.79445282177099</v>
      </c>
      <c r="C222" s="10">
        <v>1.22709439830283</v>
      </c>
      <c r="D222" s="10">
        <v>0.19002494109651599</v>
      </c>
      <c r="E222" s="10">
        <v>6.4575438951436102</v>
      </c>
      <c r="F222" s="11">
        <v>1.06415891571016E-10</v>
      </c>
      <c r="G222" s="11">
        <v>3.39384761677413E-9</v>
      </c>
    </row>
    <row r="223" spans="1:7" x14ac:dyDescent="0.2">
      <c r="A223" s="9" t="s">
        <v>846</v>
      </c>
      <c r="B223" s="10">
        <v>942.75199320091701</v>
      </c>
      <c r="C223" s="10">
        <v>1.2268146487060601</v>
      </c>
      <c r="D223" s="10">
        <v>0.18032690867185799</v>
      </c>
      <c r="E223" s="10">
        <v>6.8032810951054801</v>
      </c>
      <c r="F223" s="11">
        <v>1.02262833306171E-11</v>
      </c>
      <c r="G223" s="11">
        <v>4.2929029605655701E-10</v>
      </c>
    </row>
    <row r="224" spans="1:7" x14ac:dyDescent="0.2">
      <c r="A224" s="9" t="s">
        <v>1259</v>
      </c>
      <c r="B224" s="10">
        <v>644.68839879940197</v>
      </c>
      <c r="C224" s="10">
        <v>1.2253396295027501</v>
      </c>
      <c r="D224" s="10">
        <v>0.358009057458268</v>
      </c>
      <c r="E224" s="10">
        <v>3.4226498016620299</v>
      </c>
      <c r="F224" s="9">
        <v>6.2013916423737903E-4</v>
      </c>
      <c r="G224" s="9">
        <v>2.5777139303538202E-3</v>
      </c>
    </row>
    <row r="225" spans="1:7" x14ac:dyDescent="0.2">
      <c r="A225" s="9" t="s">
        <v>564</v>
      </c>
      <c r="B225" s="10">
        <v>107.22557316191499</v>
      </c>
      <c r="C225" s="10">
        <v>1.22243927693705</v>
      </c>
      <c r="D225" s="10">
        <v>0.26720791060003701</v>
      </c>
      <c r="E225" s="10">
        <v>4.57486185267478</v>
      </c>
      <c r="F225" s="11">
        <v>4.7653432125678098E-6</v>
      </c>
      <c r="G225" s="11">
        <v>3.8023418447476598E-5</v>
      </c>
    </row>
    <row r="226" spans="1:7" x14ac:dyDescent="0.2">
      <c r="A226" s="9" t="s">
        <v>1260</v>
      </c>
      <c r="B226" s="10">
        <v>608.53271729558901</v>
      </c>
      <c r="C226" s="10">
        <v>1.21828507037258</v>
      </c>
      <c r="D226" s="10">
        <v>0.32610840451042999</v>
      </c>
      <c r="E226" s="10">
        <v>3.7358284960534101</v>
      </c>
      <c r="F226" s="9">
        <v>1.8709815787891799E-4</v>
      </c>
      <c r="G226" s="9">
        <v>9.1211770235816799E-4</v>
      </c>
    </row>
    <row r="227" spans="1:7" x14ac:dyDescent="0.2">
      <c r="A227" s="9" t="s">
        <v>664</v>
      </c>
      <c r="B227" s="10">
        <v>387.83721446227702</v>
      </c>
      <c r="C227" s="10">
        <v>1.2155791670748</v>
      </c>
      <c r="D227" s="10">
        <v>0.36713692565162198</v>
      </c>
      <c r="E227" s="10">
        <v>3.3109695106731598</v>
      </c>
      <c r="F227" s="9">
        <v>9.2973338029552898E-4</v>
      </c>
      <c r="G227" s="9">
        <v>3.6646857779827199E-3</v>
      </c>
    </row>
    <row r="228" spans="1:7" x14ac:dyDescent="0.2">
      <c r="A228" s="9" t="s">
        <v>583</v>
      </c>
      <c r="B228" s="10">
        <v>1067.36104938785</v>
      </c>
      <c r="C228" s="10">
        <v>1.2150343788269</v>
      </c>
      <c r="D228" s="10">
        <v>0.22512623900752099</v>
      </c>
      <c r="E228" s="10">
        <v>5.3971246718438</v>
      </c>
      <c r="F228" s="11">
        <v>6.7717335638241001E-8</v>
      </c>
      <c r="G228" s="11">
        <v>9.6692657406006994E-7</v>
      </c>
    </row>
    <row r="229" spans="1:7" x14ac:dyDescent="0.2">
      <c r="A229" s="9" t="s">
        <v>731</v>
      </c>
      <c r="B229" s="10">
        <v>714.05577484712296</v>
      </c>
      <c r="C229" s="10">
        <v>1.21399965743342</v>
      </c>
      <c r="D229" s="10">
        <v>0.24193785698388201</v>
      </c>
      <c r="E229" s="10">
        <v>5.01781603163617</v>
      </c>
      <c r="F229" s="11">
        <v>5.2262185825531497E-7</v>
      </c>
      <c r="G229" s="11">
        <v>5.5516082625319503E-6</v>
      </c>
    </row>
    <row r="230" spans="1:7" x14ac:dyDescent="0.2">
      <c r="A230" s="9" t="s">
        <v>1261</v>
      </c>
      <c r="B230" s="10">
        <v>111.689407795224</v>
      </c>
      <c r="C230" s="10">
        <v>1.21381702535443</v>
      </c>
      <c r="D230" s="10">
        <v>0.29561962405364201</v>
      </c>
      <c r="E230" s="10">
        <v>4.1060096373513302</v>
      </c>
      <c r="F230" s="11">
        <v>4.0255269274233201E-5</v>
      </c>
      <c r="G230" s="9">
        <v>2.4042504435034201E-4</v>
      </c>
    </row>
    <row r="231" spans="1:7" x14ac:dyDescent="0.2">
      <c r="A231" s="9" t="s">
        <v>813</v>
      </c>
      <c r="B231" s="10">
        <v>1172.3550808263101</v>
      </c>
      <c r="C231" s="10">
        <v>1.2117301548763599</v>
      </c>
      <c r="D231" s="10">
        <v>0.16459570760726899</v>
      </c>
      <c r="E231" s="10">
        <v>7.3618575629420002</v>
      </c>
      <c r="F231" s="11">
        <v>1.8136844395419499E-13</v>
      </c>
      <c r="G231" s="11">
        <v>1.29028400083874E-11</v>
      </c>
    </row>
    <row r="232" spans="1:7" x14ac:dyDescent="0.2">
      <c r="A232" s="9" t="s">
        <v>252</v>
      </c>
      <c r="B232" s="10">
        <v>228.14810918371199</v>
      </c>
      <c r="C232" s="10">
        <v>1.21160100000656</v>
      </c>
      <c r="D232" s="10">
        <v>0.366929332859459</v>
      </c>
      <c r="E232" s="10">
        <v>3.3020009345249699</v>
      </c>
      <c r="F232" s="9">
        <v>9.5997750317432099E-4</v>
      </c>
      <c r="G232" s="9">
        <v>3.76543505636417E-3</v>
      </c>
    </row>
    <row r="233" spans="1:7" x14ac:dyDescent="0.2">
      <c r="A233" s="9" t="s">
        <v>824</v>
      </c>
      <c r="B233" s="10">
        <v>1492.9551315041399</v>
      </c>
      <c r="C233" s="10">
        <v>1.2105535188143199</v>
      </c>
      <c r="D233" s="10">
        <v>0.17351637201553399</v>
      </c>
      <c r="E233" s="10">
        <v>6.9765953768670697</v>
      </c>
      <c r="F233" s="11">
        <v>3.0241906029867099E-12</v>
      </c>
      <c r="G233" s="11">
        <v>1.49150112008651E-10</v>
      </c>
    </row>
    <row r="234" spans="1:7" x14ac:dyDescent="0.2">
      <c r="A234" s="9" t="s">
        <v>1262</v>
      </c>
      <c r="B234" s="10">
        <v>412.04585455602302</v>
      </c>
      <c r="C234" s="10">
        <v>1.20299139343698</v>
      </c>
      <c r="D234" s="10">
        <v>0.18932570077021099</v>
      </c>
      <c r="E234" s="10">
        <v>6.3540839333645396</v>
      </c>
      <c r="F234" s="11">
        <v>2.09672333980619E-10</v>
      </c>
      <c r="G234" s="11">
        <v>6.1629100287758597E-9</v>
      </c>
    </row>
    <row r="235" spans="1:7" x14ac:dyDescent="0.2">
      <c r="A235" s="9" t="s">
        <v>391</v>
      </c>
      <c r="B235" s="10">
        <v>1601.3142984947499</v>
      </c>
      <c r="C235" s="10">
        <v>1.2010075096524699</v>
      </c>
      <c r="D235" s="10">
        <v>0.17057542004346099</v>
      </c>
      <c r="E235" s="10">
        <v>7.0409177907723102</v>
      </c>
      <c r="F235" s="11">
        <v>1.9097766559472198E-12</v>
      </c>
      <c r="G235" s="11">
        <v>1.0201125938312099E-10</v>
      </c>
    </row>
    <row r="236" spans="1:7" x14ac:dyDescent="0.2">
      <c r="A236" s="9" t="s">
        <v>705</v>
      </c>
      <c r="B236" s="10">
        <v>329.88102138138697</v>
      </c>
      <c r="C236" s="10">
        <v>1.20086272427956</v>
      </c>
      <c r="D236" s="10">
        <v>0.346812102505</v>
      </c>
      <c r="E236" s="10">
        <v>3.4625744476787501</v>
      </c>
      <c r="F236" s="9">
        <v>5.3503387513766196E-4</v>
      </c>
      <c r="G236" s="9">
        <v>2.2661418979091998E-3</v>
      </c>
    </row>
    <row r="237" spans="1:7" x14ac:dyDescent="0.2">
      <c r="A237" s="9" t="s">
        <v>1263</v>
      </c>
      <c r="B237" s="10">
        <v>366.99087105203699</v>
      </c>
      <c r="C237" s="10">
        <v>1.1987427644789399</v>
      </c>
      <c r="D237" s="10">
        <v>0.36171832205569299</v>
      </c>
      <c r="E237" s="10">
        <v>3.3140227944946901</v>
      </c>
      <c r="F237" s="9">
        <v>9.1964009789320602E-4</v>
      </c>
      <c r="G237" s="9">
        <v>3.6293503912437301E-3</v>
      </c>
    </row>
    <row r="238" spans="1:7" x14ac:dyDescent="0.2">
      <c r="A238" s="9" t="s">
        <v>1264</v>
      </c>
      <c r="B238" s="10">
        <v>374.654364563473</v>
      </c>
      <c r="C238" s="10">
        <v>1.1976352932718299</v>
      </c>
      <c r="D238" s="10">
        <v>0.17437059896784399</v>
      </c>
      <c r="E238" s="10">
        <v>6.8683327370613201</v>
      </c>
      <c r="F238" s="11">
        <v>6.49565739894204E-12</v>
      </c>
      <c r="G238" s="11">
        <v>2.94189238479409E-10</v>
      </c>
    </row>
    <row r="239" spans="1:7" x14ac:dyDescent="0.2">
      <c r="A239" s="9" t="s">
        <v>1265</v>
      </c>
      <c r="B239" s="10">
        <v>188.009276831541</v>
      </c>
      <c r="C239" s="10">
        <v>1.1950096249720099</v>
      </c>
      <c r="D239" s="10">
        <v>0.22377293702086701</v>
      </c>
      <c r="E239" s="10">
        <v>5.3402776979263198</v>
      </c>
      <c r="F239" s="11">
        <v>9.2804313627128396E-8</v>
      </c>
      <c r="G239" s="11">
        <v>1.2709606086004901E-6</v>
      </c>
    </row>
    <row r="240" spans="1:7" x14ac:dyDescent="0.2">
      <c r="A240" s="9" t="s">
        <v>1266</v>
      </c>
      <c r="B240" s="10">
        <v>138.96682688272199</v>
      </c>
      <c r="C240" s="10">
        <v>1.1931894923825499</v>
      </c>
      <c r="D240" s="10">
        <v>0.40154545430967398</v>
      </c>
      <c r="E240" s="10">
        <v>2.9714929644362398</v>
      </c>
      <c r="F240" s="9">
        <v>2.9635566401250502E-3</v>
      </c>
      <c r="G240" s="9">
        <v>9.8385429816086403E-3</v>
      </c>
    </row>
    <row r="241" spans="1:7" x14ac:dyDescent="0.2">
      <c r="A241" s="9" t="s">
        <v>1267</v>
      </c>
      <c r="B241" s="10">
        <v>139.12466668408101</v>
      </c>
      <c r="C241" s="10">
        <v>1.19205716528726</v>
      </c>
      <c r="D241" s="10">
        <v>0.28655338806160802</v>
      </c>
      <c r="E241" s="10">
        <v>4.1599827988457498</v>
      </c>
      <c r="F241" s="11">
        <v>3.1827156338064001E-5</v>
      </c>
      <c r="G241" s="9">
        <v>1.9719345649456301E-4</v>
      </c>
    </row>
    <row r="242" spans="1:7" x14ac:dyDescent="0.2">
      <c r="A242" s="9" t="s">
        <v>782</v>
      </c>
      <c r="B242" s="10">
        <v>15811.752465600001</v>
      </c>
      <c r="C242" s="10">
        <v>1.1886777273056299</v>
      </c>
      <c r="D242" s="10">
        <v>0.16313395783411799</v>
      </c>
      <c r="E242" s="10">
        <v>7.2865131397984797</v>
      </c>
      <c r="F242" s="11">
        <v>3.1807978247437101E-13</v>
      </c>
      <c r="G242" s="11">
        <v>2.15784250743584E-11</v>
      </c>
    </row>
    <row r="243" spans="1:7" x14ac:dyDescent="0.2">
      <c r="A243" s="9" t="s">
        <v>2</v>
      </c>
      <c r="B243" s="10">
        <v>3274.7343118209501</v>
      </c>
      <c r="C243" s="10">
        <v>1.1881962989741901</v>
      </c>
      <c r="D243" s="10">
        <v>0.26625564095418203</v>
      </c>
      <c r="E243" s="10">
        <v>4.4626145561312498</v>
      </c>
      <c r="F243" s="11">
        <v>8.0965617640310297E-6</v>
      </c>
      <c r="G243" s="11">
        <v>6.0099963084991201E-5</v>
      </c>
    </row>
    <row r="244" spans="1:7" x14ac:dyDescent="0.2">
      <c r="A244" s="9" t="s">
        <v>332</v>
      </c>
      <c r="B244" s="10">
        <v>2515.54301746996</v>
      </c>
      <c r="C244" s="10">
        <v>1.1876371353476101</v>
      </c>
      <c r="D244" s="10">
        <v>0.14108961168011799</v>
      </c>
      <c r="E244" s="10">
        <v>8.4176086474761096</v>
      </c>
      <c r="F244" s="11">
        <v>3.84246873321798E-17</v>
      </c>
      <c r="G244" s="11">
        <v>6.3498469177750598E-15</v>
      </c>
    </row>
    <row r="245" spans="1:7" x14ac:dyDescent="0.2">
      <c r="A245" s="9" t="s">
        <v>792</v>
      </c>
      <c r="B245" s="10">
        <v>391.471821514049</v>
      </c>
      <c r="C245" s="10">
        <v>1.1875417815387399</v>
      </c>
      <c r="D245" s="10">
        <v>0.19192627849239599</v>
      </c>
      <c r="E245" s="10">
        <v>6.1874892321521804</v>
      </c>
      <c r="F245" s="11">
        <v>6.1130021161321401E-10</v>
      </c>
      <c r="G245" s="11">
        <v>1.5429332499713101E-8</v>
      </c>
    </row>
    <row r="246" spans="1:7" x14ac:dyDescent="0.2">
      <c r="A246" s="9" t="s">
        <v>1268</v>
      </c>
      <c r="B246" s="10">
        <v>122.166461391092</v>
      </c>
      <c r="C246" s="10">
        <v>1.18720154714163</v>
      </c>
      <c r="D246" s="10">
        <v>0.30095616212693899</v>
      </c>
      <c r="E246" s="10">
        <v>3.9447657052487499</v>
      </c>
      <c r="F246" s="11">
        <v>7.98780398413634E-5</v>
      </c>
      <c r="G246" s="9">
        <v>4.35496481712255E-4</v>
      </c>
    </row>
    <row r="247" spans="1:7" x14ac:dyDescent="0.2">
      <c r="A247" s="9" t="s">
        <v>650</v>
      </c>
      <c r="B247" s="10">
        <v>1831.0837123143299</v>
      </c>
      <c r="C247" s="10">
        <v>1.1854991751038799</v>
      </c>
      <c r="D247" s="10">
        <v>0.129168905609434</v>
      </c>
      <c r="E247" s="10">
        <v>9.1778990424247304</v>
      </c>
      <c r="F247" s="11">
        <v>4.3958387343339698E-20</v>
      </c>
      <c r="G247" s="11">
        <v>1.5037509610770601E-17</v>
      </c>
    </row>
    <row r="248" spans="1:7" x14ac:dyDescent="0.2">
      <c r="A248" s="9" t="s">
        <v>1269</v>
      </c>
      <c r="B248" s="10">
        <v>417.58841021087301</v>
      </c>
      <c r="C248" s="10">
        <v>1.1826754752289801</v>
      </c>
      <c r="D248" s="10">
        <v>0.39744842323246798</v>
      </c>
      <c r="E248" s="10">
        <v>2.9756703161890101</v>
      </c>
      <c r="F248" s="9">
        <v>2.9234896327744102E-3</v>
      </c>
      <c r="G248" s="9">
        <v>9.7377717035333697E-3</v>
      </c>
    </row>
    <row r="249" spans="1:7" x14ac:dyDescent="0.2">
      <c r="A249" s="9" t="s">
        <v>1270</v>
      </c>
      <c r="B249" s="10">
        <v>337.60530060678002</v>
      </c>
      <c r="C249" s="10">
        <v>1.1822849358074501</v>
      </c>
      <c r="D249" s="10">
        <v>0.25119340725308498</v>
      </c>
      <c r="E249" s="10">
        <v>4.7066718379924097</v>
      </c>
      <c r="F249" s="11">
        <v>2.5179374701986401E-6</v>
      </c>
      <c r="G249" s="11">
        <v>2.1695283304316101E-5</v>
      </c>
    </row>
    <row r="250" spans="1:7" x14ac:dyDescent="0.2">
      <c r="A250" s="9" t="s">
        <v>776</v>
      </c>
      <c r="B250" s="10">
        <v>131.13585350571401</v>
      </c>
      <c r="C250" s="10">
        <v>1.18173233987988</v>
      </c>
      <c r="D250" s="10">
        <v>0.22854834339100699</v>
      </c>
      <c r="E250" s="10">
        <v>5.1706012056194997</v>
      </c>
      <c r="F250" s="11">
        <v>2.33342057826271E-7</v>
      </c>
      <c r="G250" s="11">
        <v>2.77490651311448E-6</v>
      </c>
    </row>
    <row r="251" spans="1:7" x14ac:dyDescent="0.2">
      <c r="A251" s="9" t="s">
        <v>595</v>
      </c>
      <c r="B251" s="10">
        <v>11745.0817503366</v>
      </c>
      <c r="C251" s="10">
        <v>1.1808748542802301</v>
      </c>
      <c r="D251" s="10">
        <v>0.25272638652137303</v>
      </c>
      <c r="E251" s="10">
        <v>4.6725427864271198</v>
      </c>
      <c r="F251" s="11">
        <v>2.9749351731286301E-6</v>
      </c>
      <c r="G251" s="11">
        <v>2.5118964068029701E-5</v>
      </c>
    </row>
    <row r="252" spans="1:7" x14ac:dyDescent="0.2">
      <c r="A252" s="9" t="s">
        <v>146</v>
      </c>
      <c r="B252" s="10">
        <v>171.26100727585799</v>
      </c>
      <c r="C252" s="10">
        <v>1.1789102056715799</v>
      </c>
      <c r="D252" s="10">
        <v>0.25289300214245802</v>
      </c>
      <c r="E252" s="10">
        <v>4.6616956407812404</v>
      </c>
      <c r="F252" s="11">
        <v>3.1361474813925999E-6</v>
      </c>
      <c r="G252" s="11">
        <v>2.6289353079160702E-5</v>
      </c>
    </row>
    <row r="253" spans="1:7" x14ac:dyDescent="0.2">
      <c r="A253" s="9" t="s">
        <v>901</v>
      </c>
      <c r="B253" s="10">
        <v>815.85752501667002</v>
      </c>
      <c r="C253" s="10">
        <v>1.1787118133918599</v>
      </c>
      <c r="D253" s="10">
        <v>0.181193086342049</v>
      </c>
      <c r="E253" s="10">
        <v>6.5052802906990301</v>
      </c>
      <c r="F253" s="11">
        <v>7.7548648924185997E-11</v>
      </c>
      <c r="G253" s="11">
        <v>2.5866417239960102E-9</v>
      </c>
    </row>
    <row r="254" spans="1:7" x14ac:dyDescent="0.2">
      <c r="A254" s="9" t="s">
        <v>1271</v>
      </c>
      <c r="B254" s="10">
        <v>368.040758382891</v>
      </c>
      <c r="C254" s="10">
        <v>1.17688986411564</v>
      </c>
      <c r="D254" s="10">
        <v>0.239653142481009</v>
      </c>
      <c r="E254" s="10">
        <v>4.9108050573920501</v>
      </c>
      <c r="F254" s="11">
        <v>9.0703227547281203E-7</v>
      </c>
      <c r="G254" s="11">
        <v>8.9632851413963602E-6</v>
      </c>
    </row>
    <row r="255" spans="1:7" x14ac:dyDescent="0.2">
      <c r="A255" s="9" t="s">
        <v>1272</v>
      </c>
      <c r="B255" s="10">
        <v>6822.5334116780996</v>
      </c>
      <c r="C255" s="10">
        <v>1.1759687642528001</v>
      </c>
      <c r="D255" s="10">
        <v>0.286054835421651</v>
      </c>
      <c r="E255" s="10">
        <v>4.1109906865213404</v>
      </c>
      <c r="F255" s="11">
        <v>3.9396509370016598E-5</v>
      </c>
      <c r="G255" s="9">
        <v>2.3608538115957E-4</v>
      </c>
    </row>
    <row r="256" spans="1:7" x14ac:dyDescent="0.2">
      <c r="A256" s="9" t="s">
        <v>817</v>
      </c>
      <c r="B256" s="10">
        <v>1258.0150626033701</v>
      </c>
      <c r="C256" s="10">
        <v>1.1753631724738201</v>
      </c>
      <c r="D256" s="10">
        <v>0.14656539512457001</v>
      </c>
      <c r="E256" s="10">
        <v>8.0193770942646001</v>
      </c>
      <c r="F256" s="11">
        <v>1.06282754239665E-15</v>
      </c>
      <c r="G256" s="11">
        <v>1.21192490969172E-13</v>
      </c>
    </row>
    <row r="257" spans="1:7" x14ac:dyDescent="0.2">
      <c r="A257" s="9" t="s">
        <v>1273</v>
      </c>
      <c r="B257" s="10">
        <v>481.51733989170998</v>
      </c>
      <c r="C257" s="10">
        <v>1.1739015133469299</v>
      </c>
      <c r="D257" s="10">
        <v>0.18575522101698699</v>
      </c>
      <c r="E257" s="10">
        <v>6.3196151737752499</v>
      </c>
      <c r="F257" s="11">
        <v>2.6221545788848401E-10</v>
      </c>
      <c r="G257" s="11">
        <v>7.4750002339202905E-9</v>
      </c>
    </row>
    <row r="258" spans="1:7" x14ac:dyDescent="0.2">
      <c r="A258" s="9" t="s">
        <v>1274</v>
      </c>
      <c r="B258" s="10">
        <v>419.04766452663398</v>
      </c>
      <c r="C258" s="10">
        <v>1.1729583298773101</v>
      </c>
      <c r="D258" s="10">
        <v>0.210058826102966</v>
      </c>
      <c r="E258" s="10">
        <v>5.5839516560106697</v>
      </c>
      <c r="F258" s="11">
        <v>2.3511408653266199E-8</v>
      </c>
      <c r="G258" s="11">
        <v>3.8416303691790099E-7</v>
      </c>
    </row>
    <row r="259" spans="1:7" x14ac:dyDescent="0.2">
      <c r="A259" s="9" t="s">
        <v>78</v>
      </c>
      <c r="B259" s="10">
        <v>298.90738704221201</v>
      </c>
      <c r="C259" s="10">
        <v>1.1722470378421299</v>
      </c>
      <c r="D259" s="10">
        <v>0.32230074157699101</v>
      </c>
      <c r="E259" s="10">
        <v>3.6371217518967698</v>
      </c>
      <c r="F259" s="9">
        <v>2.75701630608817E-4</v>
      </c>
      <c r="G259" s="9">
        <v>1.2704874797731601E-3</v>
      </c>
    </row>
    <row r="260" spans="1:7" x14ac:dyDescent="0.2">
      <c r="A260" s="9" t="s">
        <v>1275</v>
      </c>
      <c r="B260" s="10">
        <v>159.44850876147501</v>
      </c>
      <c r="C260" s="10">
        <v>1.1720991224246999</v>
      </c>
      <c r="D260" s="10">
        <v>0.27173795185399502</v>
      </c>
      <c r="E260" s="10">
        <v>4.3133434782583198</v>
      </c>
      <c r="F260" s="11">
        <v>1.6080399656896101E-5</v>
      </c>
      <c r="G260" s="9">
        <v>1.0967382657277999E-4</v>
      </c>
    </row>
    <row r="261" spans="1:7" x14ac:dyDescent="0.2">
      <c r="A261" s="9" t="s">
        <v>1276</v>
      </c>
      <c r="B261" s="10">
        <v>1135.9834984609499</v>
      </c>
      <c r="C261" s="10">
        <v>1.1693052817348399</v>
      </c>
      <c r="D261" s="10">
        <v>0.182253001081641</v>
      </c>
      <c r="E261" s="10">
        <v>6.4158355406781196</v>
      </c>
      <c r="F261" s="11">
        <v>1.4005257546320699E-10</v>
      </c>
      <c r="G261" s="11">
        <v>4.3303179005720096E-9</v>
      </c>
    </row>
    <row r="262" spans="1:7" x14ac:dyDescent="0.2">
      <c r="A262" s="9" t="s">
        <v>729</v>
      </c>
      <c r="B262" s="10">
        <v>22197.796089966901</v>
      </c>
      <c r="C262" s="10">
        <v>1.16684743474107</v>
      </c>
      <c r="D262" s="10">
        <v>8.8988240399932195E-2</v>
      </c>
      <c r="E262" s="10">
        <v>13.1123778770882</v>
      </c>
      <c r="F262" s="11">
        <v>2.7968950386375201E-39</v>
      </c>
      <c r="G262" s="11">
        <v>8.9936956862427905E-36</v>
      </c>
    </row>
    <row r="263" spans="1:7" x14ac:dyDescent="0.2">
      <c r="A263" s="9" t="s">
        <v>1277</v>
      </c>
      <c r="B263" s="10">
        <v>2792.4048225034499</v>
      </c>
      <c r="C263" s="10">
        <v>1.1623058489361799</v>
      </c>
      <c r="D263" s="10">
        <v>0.13880359565824099</v>
      </c>
      <c r="E263" s="10">
        <v>8.3737445231460796</v>
      </c>
      <c r="F263" s="11">
        <v>5.5815693236548802E-17</v>
      </c>
      <c r="G263" s="11">
        <v>8.7126671442449703E-15</v>
      </c>
    </row>
    <row r="264" spans="1:7" x14ac:dyDescent="0.2">
      <c r="A264" s="9" t="s">
        <v>700</v>
      </c>
      <c r="B264" s="10">
        <v>326.56003988003698</v>
      </c>
      <c r="C264" s="10">
        <v>1.1618228123936201</v>
      </c>
      <c r="D264" s="10">
        <v>0.20884680154011701</v>
      </c>
      <c r="E264" s="10">
        <v>5.5630385709806998</v>
      </c>
      <c r="F264" s="11">
        <v>2.6511726236128399E-8</v>
      </c>
      <c r="G264" s="11">
        <v>4.27737941561495E-7</v>
      </c>
    </row>
    <row r="265" spans="1:7" x14ac:dyDescent="0.2">
      <c r="A265" s="9" t="s">
        <v>685</v>
      </c>
      <c r="B265" s="10">
        <v>266.19884989620198</v>
      </c>
      <c r="C265" s="10">
        <v>1.1617402526335501</v>
      </c>
      <c r="D265" s="10">
        <v>0.22860948800820499</v>
      </c>
      <c r="E265" s="10">
        <v>5.0817674399929098</v>
      </c>
      <c r="F265" s="11">
        <v>3.7393905899189802E-7</v>
      </c>
      <c r="G265" s="11">
        <v>4.1606866370046599E-6</v>
      </c>
    </row>
    <row r="266" spans="1:7" x14ac:dyDescent="0.2">
      <c r="A266" s="9" t="s">
        <v>1278</v>
      </c>
      <c r="B266" s="10">
        <v>120.99436977163801</v>
      </c>
      <c r="C266" s="10">
        <v>1.16097666632234</v>
      </c>
      <c r="D266" s="10">
        <v>0.214788109715078</v>
      </c>
      <c r="E266" s="10">
        <v>5.40521850982537</v>
      </c>
      <c r="F266" s="11">
        <v>6.4729432481337605E-8</v>
      </c>
      <c r="G266" s="11">
        <v>9.3004451781496503E-7</v>
      </c>
    </row>
    <row r="267" spans="1:7" x14ac:dyDescent="0.2">
      <c r="A267" s="9" t="s">
        <v>96</v>
      </c>
      <c r="B267" s="10">
        <v>351.87509671637298</v>
      </c>
      <c r="C267" s="10">
        <v>1.15714549797802</v>
      </c>
      <c r="D267" s="10">
        <v>0.18801859831645401</v>
      </c>
      <c r="E267" s="10">
        <v>6.1544204048922602</v>
      </c>
      <c r="F267" s="11">
        <v>7.5352555995631499E-10</v>
      </c>
      <c r="G267" s="11">
        <v>1.8610113599044E-8</v>
      </c>
    </row>
    <row r="268" spans="1:7" x14ac:dyDescent="0.2">
      <c r="A268" s="9" t="s">
        <v>1279</v>
      </c>
      <c r="B268" s="10">
        <v>9192.6610999657096</v>
      </c>
      <c r="C268" s="10">
        <v>1.1569539222128</v>
      </c>
      <c r="D268" s="10">
        <v>9.5276601419583204E-2</v>
      </c>
      <c r="E268" s="10">
        <v>12.143106544258</v>
      </c>
      <c r="F268" s="11">
        <v>6.2410689301272697E-34</v>
      </c>
      <c r="G268" s="11">
        <v>1.4334843751226601E-30</v>
      </c>
    </row>
    <row r="269" spans="1:7" x14ac:dyDescent="0.2">
      <c r="A269" s="9" t="s">
        <v>337</v>
      </c>
      <c r="B269" s="10">
        <v>160.46315461199799</v>
      </c>
      <c r="C269" s="10">
        <v>1.1536992069097101</v>
      </c>
      <c r="D269" s="10">
        <v>0.25530095206179398</v>
      </c>
      <c r="E269" s="10">
        <v>4.5189772995067399</v>
      </c>
      <c r="F269" s="11">
        <v>6.2139056085557798E-6</v>
      </c>
      <c r="G269" s="11">
        <v>4.7665636628988498E-5</v>
      </c>
    </row>
    <row r="270" spans="1:7" x14ac:dyDescent="0.2">
      <c r="A270" s="9" t="s">
        <v>1280</v>
      </c>
      <c r="B270" s="10">
        <v>2759.8252661213301</v>
      </c>
      <c r="C270" s="10">
        <v>1.15210197873741</v>
      </c>
      <c r="D270" s="10">
        <v>0.17195602460958601</v>
      </c>
      <c r="E270" s="10">
        <v>6.6999803080652303</v>
      </c>
      <c r="F270" s="11">
        <v>2.08447627541802E-11</v>
      </c>
      <c r="G270" s="11">
        <v>8.2751134706595003E-10</v>
      </c>
    </row>
    <row r="271" spans="1:7" x14ac:dyDescent="0.2">
      <c r="A271" s="9" t="s">
        <v>836</v>
      </c>
      <c r="B271" s="10">
        <v>1272.6424937085801</v>
      </c>
      <c r="C271" s="10">
        <v>1.15152825711398</v>
      </c>
      <c r="D271" s="10">
        <v>0.14643871931493599</v>
      </c>
      <c r="E271" s="10">
        <v>7.8635504496420996</v>
      </c>
      <c r="F271" s="11">
        <v>3.7339586331295002E-15</v>
      </c>
      <c r="G271" s="11">
        <v>3.7288563294072102E-13</v>
      </c>
    </row>
    <row r="272" spans="1:7" x14ac:dyDescent="0.2">
      <c r="A272" s="9" t="s">
        <v>1281</v>
      </c>
      <c r="B272" s="10">
        <v>384.13671770721101</v>
      </c>
      <c r="C272" s="10">
        <v>1.1505344609401</v>
      </c>
      <c r="D272" s="10">
        <v>0.24105335846822401</v>
      </c>
      <c r="E272" s="10">
        <v>4.7729451613998801</v>
      </c>
      <c r="F272" s="11">
        <v>1.8155123774007001E-6</v>
      </c>
      <c r="G272" s="11">
        <v>1.6444962255689301E-5</v>
      </c>
    </row>
    <row r="273" spans="1:7" x14ac:dyDescent="0.2">
      <c r="A273" s="9" t="s">
        <v>1282</v>
      </c>
      <c r="B273" s="10">
        <v>350.80790820126401</v>
      </c>
      <c r="C273" s="10">
        <v>1.15052283144439</v>
      </c>
      <c r="D273" s="10">
        <v>0.183593314160056</v>
      </c>
      <c r="E273" s="10">
        <v>6.2666924267262196</v>
      </c>
      <c r="F273" s="11">
        <v>3.6879757647404899E-10</v>
      </c>
      <c r="G273" s="11">
        <v>1.00330413444158E-8</v>
      </c>
    </row>
    <row r="274" spans="1:7" x14ac:dyDescent="0.2">
      <c r="A274" s="9" t="s">
        <v>1283</v>
      </c>
      <c r="B274" s="10">
        <v>180.41590739913599</v>
      </c>
      <c r="C274" s="10">
        <v>1.14877317663423</v>
      </c>
      <c r="D274" s="10">
        <v>0.19392675197084799</v>
      </c>
      <c r="E274" s="10">
        <v>5.9237478324131496</v>
      </c>
      <c r="F274" s="11">
        <v>3.14685887680842E-9</v>
      </c>
      <c r="G274" s="11">
        <v>6.57934941759763E-8</v>
      </c>
    </row>
    <row r="275" spans="1:7" x14ac:dyDescent="0.2">
      <c r="A275" s="9" t="s">
        <v>1284</v>
      </c>
      <c r="B275" s="10">
        <v>453.90710068655602</v>
      </c>
      <c r="C275" s="10">
        <v>1.14844086141187</v>
      </c>
      <c r="D275" s="10">
        <v>0.18447688704889101</v>
      </c>
      <c r="E275" s="10">
        <v>6.2253915912376803</v>
      </c>
      <c r="F275" s="11">
        <v>4.8035470747691197E-10</v>
      </c>
      <c r="G275" s="11">
        <v>1.2436623167172E-8</v>
      </c>
    </row>
    <row r="276" spans="1:7" x14ac:dyDescent="0.2">
      <c r="A276" s="9" t="s">
        <v>461</v>
      </c>
      <c r="B276" s="10">
        <v>2276.0438229193201</v>
      </c>
      <c r="C276" s="10">
        <v>1.14764294984534</v>
      </c>
      <c r="D276" s="10">
        <v>0.15463419028372499</v>
      </c>
      <c r="E276" s="10">
        <v>7.4216636549758501</v>
      </c>
      <c r="F276" s="11">
        <v>1.1565822432182099E-13</v>
      </c>
      <c r="G276" s="11">
        <v>8.6090413455844394E-12</v>
      </c>
    </row>
    <row r="277" spans="1:7" x14ac:dyDescent="0.2">
      <c r="A277" s="9" t="s">
        <v>834</v>
      </c>
      <c r="B277" s="10">
        <v>7093.3910566699396</v>
      </c>
      <c r="C277" s="10">
        <v>1.14621042661323</v>
      </c>
      <c r="D277" s="10">
        <v>0.16297042876055601</v>
      </c>
      <c r="E277" s="10">
        <v>7.0332417686480397</v>
      </c>
      <c r="F277" s="11">
        <v>2.0178926238549901E-12</v>
      </c>
      <c r="G277" s="11">
        <v>1.07429396047485E-10</v>
      </c>
    </row>
    <row r="278" spans="1:7" x14ac:dyDescent="0.2">
      <c r="A278" s="9" t="s">
        <v>1285</v>
      </c>
      <c r="B278" s="10">
        <v>607.32795380782898</v>
      </c>
      <c r="C278" s="10">
        <v>1.14560264800231</v>
      </c>
      <c r="D278" s="10">
        <v>0.37453190201189202</v>
      </c>
      <c r="E278" s="10">
        <v>3.0587585245700502</v>
      </c>
      <c r="F278" s="9">
        <v>2.2225621972245201E-3</v>
      </c>
      <c r="G278" s="9">
        <v>7.7464459152343096E-3</v>
      </c>
    </row>
    <row r="279" spans="1:7" x14ac:dyDescent="0.2">
      <c r="A279" s="9" t="s">
        <v>903</v>
      </c>
      <c r="B279" s="10">
        <v>500.11546754835399</v>
      </c>
      <c r="C279" s="10">
        <v>1.14537913190157</v>
      </c>
      <c r="D279" s="10">
        <v>0.19647636993856299</v>
      </c>
      <c r="E279" s="10">
        <v>5.8296024720922901</v>
      </c>
      <c r="F279" s="11">
        <v>5.5559570924736596E-9</v>
      </c>
      <c r="G279" s="11">
        <v>1.0933742733511801E-7</v>
      </c>
    </row>
    <row r="280" spans="1:7" x14ac:dyDescent="0.2">
      <c r="A280" s="9" t="s">
        <v>94</v>
      </c>
      <c r="B280" s="10">
        <v>37229.111929327402</v>
      </c>
      <c r="C280" s="10">
        <v>1.1435667095669799</v>
      </c>
      <c r="D280" s="10">
        <v>0.23253447555833301</v>
      </c>
      <c r="E280" s="10">
        <v>4.9178372661567202</v>
      </c>
      <c r="F280" s="11">
        <v>8.7505608706237799E-7</v>
      </c>
      <c r="G280" s="11">
        <v>8.6900257985107596E-6</v>
      </c>
    </row>
    <row r="281" spans="1:7" x14ac:dyDescent="0.2">
      <c r="A281" s="9" t="s">
        <v>1</v>
      </c>
      <c r="B281" s="10">
        <v>6600.9438970118399</v>
      </c>
      <c r="C281" s="10">
        <v>1.14351781463608</v>
      </c>
      <c r="D281" s="10">
        <v>0.18582840758250799</v>
      </c>
      <c r="E281" s="10">
        <v>6.1536222018603404</v>
      </c>
      <c r="F281" s="11">
        <v>7.57329715654618E-10</v>
      </c>
      <c r="G281" s="11">
        <v>1.8675379092476898E-8</v>
      </c>
    </row>
    <row r="282" spans="1:7" x14ac:dyDescent="0.2">
      <c r="A282" s="9" t="s">
        <v>1286</v>
      </c>
      <c r="B282" s="10">
        <v>1221.20785634615</v>
      </c>
      <c r="C282" s="10">
        <v>1.14220149702423</v>
      </c>
      <c r="D282" s="10">
        <v>0.175728372283429</v>
      </c>
      <c r="E282" s="10">
        <v>6.49981264938818</v>
      </c>
      <c r="F282" s="11">
        <v>8.0420101220710495E-11</v>
      </c>
      <c r="G282" s="11">
        <v>2.6604822786555202E-9</v>
      </c>
    </row>
    <row r="283" spans="1:7" x14ac:dyDescent="0.2">
      <c r="A283" s="9" t="s">
        <v>641</v>
      </c>
      <c r="B283" s="10">
        <v>2550.5579089418602</v>
      </c>
      <c r="C283" s="10">
        <v>1.14123311318134</v>
      </c>
      <c r="D283" s="10">
        <v>0.17621710124005899</v>
      </c>
      <c r="E283" s="10">
        <v>6.4762903551945401</v>
      </c>
      <c r="F283" s="11">
        <v>9.4005073392807005E-11</v>
      </c>
      <c r="G283" s="11">
        <v>3.04720477824506E-9</v>
      </c>
    </row>
    <row r="284" spans="1:7" x14ac:dyDescent="0.2">
      <c r="A284" s="9" t="s">
        <v>1287</v>
      </c>
      <c r="B284" s="10">
        <v>5017.91420909504</v>
      </c>
      <c r="C284" s="10">
        <v>1.14034936565987</v>
      </c>
      <c r="D284" s="10">
        <v>0.154022088823209</v>
      </c>
      <c r="E284" s="10">
        <v>7.40380405416263</v>
      </c>
      <c r="F284" s="11">
        <v>1.32337654980022E-13</v>
      </c>
      <c r="G284" s="11">
        <v>9.7602055815081895E-12</v>
      </c>
    </row>
    <row r="285" spans="1:7" x14ac:dyDescent="0.2">
      <c r="A285" s="9" t="s">
        <v>303</v>
      </c>
      <c r="B285" s="10">
        <v>212.118376727434</v>
      </c>
      <c r="C285" s="10">
        <v>1.1367180258729099</v>
      </c>
      <c r="D285" s="10">
        <v>0.16951672173620499</v>
      </c>
      <c r="E285" s="10">
        <v>6.7056395040592198</v>
      </c>
      <c r="F285" s="11">
        <v>2.0052621367507899E-11</v>
      </c>
      <c r="G285" s="11">
        <v>8.0200509041490599E-10</v>
      </c>
    </row>
    <row r="286" spans="1:7" x14ac:dyDescent="0.2">
      <c r="A286" s="9" t="s">
        <v>375</v>
      </c>
      <c r="B286" s="10">
        <v>179.41795272383399</v>
      </c>
      <c r="C286" s="10">
        <v>1.1354551591102</v>
      </c>
      <c r="D286" s="10">
        <v>0.263819550378666</v>
      </c>
      <c r="E286" s="10">
        <v>4.3039083247638601</v>
      </c>
      <c r="F286" s="11">
        <v>1.6781112540667101E-5</v>
      </c>
      <c r="G286" s="9">
        <v>1.13430520932837E-4</v>
      </c>
    </row>
    <row r="287" spans="1:7" x14ac:dyDescent="0.2">
      <c r="A287" s="9" t="s">
        <v>167</v>
      </c>
      <c r="B287" s="10">
        <v>9142.1539148740703</v>
      </c>
      <c r="C287" s="10">
        <v>1.1334390477198899</v>
      </c>
      <c r="D287" s="10">
        <v>0.366121434034482</v>
      </c>
      <c r="E287" s="10">
        <v>3.0958008528206999</v>
      </c>
      <c r="F287" s="9">
        <v>1.9628214006260098E-3</v>
      </c>
      <c r="G287" s="9">
        <v>6.9741972329867398E-3</v>
      </c>
    </row>
    <row r="288" spans="1:7" x14ac:dyDescent="0.2">
      <c r="A288" s="9" t="s">
        <v>1288</v>
      </c>
      <c r="B288" s="10">
        <v>808.05929553584303</v>
      </c>
      <c r="C288" s="10">
        <v>1.1333915461177699</v>
      </c>
      <c r="D288" s="10">
        <v>0.24265083030609599</v>
      </c>
      <c r="E288" s="10">
        <v>4.6708743781673299</v>
      </c>
      <c r="F288" s="11">
        <v>2.9992032339361499E-6</v>
      </c>
      <c r="G288" s="11">
        <v>2.5257525337407499E-5</v>
      </c>
    </row>
    <row r="289" spans="1:7" x14ac:dyDescent="0.2">
      <c r="A289" s="9" t="s">
        <v>762</v>
      </c>
      <c r="B289" s="10">
        <v>932.56357435739903</v>
      </c>
      <c r="C289" s="10">
        <v>1.13318286579445</v>
      </c>
      <c r="D289" s="10">
        <v>0.200310331324423</v>
      </c>
      <c r="E289" s="10">
        <v>5.6571363958214702</v>
      </c>
      <c r="F289" s="11">
        <v>1.5391944166092499E-8</v>
      </c>
      <c r="G289" s="11">
        <v>2.6695973926907802E-7</v>
      </c>
    </row>
    <row r="290" spans="1:7" x14ac:dyDescent="0.2">
      <c r="A290" s="9" t="s">
        <v>775</v>
      </c>
      <c r="B290" s="10">
        <v>304.68059532514002</v>
      </c>
      <c r="C290" s="10">
        <v>1.13170892061714</v>
      </c>
      <c r="D290" s="10">
        <v>0.18923431670069399</v>
      </c>
      <c r="E290" s="10">
        <v>5.9804634822505802</v>
      </c>
      <c r="F290" s="11">
        <v>2.2250360570178202E-9</v>
      </c>
      <c r="G290" s="11">
        <v>4.8738596355221498E-8</v>
      </c>
    </row>
    <row r="291" spans="1:7" x14ac:dyDescent="0.2">
      <c r="A291" s="9" t="s">
        <v>1289</v>
      </c>
      <c r="B291" s="10">
        <v>232.36245085538999</v>
      </c>
      <c r="C291" s="10">
        <v>1.1304466024287001</v>
      </c>
      <c r="D291" s="10">
        <v>0.30482681198792899</v>
      </c>
      <c r="E291" s="10">
        <v>3.7084880921612</v>
      </c>
      <c r="F291" s="9">
        <v>2.0850046362520699E-4</v>
      </c>
      <c r="G291" s="9">
        <v>9.997824199719891E-4</v>
      </c>
    </row>
    <row r="292" spans="1:7" x14ac:dyDescent="0.2">
      <c r="A292" s="9" t="s">
        <v>1290</v>
      </c>
      <c r="B292" s="10">
        <v>208.244311935995</v>
      </c>
      <c r="C292" s="10">
        <v>1.1289244954903499</v>
      </c>
      <c r="D292" s="10">
        <v>0.25739603282481799</v>
      </c>
      <c r="E292" s="10">
        <v>4.3859436491730701</v>
      </c>
      <c r="F292" s="11">
        <v>1.15484018114698E-5</v>
      </c>
      <c r="G292" s="11">
        <v>8.1651365138439593E-5</v>
      </c>
    </row>
    <row r="293" spans="1:7" x14ac:dyDescent="0.2">
      <c r="A293" s="9" t="s">
        <v>1291</v>
      </c>
      <c r="B293" s="10">
        <v>7322.73657412796</v>
      </c>
      <c r="C293" s="10">
        <v>1.1279966367549099</v>
      </c>
      <c r="D293" s="10">
        <v>0.123841679971919</v>
      </c>
      <c r="E293" s="10">
        <v>9.1083764126155398</v>
      </c>
      <c r="F293" s="11">
        <v>8.36239831285102E-20</v>
      </c>
      <c r="G293" s="11">
        <v>2.6890128014803801E-17</v>
      </c>
    </row>
    <row r="294" spans="1:7" x14ac:dyDescent="0.2">
      <c r="A294" s="9" t="s">
        <v>1292</v>
      </c>
      <c r="B294" s="10">
        <v>1671.6566530508301</v>
      </c>
      <c r="C294" s="10">
        <v>1.1268936415811099</v>
      </c>
      <c r="D294" s="10">
        <v>0.200948805376538</v>
      </c>
      <c r="E294" s="10">
        <v>5.6078643486809403</v>
      </c>
      <c r="F294" s="11">
        <v>2.0483847051887899E-8</v>
      </c>
      <c r="G294" s="11">
        <v>3.4128424134741398E-7</v>
      </c>
    </row>
    <row r="295" spans="1:7" x14ac:dyDescent="0.2">
      <c r="A295" s="9" t="s">
        <v>40</v>
      </c>
      <c r="B295" s="10">
        <v>482.712625713161</v>
      </c>
      <c r="C295" s="10">
        <v>1.12644553123521</v>
      </c>
      <c r="D295" s="10">
        <v>0.29979086792748399</v>
      </c>
      <c r="E295" s="10">
        <v>3.7574377732802802</v>
      </c>
      <c r="F295" s="9">
        <v>1.7166203552395801E-4</v>
      </c>
      <c r="G295" s="9">
        <v>8.4688008811113595E-4</v>
      </c>
    </row>
    <row r="296" spans="1:7" x14ac:dyDescent="0.2">
      <c r="A296" s="9" t="s">
        <v>1293</v>
      </c>
      <c r="B296" s="10">
        <v>411.45763576573802</v>
      </c>
      <c r="C296" s="10">
        <v>1.12635794350379</v>
      </c>
      <c r="D296" s="10">
        <v>0.246520181757553</v>
      </c>
      <c r="E296" s="10">
        <v>4.5690293406141302</v>
      </c>
      <c r="F296" s="11">
        <v>4.8998819191719304E-6</v>
      </c>
      <c r="G296" s="11">
        <v>3.8923073861880601E-5</v>
      </c>
    </row>
    <row r="297" spans="1:7" x14ac:dyDescent="0.2">
      <c r="A297" s="9" t="s">
        <v>1294</v>
      </c>
      <c r="B297" s="10">
        <v>208.78018031021199</v>
      </c>
      <c r="C297" s="10">
        <v>1.1253055681605999</v>
      </c>
      <c r="D297" s="10">
        <v>0.34508988430735099</v>
      </c>
      <c r="E297" s="10">
        <v>3.2609056924959199</v>
      </c>
      <c r="F297" s="9">
        <v>1.11056970606413E-3</v>
      </c>
      <c r="G297" s="9">
        <v>4.2737529282190203E-3</v>
      </c>
    </row>
    <row r="298" spans="1:7" x14ac:dyDescent="0.2">
      <c r="A298" s="9" t="s">
        <v>1295</v>
      </c>
      <c r="B298" s="10">
        <v>138.39231896400599</v>
      </c>
      <c r="C298" s="10">
        <v>1.12325653036358</v>
      </c>
      <c r="D298" s="10">
        <v>0.177506711512849</v>
      </c>
      <c r="E298" s="10">
        <v>6.3279665359710497</v>
      </c>
      <c r="F298" s="11">
        <v>2.4841299475792298E-10</v>
      </c>
      <c r="G298" s="11">
        <v>7.1448732195311096E-9</v>
      </c>
    </row>
    <row r="299" spans="1:7" x14ac:dyDescent="0.2">
      <c r="A299" s="9" t="s">
        <v>627</v>
      </c>
      <c r="B299" s="10">
        <v>243.070487901767</v>
      </c>
      <c r="C299" s="10">
        <v>1.1224515933297801</v>
      </c>
      <c r="D299" s="10">
        <v>0.33161651822445098</v>
      </c>
      <c r="E299" s="10">
        <v>3.3847879452436098</v>
      </c>
      <c r="F299" s="9">
        <v>7.1233262031418899E-4</v>
      </c>
      <c r="G299" s="9">
        <v>2.9149615345918901E-3</v>
      </c>
    </row>
    <row r="300" spans="1:7" x14ac:dyDescent="0.2">
      <c r="A300" s="9" t="s">
        <v>1296</v>
      </c>
      <c r="B300" s="10">
        <v>797.58705574867895</v>
      </c>
      <c r="C300" s="10">
        <v>1.12023528926815</v>
      </c>
      <c r="D300" s="10">
        <v>0.33244154088675099</v>
      </c>
      <c r="E300" s="10">
        <v>3.3697211433927499</v>
      </c>
      <c r="F300" s="9">
        <v>7.52442873453005E-4</v>
      </c>
      <c r="G300" s="9">
        <v>3.0533767982302601E-3</v>
      </c>
    </row>
    <row r="301" spans="1:7" x14ac:dyDescent="0.2">
      <c r="A301" s="9" t="s">
        <v>1297</v>
      </c>
      <c r="B301" s="10">
        <v>4361.8002958083098</v>
      </c>
      <c r="C301" s="10">
        <v>1.1187610792089999</v>
      </c>
      <c r="D301" s="10">
        <v>0.16154335338999601</v>
      </c>
      <c r="E301" s="10">
        <v>6.9254541009069204</v>
      </c>
      <c r="F301" s="11">
        <v>4.3457922352752996E-12</v>
      </c>
      <c r="G301" s="11">
        <v>2.0430306303729899E-10</v>
      </c>
    </row>
    <row r="302" spans="1:7" x14ac:dyDescent="0.2">
      <c r="A302" s="9" t="s">
        <v>766</v>
      </c>
      <c r="B302" s="10">
        <v>1312.5765966971401</v>
      </c>
      <c r="C302" s="10">
        <v>1.1154068986394801</v>
      </c>
      <c r="D302" s="10">
        <v>0.12938616540630199</v>
      </c>
      <c r="E302" s="10">
        <v>8.6207586038031803</v>
      </c>
      <c r="F302" s="11">
        <v>6.6511992414617799E-18</v>
      </c>
      <c r="G302" s="11">
        <v>1.2884094145087099E-15</v>
      </c>
    </row>
    <row r="303" spans="1:7" x14ac:dyDescent="0.2">
      <c r="A303" s="9" t="s">
        <v>774</v>
      </c>
      <c r="B303" s="10">
        <v>2019.82655208047</v>
      </c>
      <c r="C303" s="10">
        <v>1.11347162632406</v>
      </c>
      <c r="D303" s="10">
        <v>0.15345620178394201</v>
      </c>
      <c r="E303" s="10">
        <v>7.2559571615865002</v>
      </c>
      <c r="F303" s="11">
        <v>3.9883130541127599E-13</v>
      </c>
      <c r="G303" s="11">
        <v>2.60667062130183E-11</v>
      </c>
    </row>
    <row r="304" spans="1:7" x14ac:dyDescent="0.2">
      <c r="A304" s="9" t="s">
        <v>245</v>
      </c>
      <c r="B304" s="10">
        <v>206.83549639044199</v>
      </c>
      <c r="C304" s="10">
        <v>1.1106969271898399</v>
      </c>
      <c r="D304" s="10">
        <v>0.32990759268192899</v>
      </c>
      <c r="E304" s="10">
        <v>3.3666910123547402</v>
      </c>
      <c r="F304" s="9">
        <v>7.6075875942394305E-4</v>
      </c>
      <c r="G304" s="9">
        <v>3.07400837748634E-3</v>
      </c>
    </row>
    <row r="305" spans="1:7" x14ac:dyDescent="0.2">
      <c r="A305" s="9" t="s">
        <v>830</v>
      </c>
      <c r="B305" s="10">
        <v>1806.2015811420499</v>
      </c>
      <c r="C305" s="10">
        <v>1.1103716550260201</v>
      </c>
      <c r="D305" s="10">
        <v>0.13669787818729001</v>
      </c>
      <c r="E305" s="10">
        <v>8.1228155824386405</v>
      </c>
      <c r="F305" s="11">
        <v>4.5549117211900396E-16</v>
      </c>
      <c r="G305" s="11">
        <v>5.7213961447885501E-14</v>
      </c>
    </row>
    <row r="306" spans="1:7" x14ac:dyDescent="0.2">
      <c r="A306" s="9" t="s">
        <v>1298</v>
      </c>
      <c r="B306" s="10">
        <v>113.16901588251901</v>
      </c>
      <c r="C306" s="10">
        <v>1.10783780664509</v>
      </c>
      <c r="D306" s="10">
        <v>0.237882035503273</v>
      </c>
      <c r="E306" s="10">
        <v>4.6570889823659902</v>
      </c>
      <c r="F306" s="11">
        <v>3.2071185208806898E-6</v>
      </c>
      <c r="G306" s="11">
        <v>2.6786520300633599E-5</v>
      </c>
    </row>
    <row r="307" spans="1:7" x14ac:dyDescent="0.2">
      <c r="A307" s="9" t="s">
        <v>1299</v>
      </c>
      <c r="B307" s="10">
        <v>156.85376393120799</v>
      </c>
      <c r="C307" s="10">
        <v>1.1071393449110001</v>
      </c>
      <c r="D307" s="10">
        <v>0.35852698547784501</v>
      </c>
      <c r="E307" s="10">
        <v>3.0880223518891001</v>
      </c>
      <c r="F307" s="9">
        <v>2.0149331513488202E-3</v>
      </c>
      <c r="G307" s="9">
        <v>7.1309916811328096E-3</v>
      </c>
    </row>
    <row r="308" spans="1:7" x14ac:dyDescent="0.2">
      <c r="A308" s="9" t="s">
        <v>1300</v>
      </c>
      <c r="B308" s="10">
        <v>2581.1354620468901</v>
      </c>
      <c r="C308" s="10">
        <v>1.1063933707035301</v>
      </c>
      <c r="D308" s="10">
        <v>0.245379432182596</v>
      </c>
      <c r="E308" s="10">
        <v>4.5089083500699401</v>
      </c>
      <c r="F308" s="11">
        <v>6.5162048870912399E-6</v>
      </c>
      <c r="G308" s="11">
        <v>4.9699972568621002E-5</v>
      </c>
    </row>
    <row r="309" spans="1:7" x14ac:dyDescent="0.2">
      <c r="A309" s="9" t="s">
        <v>761</v>
      </c>
      <c r="B309" s="10">
        <v>864.40171722243804</v>
      </c>
      <c r="C309" s="10">
        <v>1.1047231611845001</v>
      </c>
      <c r="D309" s="10">
        <v>0.15129747839126201</v>
      </c>
      <c r="E309" s="10">
        <v>7.30166274369516</v>
      </c>
      <c r="F309" s="11">
        <v>2.8423300266065098E-13</v>
      </c>
      <c r="G309" s="11">
        <v>1.9529479558880102E-11</v>
      </c>
    </row>
    <row r="310" spans="1:7" x14ac:dyDescent="0.2">
      <c r="A310" s="9" t="s">
        <v>1129</v>
      </c>
      <c r="B310" s="10">
        <v>1005.62921291071</v>
      </c>
      <c r="C310" s="10">
        <v>1.1042751612478801</v>
      </c>
      <c r="D310" s="10">
        <v>0.19866587643396499</v>
      </c>
      <c r="E310" s="10">
        <v>5.5584541294636001</v>
      </c>
      <c r="F310" s="11">
        <v>2.7217446543030001E-8</v>
      </c>
      <c r="G310" s="11">
        <v>4.3672864822239097E-7</v>
      </c>
    </row>
    <row r="311" spans="1:7" x14ac:dyDescent="0.2">
      <c r="A311" s="9" t="s">
        <v>734</v>
      </c>
      <c r="B311" s="10">
        <v>2136.4323912047098</v>
      </c>
      <c r="C311" s="10">
        <v>1.1042476202452201</v>
      </c>
      <c r="D311" s="10">
        <v>0.14413182290135701</v>
      </c>
      <c r="E311" s="10">
        <v>7.6613727490352099</v>
      </c>
      <c r="F311" s="11">
        <v>1.83956090878717E-14</v>
      </c>
      <c r="G311" s="11">
        <v>1.58162889259252E-12</v>
      </c>
    </row>
    <row r="312" spans="1:7" x14ac:dyDescent="0.2">
      <c r="A312" s="9" t="s">
        <v>885</v>
      </c>
      <c r="B312" s="10">
        <v>257.21079880441602</v>
      </c>
      <c r="C312" s="10">
        <v>1.1039933583205299</v>
      </c>
      <c r="D312" s="10">
        <v>0.25827064063511002</v>
      </c>
      <c r="E312" s="10">
        <v>4.27456003363646</v>
      </c>
      <c r="F312" s="11">
        <v>1.91515098669281E-5</v>
      </c>
      <c r="G312" s="9">
        <v>1.2683198274303701E-4</v>
      </c>
    </row>
    <row r="313" spans="1:7" x14ac:dyDescent="0.2">
      <c r="A313" s="9" t="s">
        <v>1301</v>
      </c>
      <c r="B313" s="10">
        <v>902.48909443639798</v>
      </c>
      <c r="C313" s="10">
        <v>1.10269842333548</v>
      </c>
      <c r="D313" s="10">
        <v>0.221268449615102</v>
      </c>
      <c r="E313" s="10">
        <v>4.9835321088642797</v>
      </c>
      <c r="F313" s="11">
        <v>6.2433947574099495E-7</v>
      </c>
      <c r="G313" s="11">
        <v>6.4595431730783196E-6</v>
      </c>
    </row>
    <row r="314" spans="1:7" x14ac:dyDescent="0.2">
      <c r="A314" s="9" t="s">
        <v>1302</v>
      </c>
      <c r="B314" s="10">
        <v>160.68819975298601</v>
      </c>
      <c r="C314" s="10">
        <v>1.10230914468248</v>
      </c>
      <c r="D314" s="10">
        <v>0.208006344023168</v>
      </c>
      <c r="E314" s="10">
        <v>5.2994015632508802</v>
      </c>
      <c r="F314" s="11">
        <v>1.1618285374109401E-7</v>
      </c>
      <c r="G314" s="11">
        <v>1.5298836383696201E-6</v>
      </c>
    </row>
    <row r="315" spans="1:7" x14ac:dyDescent="0.2">
      <c r="A315" s="9" t="s">
        <v>1303</v>
      </c>
      <c r="B315" s="10">
        <v>191.2565933617</v>
      </c>
      <c r="C315" s="10">
        <v>1.0969713740184099</v>
      </c>
      <c r="D315" s="10">
        <v>0.27564480383686601</v>
      </c>
      <c r="E315" s="10">
        <v>3.9796555521780301</v>
      </c>
      <c r="F315" s="11">
        <v>6.9015190447257305E-5</v>
      </c>
      <c r="G315" s="9">
        <v>3.8355555893916399E-4</v>
      </c>
    </row>
    <row r="316" spans="1:7" x14ac:dyDescent="0.2">
      <c r="A316" s="9" t="s">
        <v>1304</v>
      </c>
      <c r="B316" s="10">
        <v>653.92237670916199</v>
      </c>
      <c r="C316" s="10">
        <v>1.09642533404792</v>
      </c>
      <c r="D316" s="10">
        <v>0.13366932002248799</v>
      </c>
      <c r="E316" s="10">
        <v>8.2025204726369392</v>
      </c>
      <c r="F316" s="11">
        <v>2.3539863549065402E-16</v>
      </c>
      <c r="G316" s="11">
        <v>3.1804531608560901E-14</v>
      </c>
    </row>
    <row r="317" spans="1:7" x14ac:dyDescent="0.2">
      <c r="A317" s="9" t="s">
        <v>1305</v>
      </c>
      <c r="B317" s="10">
        <v>473.90425251418901</v>
      </c>
      <c r="C317" s="10">
        <v>1.0956046325705999</v>
      </c>
      <c r="D317" s="10">
        <v>0.34101882779084802</v>
      </c>
      <c r="E317" s="10">
        <v>3.21273942458846</v>
      </c>
      <c r="F317" s="9">
        <v>1.3147551371459601E-3</v>
      </c>
      <c r="G317" s="9">
        <v>4.9481819042679698E-3</v>
      </c>
    </row>
    <row r="318" spans="1:7" x14ac:dyDescent="0.2">
      <c r="A318" s="9" t="s">
        <v>1306</v>
      </c>
      <c r="B318" s="10">
        <v>127.530042995694</v>
      </c>
      <c r="C318" s="10">
        <v>1.09518709320428</v>
      </c>
      <c r="D318" s="10">
        <v>0.27042361332759901</v>
      </c>
      <c r="E318" s="10">
        <v>4.0498944590224797</v>
      </c>
      <c r="F318" s="11">
        <v>5.1240737437427702E-5</v>
      </c>
      <c r="G318" s="9">
        <v>2.96212887029171E-4</v>
      </c>
    </row>
    <row r="319" spans="1:7" x14ac:dyDescent="0.2">
      <c r="A319" s="9" t="s">
        <v>1307</v>
      </c>
      <c r="B319" s="10">
        <v>4539.8199700565601</v>
      </c>
      <c r="C319" s="10">
        <v>1.09183105513844</v>
      </c>
      <c r="D319" s="10">
        <v>0.244424106281461</v>
      </c>
      <c r="E319" s="10">
        <v>4.4669532467520403</v>
      </c>
      <c r="F319" s="11">
        <v>7.9341460774563807E-6</v>
      </c>
      <c r="G319" s="11">
        <v>5.9003330542712102E-5</v>
      </c>
    </row>
    <row r="320" spans="1:7" x14ac:dyDescent="0.2">
      <c r="A320" s="9" t="s">
        <v>107</v>
      </c>
      <c r="B320" s="10">
        <v>3246.7976679235298</v>
      </c>
      <c r="C320" s="10">
        <v>1.0912469912574501</v>
      </c>
      <c r="D320" s="10">
        <v>6.1945018527330399E-2</v>
      </c>
      <c r="E320" s="10">
        <v>17.616380093194898</v>
      </c>
      <c r="F320" s="11">
        <v>1.8443563655873899E-69</v>
      </c>
      <c r="G320" s="11">
        <v>2.9653561645913999E-65</v>
      </c>
    </row>
    <row r="321" spans="1:7" x14ac:dyDescent="0.2">
      <c r="A321" s="9" t="s">
        <v>842</v>
      </c>
      <c r="B321" s="10">
        <v>984.97286085317398</v>
      </c>
      <c r="C321" s="10">
        <v>1.0910527515270301</v>
      </c>
      <c r="D321" s="10">
        <v>0.212509618780196</v>
      </c>
      <c r="E321" s="10">
        <v>5.1341334937668597</v>
      </c>
      <c r="F321" s="11">
        <v>2.83446863679434E-7</v>
      </c>
      <c r="G321" s="11">
        <v>3.2833275750993902E-6</v>
      </c>
    </row>
    <row r="322" spans="1:7" x14ac:dyDescent="0.2">
      <c r="A322" s="9" t="s">
        <v>630</v>
      </c>
      <c r="B322" s="10">
        <v>12031.0655960812</v>
      </c>
      <c r="C322" s="10">
        <v>1.0908921267797</v>
      </c>
      <c r="D322" s="10">
        <v>0.27369344413784302</v>
      </c>
      <c r="E322" s="10">
        <v>3.9858175274022498</v>
      </c>
      <c r="F322" s="11">
        <v>6.7248179045177993E-5</v>
      </c>
      <c r="G322" s="9">
        <v>3.74771654311394E-4</v>
      </c>
    </row>
    <row r="323" spans="1:7" x14ac:dyDescent="0.2">
      <c r="A323" s="9" t="s">
        <v>395</v>
      </c>
      <c r="B323" s="10">
        <v>332.431481743701</v>
      </c>
      <c r="C323" s="10">
        <v>1.09064991485055</v>
      </c>
      <c r="D323" s="10">
        <v>0.20462080602868199</v>
      </c>
      <c r="E323" s="10">
        <v>5.3301027203346898</v>
      </c>
      <c r="F323" s="11">
        <v>9.8157232100633805E-8</v>
      </c>
      <c r="G323" s="11">
        <v>1.32712113722876E-6</v>
      </c>
    </row>
    <row r="324" spans="1:7" x14ac:dyDescent="0.2">
      <c r="A324" s="9" t="s">
        <v>1308</v>
      </c>
      <c r="B324" s="10">
        <v>262.20302258737399</v>
      </c>
      <c r="C324" s="10">
        <v>1.08989837920429</v>
      </c>
      <c r="D324" s="10">
        <v>0.24170595189078301</v>
      </c>
      <c r="E324" s="10">
        <v>4.5091913156394599</v>
      </c>
      <c r="F324" s="11">
        <v>6.5075205243616198E-6</v>
      </c>
      <c r="G324" s="11">
        <v>4.9657292354383502E-5</v>
      </c>
    </row>
    <row r="325" spans="1:7" x14ac:dyDescent="0.2">
      <c r="A325" s="9" t="s">
        <v>1309</v>
      </c>
      <c r="B325" s="10">
        <v>704.44638806098999</v>
      </c>
      <c r="C325" s="10">
        <v>1.0882940398759799</v>
      </c>
      <c r="D325" s="10">
        <v>0.12860730405767401</v>
      </c>
      <c r="E325" s="10">
        <v>8.4621479926827199</v>
      </c>
      <c r="F325" s="11">
        <v>2.6249710612812001E-17</v>
      </c>
      <c r="G325" s="11">
        <v>4.6893649692532304E-15</v>
      </c>
    </row>
    <row r="326" spans="1:7" x14ac:dyDescent="0.2">
      <c r="A326" s="9" t="s">
        <v>134</v>
      </c>
      <c r="B326" s="10">
        <v>9541.0605829871201</v>
      </c>
      <c r="C326" s="10">
        <v>1.08761197092869</v>
      </c>
      <c r="D326" s="10">
        <v>0.15606885637193499</v>
      </c>
      <c r="E326" s="10">
        <v>6.9687956727045597</v>
      </c>
      <c r="F326" s="11">
        <v>3.1966556910770498E-12</v>
      </c>
      <c r="G326" s="11">
        <v>1.5621832887883499E-10</v>
      </c>
    </row>
    <row r="327" spans="1:7" x14ac:dyDescent="0.2">
      <c r="A327" s="9" t="s">
        <v>753</v>
      </c>
      <c r="B327" s="10">
        <v>1071.24984878806</v>
      </c>
      <c r="C327" s="10">
        <v>1.0865398472321901</v>
      </c>
      <c r="D327" s="10">
        <v>0.159412530187694</v>
      </c>
      <c r="E327" s="10">
        <v>6.8158998916389502</v>
      </c>
      <c r="F327" s="11">
        <v>9.3675513054981701E-12</v>
      </c>
      <c r="G327" s="11">
        <v>3.9844309494656E-10</v>
      </c>
    </row>
    <row r="328" spans="1:7" x14ac:dyDescent="0.2">
      <c r="A328" s="9" t="s">
        <v>1310</v>
      </c>
      <c r="B328" s="10">
        <v>115.55883748832299</v>
      </c>
      <c r="C328" s="10">
        <v>1.0847058223542401</v>
      </c>
      <c r="D328" s="10">
        <v>0.24271818575738799</v>
      </c>
      <c r="E328" s="10">
        <v>4.4689927908346796</v>
      </c>
      <c r="F328" s="11">
        <v>7.8588779073536607E-6</v>
      </c>
      <c r="G328" s="11">
        <v>5.8524387633500199E-5</v>
      </c>
    </row>
    <row r="329" spans="1:7" x14ac:dyDescent="0.2">
      <c r="A329" s="9" t="s">
        <v>1311</v>
      </c>
      <c r="B329" s="10">
        <v>122.235948714605</v>
      </c>
      <c r="C329" s="10">
        <v>1.0805573183588899</v>
      </c>
      <c r="D329" s="10">
        <v>0.322773498866185</v>
      </c>
      <c r="E329" s="10">
        <v>3.3477262605343601</v>
      </c>
      <c r="F329" s="9">
        <v>8.1477447380415996E-4</v>
      </c>
      <c r="G329" s="9">
        <v>3.2611262110588202E-3</v>
      </c>
    </row>
    <row r="330" spans="1:7" x14ac:dyDescent="0.2">
      <c r="A330" s="9" t="s">
        <v>1312</v>
      </c>
      <c r="B330" s="10">
        <v>142.93623668337199</v>
      </c>
      <c r="C330" s="10">
        <v>1.07922103500552</v>
      </c>
      <c r="D330" s="10">
        <v>0.242835674772691</v>
      </c>
      <c r="E330" s="10">
        <v>4.4442441828851598</v>
      </c>
      <c r="F330" s="11">
        <v>8.8201385312861402E-6</v>
      </c>
      <c r="G330" s="11">
        <v>6.4606007884290901E-5</v>
      </c>
    </row>
    <row r="331" spans="1:7" x14ac:dyDescent="0.2">
      <c r="A331" s="9" t="s">
        <v>798</v>
      </c>
      <c r="B331" s="10">
        <v>4564.0279077197902</v>
      </c>
      <c r="C331" s="10">
        <v>1.0756505691687099</v>
      </c>
      <c r="D331" s="10">
        <v>0.15728668463797099</v>
      </c>
      <c r="E331" s="10">
        <v>6.8387897656088903</v>
      </c>
      <c r="F331" s="11">
        <v>7.9864987121836608E-12</v>
      </c>
      <c r="G331" s="11">
        <v>3.4704574674186202E-10</v>
      </c>
    </row>
    <row r="332" spans="1:7" x14ac:dyDescent="0.2">
      <c r="A332" s="9" t="s">
        <v>1313</v>
      </c>
      <c r="B332" s="10">
        <v>214.84955844781399</v>
      </c>
      <c r="C332" s="10">
        <v>1.07385798019211</v>
      </c>
      <c r="D332" s="10">
        <v>0.17354942468838799</v>
      </c>
      <c r="E332" s="10">
        <v>6.1876205128322797</v>
      </c>
      <c r="F332" s="11">
        <v>6.1079149328108297E-10</v>
      </c>
      <c r="G332" s="11">
        <v>1.5429332499713101E-8</v>
      </c>
    </row>
    <row r="333" spans="1:7" x14ac:dyDescent="0.2">
      <c r="A333" s="9" t="s">
        <v>497</v>
      </c>
      <c r="B333" s="10">
        <v>5033.2426452946702</v>
      </c>
      <c r="C333" s="10">
        <v>1.0738384650853701</v>
      </c>
      <c r="D333" s="10">
        <v>0.17193766431888499</v>
      </c>
      <c r="E333" s="10">
        <v>6.2455103676048997</v>
      </c>
      <c r="F333" s="11">
        <v>4.2241851202960401E-10</v>
      </c>
      <c r="G333" s="11">
        <v>1.1207334713551099E-8</v>
      </c>
    </row>
    <row r="334" spans="1:7" x14ac:dyDescent="0.2">
      <c r="A334" s="9" t="s">
        <v>727</v>
      </c>
      <c r="B334" s="10">
        <v>1886.61111676975</v>
      </c>
      <c r="C334" s="10">
        <v>1.0699471274774801</v>
      </c>
      <c r="D334" s="10">
        <v>0.17479606400140901</v>
      </c>
      <c r="E334" s="10">
        <v>6.1211168202784103</v>
      </c>
      <c r="F334" s="11">
        <v>9.2921745061095398E-10</v>
      </c>
      <c r="G334" s="11">
        <v>2.23987378874407E-8</v>
      </c>
    </row>
    <row r="335" spans="1:7" x14ac:dyDescent="0.2">
      <c r="A335" s="9" t="s">
        <v>1314</v>
      </c>
      <c r="B335" s="10">
        <v>134.912160346088</v>
      </c>
      <c r="C335" s="10">
        <v>1.06623052795328</v>
      </c>
      <c r="D335" s="10">
        <v>0.31652151435757298</v>
      </c>
      <c r="E335" s="10">
        <v>3.36858785134197</v>
      </c>
      <c r="F335" s="9">
        <v>7.5554314648738203E-4</v>
      </c>
      <c r="G335" s="9">
        <v>3.0605156966516298E-3</v>
      </c>
    </row>
    <row r="336" spans="1:7" x14ac:dyDescent="0.2">
      <c r="A336" s="9" t="s">
        <v>867</v>
      </c>
      <c r="B336" s="10">
        <v>285.462152445627</v>
      </c>
      <c r="C336" s="10">
        <v>1.06591190096029</v>
      </c>
      <c r="D336" s="10">
        <v>0.22247777052367701</v>
      </c>
      <c r="E336" s="10">
        <v>4.7910939526736103</v>
      </c>
      <c r="F336" s="11">
        <v>1.6587442626906501E-6</v>
      </c>
      <c r="G336" s="11">
        <v>1.52048405105703E-5</v>
      </c>
    </row>
    <row r="337" spans="1:7" x14ac:dyDescent="0.2">
      <c r="A337" s="9" t="s">
        <v>794</v>
      </c>
      <c r="B337" s="10">
        <v>5163.1479616155502</v>
      </c>
      <c r="C337" s="10">
        <v>1.0633023105881001</v>
      </c>
      <c r="D337" s="10">
        <v>0.33434426156799202</v>
      </c>
      <c r="E337" s="10">
        <v>3.1802618821734101</v>
      </c>
      <c r="F337" s="9">
        <v>1.4714201133878399E-3</v>
      </c>
      <c r="G337" s="9">
        <v>5.4510351573847397E-3</v>
      </c>
    </row>
    <row r="338" spans="1:7" x14ac:dyDescent="0.2">
      <c r="A338" s="9" t="s">
        <v>849</v>
      </c>
      <c r="B338" s="10">
        <v>2019.0650618806201</v>
      </c>
      <c r="C338" s="10">
        <v>1.06257264723435</v>
      </c>
      <c r="D338" s="10">
        <v>0.17389318155644001</v>
      </c>
      <c r="E338" s="10">
        <v>6.11049057659267</v>
      </c>
      <c r="F338" s="11">
        <v>9.9325342794112599E-10</v>
      </c>
      <c r="G338" s="11">
        <v>2.3728868669297798E-8</v>
      </c>
    </row>
    <row r="339" spans="1:7" x14ac:dyDescent="0.2">
      <c r="A339" s="9" t="s">
        <v>840</v>
      </c>
      <c r="B339" s="10">
        <v>218.97437697647001</v>
      </c>
      <c r="C339" s="10">
        <v>1.06217534643934</v>
      </c>
      <c r="D339" s="10">
        <v>0.27491046474213499</v>
      </c>
      <c r="E339" s="10">
        <v>3.8637137638090899</v>
      </c>
      <c r="F339" s="9">
        <v>1.11676075533187E-4</v>
      </c>
      <c r="G339" s="9">
        <v>5.86773837392998E-4</v>
      </c>
    </row>
    <row r="340" spans="1:7" x14ac:dyDescent="0.2">
      <c r="A340" s="9" t="s">
        <v>1315</v>
      </c>
      <c r="B340" s="10">
        <v>191.51586023757599</v>
      </c>
      <c r="C340" s="10">
        <v>1.06092473525416</v>
      </c>
      <c r="D340" s="10">
        <v>0.32392300304608801</v>
      </c>
      <c r="E340" s="10">
        <v>3.2752374029553302</v>
      </c>
      <c r="F340" s="9">
        <v>1.05573213585951E-3</v>
      </c>
      <c r="G340" s="9">
        <v>4.0861967453897901E-3</v>
      </c>
    </row>
    <row r="341" spans="1:7" x14ac:dyDescent="0.2">
      <c r="A341" s="9" t="s">
        <v>314</v>
      </c>
      <c r="B341" s="10">
        <v>827.24051269536994</v>
      </c>
      <c r="C341" s="10">
        <v>1.0607249758608499</v>
      </c>
      <c r="D341" s="10">
        <v>0.112691180221136</v>
      </c>
      <c r="E341" s="10">
        <v>9.4126707500921896</v>
      </c>
      <c r="F341" s="11">
        <v>4.8368742815458198E-21</v>
      </c>
      <c r="G341" s="11">
        <v>1.8516015404450899E-18</v>
      </c>
    </row>
    <row r="342" spans="1:7" x14ac:dyDescent="0.2">
      <c r="A342" s="9" t="s">
        <v>912</v>
      </c>
      <c r="B342" s="10">
        <v>2141.1204340685999</v>
      </c>
      <c r="C342" s="10">
        <v>1.0603616267648801</v>
      </c>
      <c r="D342" s="10">
        <v>0.15464082805608001</v>
      </c>
      <c r="E342" s="10">
        <v>6.8569318988666401</v>
      </c>
      <c r="F342" s="11">
        <v>7.0355148401754997E-12</v>
      </c>
      <c r="G342" s="11">
        <v>3.1247792154790502E-10</v>
      </c>
    </row>
    <row r="343" spans="1:7" x14ac:dyDescent="0.2">
      <c r="A343" s="9" t="s">
        <v>58</v>
      </c>
      <c r="B343" s="10">
        <v>3492.1680128249</v>
      </c>
      <c r="C343" s="10">
        <v>1.0594146402773501</v>
      </c>
      <c r="D343" s="10">
        <v>0.16424799970238199</v>
      </c>
      <c r="E343" s="10">
        <v>6.4500915822233198</v>
      </c>
      <c r="F343" s="11">
        <v>1.11782581368069E-10</v>
      </c>
      <c r="G343" s="11">
        <v>3.5378746914090802E-9</v>
      </c>
    </row>
    <row r="344" spans="1:7" x14ac:dyDescent="0.2">
      <c r="A344" s="9" t="s">
        <v>1316</v>
      </c>
      <c r="B344" s="10">
        <v>1435.7764963009499</v>
      </c>
      <c r="C344" s="10">
        <v>1.0573029789714199</v>
      </c>
      <c r="D344" s="10">
        <v>0.298986716286055</v>
      </c>
      <c r="E344" s="10">
        <v>3.5362874715806898</v>
      </c>
      <c r="F344" s="9">
        <v>4.0579286062858102E-4</v>
      </c>
      <c r="G344" s="9">
        <v>1.78017397358427E-3</v>
      </c>
    </row>
    <row r="345" spans="1:7" x14ac:dyDescent="0.2">
      <c r="A345" s="9" t="s">
        <v>1317</v>
      </c>
      <c r="B345" s="10">
        <v>2029.65575914141</v>
      </c>
      <c r="C345" s="10">
        <v>1.0566468968854601</v>
      </c>
      <c r="D345" s="10">
        <v>0.147211622677974</v>
      </c>
      <c r="E345" s="10">
        <v>7.1777409803903902</v>
      </c>
      <c r="F345" s="11">
        <v>7.0872667269052501E-13</v>
      </c>
      <c r="G345" s="11">
        <v>4.16892608216991E-11</v>
      </c>
    </row>
    <row r="346" spans="1:7" x14ac:dyDescent="0.2">
      <c r="A346" s="9" t="s">
        <v>1318</v>
      </c>
      <c r="B346" s="10">
        <v>303.81604949695401</v>
      </c>
      <c r="C346" s="10">
        <v>1.0565762800916301</v>
      </c>
      <c r="D346" s="10">
        <v>0.206457595065588</v>
      </c>
      <c r="E346" s="10">
        <v>5.1176430673619802</v>
      </c>
      <c r="F346" s="11">
        <v>3.0937737256656099E-7</v>
      </c>
      <c r="G346" s="11">
        <v>3.5389640086521499E-6</v>
      </c>
    </row>
    <row r="347" spans="1:7" x14ac:dyDescent="0.2">
      <c r="A347" s="9" t="s">
        <v>248</v>
      </c>
      <c r="B347" s="10">
        <v>11347.4968414455</v>
      </c>
      <c r="C347" s="10">
        <v>1.0565388075984099</v>
      </c>
      <c r="D347" s="10">
        <v>0.19568900029508199</v>
      </c>
      <c r="E347" s="10">
        <v>5.3990710055508799</v>
      </c>
      <c r="F347" s="11">
        <v>6.6986859737558102E-8</v>
      </c>
      <c r="G347" s="11">
        <v>9.5734642743151997E-7</v>
      </c>
    </row>
    <row r="348" spans="1:7" x14ac:dyDescent="0.2">
      <c r="A348" s="9" t="s">
        <v>820</v>
      </c>
      <c r="B348" s="10">
        <v>2750.3968460820802</v>
      </c>
      <c r="C348" s="10">
        <v>1.05599118737981</v>
      </c>
      <c r="D348" s="10">
        <v>0.17945552831971201</v>
      </c>
      <c r="E348" s="10">
        <v>5.8844171437198103</v>
      </c>
      <c r="F348" s="11">
        <v>3.9945918967779001E-9</v>
      </c>
      <c r="G348" s="11">
        <v>8.1400568461844195E-8</v>
      </c>
    </row>
    <row r="349" spans="1:7" x14ac:dyDescent="0.2">
      <c r="A349" s="9" t="s">
        <v>1319</v>
      </c>
      <c r="B349" s="10">
        <v>360.55308854616601</v>
      </c>
      <c r="C349" s="10">
        <v>1.0559585014440001</v>
      </c>
      <c r="D349" s="10">
        <v>0.22370480636809001</v>
      </c>
      <c r="E349" s="10">
        <v>4.7203210274637497</v>
      </c>
      <c r="F349" s="11">
        <v>2.3547271420416999E-6</v>
      </c>
      <c r="G349" s="11">
        <v>2.0475555970657898E-5</v>
      </c>
    </row>
    <row r="350" spans="1:7" x14ac:dyDescent="0.2">
      <c r="A350" s="9" t="s">
        <v>1320</v>
      </c>
      <c r="B350" s="10">
        <v>27580.8827975934</v>
      </c>
      <c r="C350" s="10">
        <v>1.0543773356075601</v>
      </c>
      <c r="D350" s="10">
        <v>0.27375233393049098</v>
      </c>
      <c r="E350" s="10">
        <v>3.8515738677694</v>
      </c>
      <c r="F350" s="9">
        <v>1.17361117353306E-4</v>
      </c>
      <c r="G350" s="9">
        <v>6.1204412741046104E-4</v>
      </c>
    </row>
    <row r="351" spans="1:7" x14ac:dyDescent="0.2">
      <c r="A351" s="9" t="s">
        <v>1321</v>
      </c>
      <c r="B351" s="10">
        <v>313.98108241616802</v>
      </c>
      <c r="C351" s="10">
        <v>1.0540022904053801</v>
      </c>
      <c r="D351" s="10">
        <v>0.25681075490470301</v>
      </c>
      <c r="E351" s="10">
        <v>4.1041984039823403</v>
      </c>
      <c r="F351" s="11">
        <v>4.0571917004319899E-5</v>
      </c>
      <c r="G351" s="9">
        <v>2.4204648667734899E-4</v>
      </c>
    </row>
    <row r="352" spans="1:7" x14ac:dyDescent="0.2">
      <c r="A352" s="9" t="s">
        <v>801</v>
      </c>
      <c r="B352" s="10">
        <v>338.03542337224098</v>
      </c>
      <c r="C352" s="10">
        <v>1.0539834942117401</v>
      </c>
      <c r="D352" s="10">
        <v>0.21113808347686</v>
      </c>
      <c r="E352" s="10">
        <v>4.9919156073387896</v>
      </c>
      <c r="F352" s="11">
        <v>5.9783377605989702E-7</v>
      </c>
      <c r="G352" s="11">
        <v>6.2415399035656002E-6</v>
      </c>
    </row>
    <row r="353" spans="1:7" x14ac:dyDescent="0.2">
      <c r="A353" s="9" t="s">
        <v>1322</v>
      </c>
      <c r="B353" s="10">
        <v>119.472513291681</v>
      </c>
      <c r="C353" s="10">
        <v>1.05295200437369</v>
      </c>
      <c r="D353" s="10">
        <v>0.35482848538482997</v>
      </c>
      <c r="E353" s="10">
        <v>2.9674956993142998</v>
      </c>
      <c r="F353" s="9">
        <v>3.0023648277401598E-3</v>
      </c>
      <c r="G353" s="9">
        <v>9.9468414795809302E-3</v>
      </c>
    </row>
    <row r="354" spans="1:7" x14ac:dyDescent="0.2">
      <c r="A354" s="9" t="s">
        <v>1323</v>
      </c>
      <c r="B354" s="10">
        <v>8512.4390420357504</v>
      </c>
      <c r="C354" s="10">
        <v>1.0528488124820301</v>
      </c>
      <c r="D354" s="10">
        <v>8.7997582165172603E-2</v>
      </c>
      <c r="E354" s="10">
        <v>11.964519780848301</v>
      </c>
      <c r="F354" s="11">
        <v>5.4512047444574497E-33</v>
      </c>
      <c r="G354" s="11">
        <v>1.09555587351734E-29</v>
      </c>
    </row>
    <row r="355" spans="1:7" x14ac:dyDescent="0.2">
      <c r="A355" s="9" t="s">
        <v>887</v>
      </c>
      <c r="B355" s="10">
        <v>1550.6297773563299</v>
      </c>
      <c r="C355" s="10">
        <v>1.0524840416363399</v>
      </c>
      <c r="D355" s="10">
        <v>0.20044493236783101</v>
      </c>
      <c r="E355" s="10">
        <v>5.25073908930238</v>
      </c>
      <c r="F355" s="11">
        <v>1.51490131081289E-7</v>
      </c>
      <c r="G355" s="11">
        <v>1.9144951149983701E-6</v>
      </c>
    </row>
    <row r="356" spans="1:7" x14ac:dyDescent="0.2">
      <c r="A356" s="9" t="s">
        <v>1324</v>
      </c>
      <c r="B356" s="10">
        <v>254.24377345478899</v>
      </c>
      <c r="C356" s="10">
        <v>1.04995373317989</v>
      </c>
      <c r="D356" s="10">
        <v>0.20319598246431</v>
      </c>
      <c r="E356" s="10">
        <v>5.1671973060014098</v>
      </c>
      <c r="F356" s="11">
        <v>2.3763037154668699E-7</v>
      </c>
      <c r="G356" s="11">
        <v>2.8134176095196101E-6</v>
      </c>
    </row>
    <row r="357" spans="1:7" x14ac:dyDescent="0.2">
      <c r="A357" s="9" t="s">
        <v>1325</v>
      </c>
      <c r="B357" s="10">
        <v>22807.0698492745</v>
      </c>
      <c r="C357" s="10">
        <v>1.0496707241973999</v>
      </c>
      <c r="D357" s="10">
        <v>0.156493092912563</v>
      </c>
      <c r="E357" s="10">
        <v>6.7074572088870204</v>
      </c>
      <c r="F357" s="11">
        <v>1.9804500744648401E-11</v>
      </c>
      <c r="G357" s="11">
        <v>7.9405676551734896E-10</v>
      </c>
    </row>
    <row r="358" spans="1:7" x14ac:dyDescent="0.2">
      <c r="A358" s="9" t="s">
        <v>258</v>
      </c>
      <c r="B358" s="10">
        <v>122.047618567976</v>
      </c>
      <c r="C358" s="10">
        <v>1.0496248175298399</v>
      </c>
      <c r="D358" s="10">
        <v>0.32958907360309397</v>
      </c>
      <c r="E358" s="10">
        <v>3.18464688788151</v>
      </c>
      <c r="F358" s="9">
        <v>1.4493073668063101E-3</v>
      </c>
      <c r="G358" s="9">
        <v>5.3790313581513899E-3</v>
      </c>
    </row>
    <row r="359" spans="1:7" x14ac:dyDescent="0.2">
      <c r="A359" s="9" t="s">
        <v>1326</v>
      </c>
      <c r="B359" s="10">
        <v>111.206782902867</v>
      </c>
      <c r="C359" s="10">
        <v>1.04848649757068</v>
      </c>
      <c r="D359" s="10">
        <v>0.29027849383547699</v>
      </c>
      <c r="E359" s="10">
        <v>3.6120019906295102</v>
      </c>
      <c r="F359" s="9">
        <v>3.0384223329909702E-4</v>
      </c>
      <c r="G359" s="9">
        <v>1.3831187505613999E-3</v>
      </c>
    </row>
    <row r="360" spans="1:7" x14ac:dyDescent="0.2">
      <c r="A360" s="9" t="s">
        <v>748</v>
      </c>
      <c r="B360" s="10">
        <v>2155.5787217418401</v>
      </c>
      <c r="C360" s="10">
        <v>1.0477172692293699</v>
      </c>
      <c r="D360" s="10">
        <v>0.15101097877435099</v>
      </c>
      <c r="E360" s="10">
        <v>6.9380205183288401</v>
      </c>
      <c r="F360" s="11">
        <v>3.9763197692130796E-12</v>
      </c>
      <c r="G360" s="11">
        <v>1.89707030413674E-10</v>
      </c>
    </row>
    <row r="361" spans="1:7" x14ac:dyDescent="0.2">
      <c r="A361" s="9" t="s">
        <v>185</v>
      </c>
      <c r="B361" s="10">
        <v>269.30129513826398</v>
      </c>
      <c r="C361" s="10">
        <v>1.0464978592502401</v>
      </c>
      <c r="D361" s="10">
        <v>0.196104285543167</v>
      </c>
      <c r="E361" s="10">
        <v>5.3364354397032399</v>
      </c>
      <c r="F361" s="11">
        <v>9.4791601765264994E-8</v>
      </c>
      <c r="G361" s="11">
        <v>1.2900507832040901E-6</v>
      </c>
    </row>
    <row r="362" spans="1:7" x14ac:dyDescent="0.2">
      <c r="A362" s="9" t="s">
        <v>1327</v>
      </c>
      <c r="B362" s="10">
        <v>172.764196600856</v>
      </c>
      <c r="C362" s="10">
        <v>1.04610299477194</v>
      </c>
      <c r="D362" s="10">
        <v>0.235336806360531</v>
      </c>
      <c r="E362" s="10">
        <v>4.4451312608081004</v>
      </c>
      <c r="F362" s="11">
        <v>8.7838220053596694E-6</v>
      </c>
      <c r="G362" s="11">
        <v>6.4486890503275197E-5</v>
      </c>
    </row>
    <row r="363" spans="1:7" x14ac:dyDescent="0.2">
      <c r="A363" s="9" t="s">
        <v>562</v>
      </c>
      <c r="B363" s="10">
        <v>1448.65002208293</v>
      </c>
      <c r="C363" s="10">
        <v>1.0455676879099201</v>
      </c>
      <c r="D363" s="10">
        <v>0.18429606915233401</v>
      </c>
      <c r="E363" s="10">
        <v>5.6733043342649001</v>
      </c>
      <c r="F363" s="11">
        <v>1.4006906777485E-8</v>
      </c>
      <c r="G363" s="11">
        <v>2.4639283060000502E-7</v>
      </c>
    </row>
    <row r="364" spans="1:7" x14ac:dyDescent="0.2">
      <c r="A364" s="9" t="s">
        <v>900</v>
      </c>
      <c r="B364" s="10">
        <v>243.26746159135499</v>
      </c>
      <c r="C364" s="10">
        <v>1.0452176286796599</v>
      </c>
      <c r="D364" s="10">
        <v>0.21491160748742399</v>
      </c>
      <c r="E364" s="10">
        <v>4.8634768540401998</v>
      </c>
      <c r="F364" s="11">
        <v>1.15341518946614E-6</v>
      </c>
      <c r="G364" s="11">
        <v>1.10714086067084E-5</v>
      </c>
    </row>
    <row r="365" spans="1:7" x14ac:dyDescent="0.2">
      <c r="A365" s="9" t="s">
        <v>1328</v>
      </c>
      <c r="B365" s="10">
        <v>212.36511573801999</v>
      </c>
      <c r="C365" s="10">
        <v>1.04479345222214</v>
      </c>
      <c r="D365" s="10">
        <v>0.30408474189989698</v>
      </c>
      <c r="E365" s="10">
        <v>3.4358627982921899</v>
      </c>
      <c r="F365" s="9">
        <v>5.9067002031033995E-4</v>
      </c>
      <c r="G365" s="9">
        <v>2.4679814414110299E-3</v>
      </c>
    </row>
    <row r="366" spans="1:7" x14ac:dyDescent="0.2">
      <c r="A366" s="9" t="s">
        <v>1329</v>
      </c>
      <c r="B366" s="10">
        <v>916.26513104005699</v>
      </c>
      <c r="C366" s="10">
        <v>1.0439656189613999</v>
      </c>
      <c r="D366" s="10">
        <v>0.14340187088665399</v>
      </c>
      <c r="E366" s="10">
        <v>7.2799999923749796</v>
      </c>
      <c r="F366" s="11">
        <v>3.3382019522380199E-13</v>
      </c>
      <c r="G366" s="11">
        <v>2.2456740999197901E-11</v>
      </c>
    </row>
    <row r="367" spans="1:7" x14ac:dyDescent="0.2">
      <c r="A367" s="9" t="s">
        <v>1330</v>
      </c>
      <c r="B367" s="10">
        <v>103.146013414188</v>
      </c>
      <c r="C367" s="10">
        <v>1.0438224081416301</v>
      </c>
      <c r="D367" s="10">
        <v>0.24022470603781301</v>
      </c>
      <c r="E367" s="10">
        <v>4.3451917388435604</v>
      </c>
      <c r="F367" s="11">
        <v>1.3915406105381001E-5</v>
      </c>
      <c r="G367" s="11">
        <v>9.6561026915112797E-5</v>
      </c>
    </row>
    <row r="368" spans="1:7" x14ac:dyDescent="0.2">
      <c r="A368" s="9" t="s">
        <v>1331</v>
      </c>
      <c r="B368" s="10">
        <v>659.66218757483898</v>
      </c>
      <c r="C368" s="10">
        <v>1.0437422407385699</v>
      </c>
      <c r="D368" s="10">
        <v>0.34584330534340002</v>
      </c>
      <c r="E368" s="10">
        <v>3.01796283060099</v>
      </c>
      <c r="F368" s="9">
        <v>2.5448011529561301E-3</v>
      </c>
      <c r="G368" s="9">
        <v>8.6813734218605196E-3</v>
      </c>
    </row>
    <row r="369" spans="1:7" x14ac:dyDescent="0.2">
      <c r="A369" s="9" t="s">
        <v>1332</v>
      </c>
      <c r="B369" s="10">
        <v>27295.9342930567</v>
      </c>
      <c r="C369" s="10">
        <v>1.0418711604502799</v>
      </c>
      <c r="D369" s="10">
        <v>0.15181773913282701</v>
      </c>
      <c r="E369" s="10">
        <v>6.8626444208785102</v>
      </c>
      <c r="F369" s="11">
        <v>6.7597340818327803E-12</v>
      </c>
      <c r="G369" s="11">
        <v>3.0528933867333598E-10</v>
      </c>
    </row>
    <row r="370" spans="1:7" x14ac:dyDescent="0.2">
      <c r="A370" s="9" t="s">
        <v>339</v>
      </c>
      <c r="B370" s="10">
        <v>204.081227147579</v>
      </c>
      <c r="C370" s="10">
        <v>1.04077012907893</v>
      </c>
      <c r="D370" s="10">
        <v>0.24779102968535699</v>
      </c>
      <c r="E370" s="10">
        <v>4.2001929222397196</v>
      </c>
      <c r="F370" s="11">
        <v>2.6668764386137099E-5</v>
      </c>
      <c r="G370" s="9">
        <v>1.6881117866154101E-4</v>
      </c>
    </row>
    <row r="371" spans="1:7" x14ac:dyDescent="0.2">
      <c r="A371" s="9" t="s">
        <v>102</v>
      </c>
      <c r="B371" s="10">
        <v>8639.5119532678691</v>
      </c>
      <c r="C371" s="10">
        <v>1.04045253165355</v>
      </c>
      <c r="D371" s="10">
        <v>0.15254933988556699</v>
      </c>
      <c r="E371" s="10">
        <v>6.82043286738595</v>
      </c>
      <c r="F371" s="11">
        <v>9.0766596326106893E-12</v>
      </c>
      <c r="G371" s="11">
        <v>3.8915875619497299E-10</v>
      </c>
    </row>
    <row r="372" spans="1:7" x14ac:dyDescent="0.2">
      <c r="A372" s="9" t="s">
        <v>757</v>
      </c>
      <c r="B372" s="10">
        <v>1258.06537207612</v>
      </c>
      <c r="C372" s="10">
        <v>1.03751730448955</v>
      </c>
      <c r="D372" s="10">
        <v>0.24831309239341501</v>
      </c>
      <c r="E372" s="10">
        <v>4.1782625897379404</v>
      </c>
      <c r="F372" s="11">
        <v>2.9374440051705501E-5</v>
      </c>
      <c r="G372" s="9">
        <v>1.8341058141798901E-4</v>
      </c>
    </row>
    <row r="373" spans="1:7" x14ac:dyDescent="0.2">
      <c r="A373" s="9" t="s">
        <v>1333</v>
      </c>
      <c r="B373" s="10">
        <v>3586.9392646388701</v>
      </c>
      <c r="C373" s="10">
        <v>1.0361505288485</v>
      </c>
      <c r="D373" s="10">
        <v>0.14736755219658301</v>
      </c>
      <c r="E373" s="10">
        <v>7.0310628995609399</v>
      </c>
      <c r="F373" s="11">
        <v>2.0496607065600499E-12</v>
      </c>
      <c r="G373" s="11">
        <v>1.08402779079186E-10</v>
      </c>
    </row>
    <row r="374" spans="1:7" x14ac:dyDescent="0.2">
      <c r="A374" s="9" t="s">
        <v>814</v>
      </c>
      <c r="B374" s="10">
        <v>264.46420015109499</v>
      </c>
      <c r="C374" s="10">
        <v>1.0359499165631201</v>
      </c>
      <c r="D374" s="10">
        <v>0.221201048060298</v>
      </c>
      <c r="E374" s="10">
        <v>4.68329569704719</v>
      </c>
      <c r="F374" s="11">
        <v>2.8229881287637002E-6</v>
      </c>
      <c r="G374" s="11">
        <v>2.3913651613835399E-5</v>
      </c>
    </row>
    <row r="375" spans="1:7" x14ac:dyDescent="0.2">
      <c r="A375" s="9" t="s">
        <v>1334</v>
      </c>
      <c r="B375" s="10">
        <v>472.00768070731903</v>
      </c>
      <c r="C375" s="10">
        <v>1.0354598648468001</v>
      </c>
      <c r="D375" s="10">
        <v>0.31231856765832799</v>
      </c>
      <c r="E375" s="10">
        <v>3.3153964319520699</v>
      </c>
      <c r="F375" s="9">
        <v>9.1513244271908105E-4</v>
      </c>
      <c r="G375" s="9">
        <v>3.6151104211394102E-3</v>
      </c>
    </row>
    <row r="376" spans="1:7" x14ac:dyDescent="0.2">
      <c r="A376" s="9" t="s">
        <v>41</v>
      </c>
      <c r="B376" s="10">
        <v>1084.63370011081</v>
      </c>
      <c r="C376" s="10">
        <v>1.03320229266722</v>
      </c>
      <c r="D376" s="10">
        <v>0.16066241815932999</v>
      </c>
      <c r="E376" s="10">
        <v>6.4308897158673899</v>
      </c>
      <c r="F376" s="11">
        <v>1.26859181292403E-10</v>
      </c>
      <c r="G376" s="11">
        <v>3.9759101692383101E-9</v>
      </c>
    </row>
    <row r="377" spans="1:7" x14ac:dyDescent="0.2">
      <c r="A377" s="9" t="s">
        <v>764</v>
      </c>
      <c r="B377" s="10">
        <v>869.81109286076003</v>
      </c>
      <c r="C377" s="10">
        <v>1.0326458340712701</v>
      </c>
      <c r="D377" s="10">
        <v>0.18783048353847301</v>
      </c>
      <c r="E377" s="10">
        <v>5.4977542229440903</v>
      </c>
      <c r="F377" s="11">
        <v>3.8465853918917197E-8</v>
      </c>
      <c r="G377" s="11">
        <v>5.9057911047607004E-7</v>
      </c>
    </row>
    <row r="378" spans="1:7" x14ac:dyDescent="0.2">
      <c r="A378" s="9" t="s">
        <v>894</v>
      </c>
      <c r="B378" s="10">
        <v>9812.2868999681104</v>
      </c>
      <c r="C378" s="10">
        <v>1.03229302199932</v>
      </c>
      <c r="D378" s="10">
        <v>0.24747936482514701</v>
      </c>
      <c r="E378" s="10">
        <v>4.1712286708375403</v>
      </c>
      <c r="F378" s="11">
        <v>3.0296164704648001E-5</v>
      </c>
      <c r="G378" s="9">
        <v>1.8865287998502301E-4</v>
      </c>
    </row>
    <row r="379" spans="1:7" x14ac:dyDescent="0.2">
      <c r="A379" s="9" t="s">
        <v>1335</v>
      </c>
      <c r="B379" s="10">
        <v>5905.8649981500803</v>
      </c>
      <c r="C379" s="10">
        <v>1.0315927454467499</v>
      </c>
      <c r="D379" s="10">
        <v>0.142420248995342</v>
      </c>
      <c r="E379" s="10">
        <v>7.2433010946392198</v>
      </c>
      <c r="F379" s="11">
        <v>4.37893272399905E-13</v>
      </c>
      <c r="G379" s="11">
        <v>2.81027271255697E-11</v>
      </c>
    </row>
    <row r="380" spans="1:7" x14ac:dyDescent="0.2">
      <c r="A380" s="9" t="s">
        <v>1336</v>
      </c>
      <c r="B380" s="10">
        <v>1499.7891122758399</v>
      </c>
      <c r="C380" s="10">
        <v>1.0308234056263701</v>
      </c>
      <c r="D380" s="10">
        <v>0.23456221868534199</v>
      </c>
      <c r="E380" s="10">
        <v>4.3946694032988596</v>
      </c>
      <c r="F380" s="11">
        <v>1.1094146054746599E-5</v>
      </c>
      <c r="G380" s="11">
        <v>7.8716540277235802E-5</v>
      </c>
    </row>
    <row r="381" spans="1:7" x14ac:dyDescent="0.2">
      <c r="A381" s="9" t="s">
        <v>717</v>
      </c>
      <c r="B381" s="10">
        <v>146.85627103748601</v>
      </c>
      <c r="C381" s="10">
        <v>1.0304995467756399</v>
      </c>
      <c r="D381" s="10">
        <v>0.20480762219763801</v>
      </c>
      <c r="E381" s="10">
        <v>5.0315488052549799</v>
      </c>
      <c r="F381" s="11">
        <v>4.8653321453638903E-7</v>
      </c>
      <c r="G381" s="11">
        <v>5.2184663264283201E-6</v>
      </c>
    </row>
    <row r="382" spans="1:7" x14ac:dyDescent="0.2">
      <c r="A382" s="9" t="s">
        <v>70</v>
      </c>
      <c r="B382" s="10">
        <v>2880.9574696270902</v>
      </c>
      <c r="C382" s="10">
        <v>1.02990078261441</v>
      </c>
      <c r="D382" s="10">
        <v>9.9446566348405097E-2</v>
      </c>
      <c r="E382" s="10">
        <v>10.356323203822001</v>
      </c>
      <c r="F382" s="11">
        <v>3.9173201571601701E-25</v>
      </c>
      <c r="G382" s="11">
        <v>2.4224105187238902E-22</v>
      </c>
    </row>
    <row r="383" spans="1:7" x14ac:dyDescent="0.2">
      <c r="A383" s="9" t="s">
        <v>737</v>
      </c>
      <c r="B383" s="10">
        <v>576.25312791872204</v>
      </c>
      <c r="C383" s="10">
        <v>1.02989525655766</v>
      </c>
      <c r="D383" s="10">
        <v>0.17586679600031899</v>
      </c>
      <c r="E383" s="10">
        <v>5.8561097374844699</v>
      </c>
      <c r="F383" s="11">
        <v>4.7383518889406503E-9</v>
      </c>
      <c r="G383" s="11">
        <v>9.4286165433648196E-8</v>
      </c>
    </row>
    <row r="384" spans="1:7" x14ac:dyDescent="0.2">
      <c r="A384" s="9" t="s">
        <v>1337</v>
      </c>
      <c r="B384" s="10">
        <v>168.261915946599</v>
      </c>
      <c r="C384" s="10">
        <v>1.0289005159943601</v>
      </c>
      <c r="D384" s="10">
        <v>0.20600642168481101</v>
      </c>
      <c r="E384" s="10">
        <v>4.9945070040999804</v>
      </c>
      <c r="F384" s="11">
        <v>5.8986250986536296E-7</v>
      </c>
      <c r="G384" s="11">
        <v>6.1703379529052102E-6</v>
      </c>
    </row>
    <row r="385" spans="1:7" x14ac:dyDescent="0.2">
      <c r="A385" s="9" t="s">
        <v>1338</v>
      </c>
      <c r="B385" s="10">
        <v>109.177629844487</v>
      </c>
      <c r="C385" s="10">
        <v>1.0286594097611099</v>
      </c>
      <c r="D385" s="10">
        <v>0.32684970108983102</v>
      </c>
      <c r="E385" s="10">
        <v>3.1471939742676902</v>
      </c>
      <c r="F385" s="9">
        <v>1.64845563595454E-3</v>
      </c>
      <c r="G385" s="9">
        <v>5.9936385605782799E-3</v>
      </c>
    </row>
    <row r="386" spans="1:7" x14ac:dyDescent="0.2">
      <c r="A386" s="9" t="s">
        <v>1339</v>
      </c>
      <c r="B386" s="10">
        <v>141.52760320837601</v>
      </c>
      <c r="C386" s="10">
        <v>1.0253534692597099</v>
      </c>
      <c r="D386" s="10">
        <v>0.22726337754279599</v>
      </c>
      <c r="E386" s="10">
        <v>4.51174087240092</v>
      </c>
      <c r="F386" s="11">
        <v>6.4297710510459396E-6</v>
      </c>
      <c r="G386" s="11">
        <v>4.91339633834204E-5</v>
      </c>
    </row>
    <row r="387" spans="1:7" x14ac:dyDescent="0.2">
      <c r="A387" s="9" t="s">
        <v>594</v>
      </c>
      <c r="B387" s="10">
        <v>1748.93103827508</v>
      </c>
      <c r="C387" s="10">
        <v>1.02437287187868</v>
      </c>
      <c r="D387" s="10">
        <v>8.7186624946664903E-2</v>
      </c>
      <c r="E387" s="10">
        <v>11.7491974543724</v>
      </c>
      <c r="F387" s="11">
        <v>7.12927054421382E-32</v>
      </c>
      <c r="G387" s="11">
        <v>1.1462441180987001E-28</v>
      </c>
    </row>
    <row r="388" spans="1:7" x14ac:dyDescent="0.2">
      <c r="A388" s="9" t="s">
        <v>1340</v>
      </c>
      <c r="B388" s="10">
        <v>1849.92381554742</v>
      </c>
      <c r="C388" s="10">
        <v>1.0234119204105601</v>
      </c>
      <c r="D388" s="10">
        <v>0.13567446021383001</v>
      </c>
      <c r="E388" s="10">
        <v>7.54314348328798</v>
      </c>
      <c r="F388" s="11">
        <v>4.5877589822738399E-14</v>
      </c>
      <c r="G388" s="11">
        <v>3.6515836097524099E-12</v>
      </c>
    </row>
    <row r="389" spans="1:7" x14ac:dyDescent="0.2">
      <c r="A389" s="9" t="s">
        <v>868</v>
      </c>
      <c r="B389" s="10">
        <v>220.38591517416401</v>
      </c>
      <c r="C389" s="10">
        <v>1.0234076603786499</v>
      </c>
      <c r="D389" s="10">
        <v>0.211840874155691</v>
      </c>
      <c r="E389" s="10">
        <v>4.8310207577150797</v>
      </c>
      <c r="F389" s="11">
        <v>1.35834840237852E-6</v>
      </c>
      <c r="G389" s="11">
        <v>1.2786607502015199E-5</v>
      </c>
    </row>
    <row r="390" spans="1:7" x14ac:dyDescent="0.2">
      <c r="A390" s="9" t="s">
        <v>1341</v>
      </c>
      <c r="B390" s="10">
        <v>1185.21210561675</v>
      </c>
      <c r="C390" s="10">
        <v>1.0232929943209399</v>
      </c>
      <c r="D390" s="10">
        <v>0.22831379154912901</v>
      </c>
      <c r="E390" s="10">
        <v>4.4819587436124797</v>
      </c>
      <c r="F390" s="11">
        <v>7.3961044066875802E-6</v>
      </c>
      <c r="G390" s="11">
        <v>5.5463883699031202E-5</v>
      </c>
    </row>
    <row r="391" spans="1:7" x14ac:dyDescent="0.2">
      <c r="A391" s="9" t="s">
        <v>1342</v>
      </c>
      <c r="B391" s="10">
        <v>662.33744631654804</v>
      </c>
      <c r="C391" s="10">
        <v>1.0191806183313701</v>
      </c>
      <c r="D391" s="10">
        <v>0.24806197047987999</v>
      </c>
      <c r="E391" s="10">
        <v>4.1085726133665101</v>
      </c>
      <c r="F391" s="11">
        <v>3.9811203609993302E-5</v>
      </c>
      <c r="G391" s="9">
        <v>2.3821530764476099E-4</v>
      </c>
    </row>
    <row r="392" spans="1:7" x14ac:dyDescent="0.2">
      <c r="A392" s="9" t="s">
        <v>1343</v>
      </c>
      <c r="B392" s="10">
        <v>690.87138870463298</v>
      </c>
      <c r="C392" s="10">
        <v>1.01756281041508</v>
      </c>
      <c r="D392" s="10">
        <v>0.145909545845124</v>
      </c>
      <c r="E392" s="10">
        <v>6.9739289812825502</v>
      </c>
      <c r="F392" s="11">
        <v>3.0820971376136799E-12</v>
      </c>
      <c r="G392" s="11">
        <v>1.51079139568758E-10</v>
      </c>
    </row>
    <row r="393" spans="1:7" x14ac:dyDescent="0.2">
      <c r="A393" s="9" t="s">
        <v>1344</v>
      </c>
      <c r="B393" s="10">
        <v>1315.18091230494</v>
      </c>
      <c r="C393" s="10">
        <v>1.01542028783972</v>
      </c>
      <c r="D393" s="10">
        <v>0.10729620113058499</v>
      </c>
      <c r="E393" s="10">
        <v>9.4637114561390607</v>
      </c>
      <c r="F393" s="11">
        <v>2.9720263026042198E-21</v>
      </c>
      <c r="G393" s="11">
        <v>1.1654692412992801E-18</v>
      </c>
    </row>
    <row r="394" spans="1:7" x14ac:dyDescent="0.2">
      <c r="A394" s="9" t="s">
        <v>1345</v>
      </c>
      <c r="B394" s="10">
        <v>677.82607655816003</v>
      </c>
      <c r="C394" s="10">
        <v>1.0136604517374399</v>
      </c>
      <c r="D394" s="10">
        <v>0.257212468359371</v>
      </c>
      <c r="E394" s="10">
        <v>3.9409460132437402</v>
      </c>
      <c r="F394" s="11">
        <v>8.1160892705796602E-5</v>
      </c>
      <c r="G394" s="9">
        <v>4.4130262085215899E-4</v>
      </c>
    </row>
    <row r="395" spans="1:7" x14ac:dyDescent="0.2">
      <c r="A395" s="9" t="s">
        <v>908</v>
      </c>
      <c r="B395" s="10">
        <v>1854.13688194058</v>
      </c>
      <c r="C395" s="10">
        <v>1.0122436105578301</v>
      </c>
      <c r="D395" s="10">
        <v>0.13099300806671299</v>
      </c>
      <c r="E395" s="10">
        <v>7.7274629042972496</v>
      </c>
      <c r="F395" s="11">
        <v>1.0971111897471701E-14</v>
      </c>
      <c r="G395" s="11">
        <v>9.7996409493083702E-13</v>
      </c>
    </row>
    <row r="396" spans="1:7" x14ac:dyDescent="0.2">
      <c r="A396" s="9" t="s">
        <v>741</v>
      </c>
      <c r="B396" s="10">
        <v>1372.1571211432999</v>
      </c>
      <c r="C396" s="10">
        <v>1.0115872228145</v>
      </c>
      <c r="D396" s="10">
        <v>0.28076656586677101</v>
      </c>
      <c r="E396" s="10">
        <v>3.6029475934628201</v>
      </c>
      <c r="F396" s="9">
        <v>3.1462898073243202E-4</v>
      </c>
      <c r="G396" s="9">
        <v>1.4251541188496899E-3</v>
      </c>
    </row>
    <row r="397" spans="1:7" x14ac:dyDescent="0.2">
      <c r="A397" s="9" t="s">
        <v>691</v>
      </c>
      <c r="B397" s="10">
        <v>351.28001863481001</v>
      </c>
      <c r="C397" s="10">
        <v>1.0100176094156299</v>
      </c>
      <c r="D397" s="10">
        <v>0.31068243914212101</v>
      </c>
      <c r="E397" s="10">
        <v>3.2509645933145199</v>
      </c>
      <c r="F397" s="9">
        <v>1.1501418022997101E-3</v>
      </c>
      <c r="G397" s="9">
        <v>4.3944819147753601E-3</v>
      </c>
    </row>
    <row r="398" spans="1:7" x14ac:dyDescent="0.2">
      <c r="A398" s="9" t="s">
        <v>1346</v>
      </c>
      <c r="B398" s="10">
        <v>2448.0684127589998</v>
      </c>
      <c r="C398" s="10">
        <v>1.0099082085369999</v>
      </c>
      <c r="D398" s="10">
        <v>0.247113790960996</v>
      </c>
      <c r="E398" s="10">
        <v>4.0868144372258</v>
      </c>
      <c r="F398" s="11">
        <v>4.3733663101670601E-5</v>
      </c>
      <c r="G398" s="9">
        <v>2.5803663682519599E-4</v>
      </c>
    </row>
    <row r="399" spans="1:7" x14ac:dyDescent="0.2">
      <c r="A399" s="9" t="s">
        <v>1347</v>
      </c>
      <c r="B399" s="10">
        <v>357.01222961883002</v>
      </c>
      <c r="C399" s="10">
        <v>1.00647419593176</v>
      </c>
      <c r="D399" s="10">
        <v>0.30073677994682102</v>
      </c>
      <c r="E399" s="10">
        <v>3.3466947278937398</v>
      </c>
      <c r="F399" s="9">
        <v>8.1781217495605204E-4</v>
      </c>
      <c r="G399" s="9">
        <v>3.2708418280953701E-3</v>
      </c>
    </row>
    <row r="400" spans="1:7" x14ac:dyDescent="0.2">
      <c r="A400" s="9" t="s">
        <v>832</v>
      </c>
      <c r="B400" s="10">
        <v>540.26815552963706</v>
      </c>
      <c r="C400" s="10">
        <v>1.0056775572143499</v>
      </c>
      <c r="D400" s="10">
        <v>0.29903887151548297</v>
      </c>
      <c r="E400" s="10">
        <v>3.36303287969797</v>
      </c>
      <c r="F400" s="9">
        <v>7.7091181333406404E-4</v>
      </c>
      <c r="G400" s="9">
        <v>3.1095635059671502E-3</v>
      </c>
    </row>
    <row r="401" spans="1:7" x14ac:dyDescent="0.2">
      <c r="A401" s="9" t="s">
        <v>298</v>
      </c>
      <c r="B401" s="10">
        <v>365.48595704788198</v>
      </c>
      <c r="C401" s="10">
        <v>1.0053803500782199</v>
      </c>
      <c r="D401" s="10">
        <v>0.23574386055010499</v>
      </c>
      <c r="E401" s="10">
        <v>4.2647148805155597</v>
      </c>
      <c r="F401" s="11">
        <v>2.0015763295976102E-5</v>
      </c>
      <c r="G401" s="9">
        <v>1.31637992004092E-4</v>
      </c>
    </row>
    <row r="402" spans="1:7" x14ac:dyDescent="0.2">
      <c r="A402" s="9" t="s">
        <v>315</v>
      </c>
      <c r="B402" s="10">
        <v>1147.1595652414101</v>
      </c>
      <c r="C402" s="10">
        <v>1.00418026174694</v>
      </c>
      <c r="D402" s="10">
        <v>0.22526162274509401</v>
      </c>
      <c r="E402" s="10">
        <v>4.4578399529833304</v>
      </c>
      <c r="F402" s="11">
        <v>8.2789676653131902E-6</v>
      </c>
      <c r="G402" s="11">
        <v>6.1284181456218003E-5</v>
      </c>
    </row>
    <row r="403" spans="1:7" x14ac:dyDescent="0.2">
      <c r="A403" s="9" t="s">
        <v>751</v>
      </c>
      <c r="B403" s="10">
        <v>2350.6489868675899</v>
      </c>
      <c r="C403" s="10">
        <v>1.00065838108171</v>
      </c>
      <c r="D403" s="10">
        <v>0.12324740499923301</v>
      </c>
      <c r="E403" s="10">
        <v>8.1191030438972493</v>
      </c>
      <c r="F403" s="11">
        <v>4.6964164644170402E-16</v>
      </c>
      <c r="G403" s="11">
        <v>5.8534096058059795E-14</v>
      </c>
    </row>
    <row r="404" spans="1:7" x14ac:dyDescent="0.2">
      <c r="A404" s="9" t="s">
        <v>174</v>
      </c>
      <c r="B404" s="10">
        <v>594.49563812269696</v>
      </c>
      <c r="C404" s="10">
        <v>1.0003094600778499</v>
      </c>
      <c r="D404" s="10">
        <v>0.19437052467096799</v>
      </c>
      <c r="E404" s="10">
        <v>5.1464051031975302</v>
      </c>
      <c r="F404" s="11">
        <v>2.6552568994596597E-7</v>
      </c>
      <c r="G404" s="11">
        <v>3.1022016624844601E-6</v>
      </c>
    </row>
    <row r="405" spans="1:7" x14ac:dyDescent="0.2">
      <c r="A405" s="9" t="s">
        <v>1348</v>
      </c>
      <c r="B405" s="10">
        <v>196.94627588896799</v>
      </c>
      <c r="C405" s="10">
        <v>0.99785280025581502</v>
      </c>
      <c r="D405" s="10">
        <v>0.17678938946870301</v>
      </c>
      <c r="E405" s="10">
        <v>5.6443025413154997</v>
      </c>
      <c r="F405" s="11">
        <v>1.6585220531943001E-8</v>
      </c>
      <c r="G405" s="11">
        <v>2.8428270331831499E-7</v>
      </c>
    </row>
    <row r="406" spans="1:7" x14ac:dyDescent="0.2">
      <c r="A406" s="9" t="s">
        <v>1349</v>
      </c>
      <c r="B406" s="10">
        <v>334.70991529695601</v>
      </c>
      <c r="C406" s="10">
        <v>0.99752873758973004</v>
      </c>
      <c r="D406" s="10">
        <v>0.30818491970433898</v>
      </c>
      <c r="E406" s="10">
        <v>3.2367863377180202</v>
      </c>
      <c r="F406" s="9">
        <v>1.2088388342913099E-3</v>
      </c>
      <c r="G406" s="9">
        <v>4.5842395851068904E-3</v>
      </c>
    </row>
    <row r="407" spans="1:7" x14ac:dyDescent="0.2">
      <c r="A407" s="9" t="s">
        <v>4</v>
      </c>
      <c r="B407" s="10">
        <v>5925.6976419156699</v>
      </c>
      <c r="C407" s="10">
        <v>0.99596623355856895</v>
      </c>
      <c r="D407" s="10">
        <v>0.23638668591339099</v>
      </c>
      <c r="E407" s="10">
        <v>4.2132924268140899</v>
      </c>
      <c r="F407" s="11">
        <v>2.5167487884132499E-5</v>
      </c>
      <c r="G407" s="9">
        <v>1.60827849841448E-4</v>
      </c>
    </row>
    <row r="408" spans="1:7" x14ac:dyDescent="0.2">
      <c r="A408" s="9" t="s">
        <v>1350</v>
      </c>
      <c r="B408" s="10">
        <v>179.44081049991999</v>
      </c>
      <c r="C408" s="10">
        <v>0.992627716687557</v>
      </c>
      <c r="D408" s="10">
        <v>0.15837860641335799</v>
      </c>
      <c r="E408" s="10">
        <v>6.2674356036247802</v>
      </c>
      <c r="F408" s="11">
        <v>3.6704233137580701E-10</v>
      </c>
      <c r="G408" s="11">
        <v>1.00022145828139E-8</v>
      </c>
    </row>
    <row r="409" spans="1:7" x14ac:dyDescent="0.2">
      <c r="A409" s="9" t="s">
        <v>1351</v>
      </c>
      <c r="B409" s="10">
        <v>160.667016036055</v>
      </c>
      <c r="C409" s="10">
        <v>0.992233208911804</v>
      </c>
      <c r="D409" s="10">
        <v>0.22960218487620701</v>
      </c>
      <c r="E409" s="10">
        <v>4.3215320857977799</v>
      </c>
      <c r="F409" s="11">
        <v>1.54949513721109E-5</v>
      </c>
      <c r="G409" s="9">
        <v>1.0628320314027299E-4</v>
      </c>
    </row>
    <row r="410" spans="1:7" x14ac:dyDescent="0.2">
      <c r="A410" s="9" t="s">
        <v>628</v>
      </c>
      <c r="B410" s="10">
        <v>838.70108082681099</v>
      </c>
      <c r="C410" s="10">
        <v>0.99136223959071001</v>
      </c>
      <c r="D410" s="10">
        <v>0.13426115339140601</v>
      </c>
      <c r="E410" s="10">
        <v>7.3838352684237201</v>
      </c>
      <c r="F410" s="11">
        <v>1.5379371281666401E-13</v>
      </c>
      <c r="G410" s="11">
        <v>1.1088319796710001E-11</v>
      </c>
    </row>
    <row r="411" spans="1:7" x14ac:dyDescent="0.2">
      <c r="A411" s="9" t="s">
        <v>1352</v>
      </c>
      <c r="B411" s="10">
        <v>246.65663110945201</v>
      </c>
      <c r="C411" s="10">
        <v>0.989437489362061</v>
      </c>
      <c r="D411" s="10">
        <v>0.19513620224179101</v>
      </c>
      <c r="E411" s="10">
        <v>5.0704968016957901</v>
      </c>
      <c r="F411" s="11">
        <v>3.9677858421908701E-7</v>
      </c>
      <c r="G411" s="11">
        <v>4.3874869856083099E-6</v>
      </c>
    </row>
    <row r="412" spans="1:7" x14ac:dyDescent="0.2">
      <c r="A412" s="9" t="s">
        <v>880</v>
      </c>
      <c r="B412" s="10">
        <v>834.08820414203694</v>
      </c>
      <c r="C412" s="10">
        <v>0.986000400625891</v>
      </c>
      <c r="D412" s="10">
        <v>0.13564719363906899</v>
      </c>
      <c r="E412" s="10">
        <v>7.2688595626198502</v>
      </c>
      <c r="F412" s="11">
        <v>3.6253505469628401E-13</v>
      </c>
      <c r="G412" s="11">
        <v>2.4086109956226698E-11</v>
      </c>
    </row>
    <row r="413" spans="1:7" x14ac:dyDescent="0.2">
      <c r="A413" s="9" t="s">
        <v>1353</v>
      </c>
      <c r="B413" s="10">
        <v>178.36360447343199</v>
      </c>
      <c r="C413" s="10">
        <v>0.98560788771042096</v>
      </c>
      <c r="D413" s="10">
        <v>0.193460831257278</v>
      </c>
      <c r="E413" s="10">
        <v>5.0946120788641203</v>
      </c>
      <c r="F413" s="11">
        <v>3.49456051612458E-7</v>
      </c>
      <c r="G413" s="11">
        <v>3.91536891834501E-6</v>
      </c>
    </row>
    <row r="414" spans="1:7" x14ac:dyDescent="0.2">
      <c r="A414" s="9" t="s">
        <v>1354</v>
      </c>
      <c r="B414" s="10">
        <v>830.79827444137504</v>
      </c>
      <c r="C414" s="10">
        <v>0.98314580516262395</v>
      </c>
      <c r="D414" s="10">
        <v>0.21125475915690001</v>
      </c>
      <c r="E414" s="10">
        <v>4.6538397955448598</v>
      </c>
      <c r="F414" s="11">
        <v>3.2580998116067001E-6</v>
      </c>
      <c r="G414" s="11">
        <v>2.7169983802392399E-5</v>
      </c>
    </row>
    <row r="415" spans="1:7" x14ac:dyDescent="0.2">
      <c r="A415" s="9" t="s">
        <v>1355</v>
      </c>
      <c r="B415" s="10">
        <v>1386.6724858202299</v>
      </c>
      <c r="C415" s="10">
        <v>0.98285821948520202</v>
      </c>
      <c r="D415" s="10">
        <v>0.11311588446419001</v>
      </c>
      <c r="E415" s="10">
        <v>8.6889496036814595</v>
      </c>
      <c r="F415" s="11">
        <v>3.6580587583402499E-18</v>
      </c>
      <c r="G415" s="11">
        <v>7.8429851123871704E-16</v>
      </c>
    </row>
    <row r="416" spans="1:7" x14ac:dyDescent="0.2">
      <c r="A416" s="9" t="s">
        <v>882</v>
      </c>
      <c r="B416" s="10">
        <v>7090.3214822658801</v>
      </c>
      <c r="C416" s="10">
        <v>0.98258226935139803</v>
      </c>
      <c r="D416" s="10">
        <v>0.10695514292944699</v>
      </c>
      <c r="E416" s="10">
        <v>9.1868632254510896</v>
      </c>
      <c r="F416" s="11">
        <v>4.0446356029253998E-20</v>
      </c>
      <c r="G416" s="11">
        <v>1.41368807008336E-17</v>
      </c>
    </row>
    <row r="417" spans="1:7" x14ac:dyDescent="0.2">
      <c r="A417" s="9" t="s">
        <v>1356</v>
      </c>
      <c r="B417" s="10">
        <v>568.77674087565401</v>
      </c>
      <c r="C417" s="10">
        <v>0.98233562641962102</v>
      </c>
      <c r="D417" s="10">
        <v>0.14034139963089301</v>
      </c>
      <c r="E417" s="10">
        <v>6.9996140055837497</v>
      </c>
      <c r="F417" s="11">
        <v>2.5666865253077999E-12</v>
      </c>
      <c r="G417" s="11">
        <v>1.2987283217051201E-10</v>
      </c>
    </row>
    <row r="418" spans="1:7" x14ac:dyDescent="0.2">
      <c r="A418" s="9" t="s">
        <v>711</v>
      </c>
      <c r="B418" s="10">
        <v>246.09140539592801</v>
      </c>
      <c r="C418" s="10">
        <v>0.98111064586905905</v>
      </c>
      <c r="D418" s="10">
        <v>0.22481280229669201</v>
      </c>
      <c r="E418" s="10">
        <v>4.3641226649284004</v>
      </c>
      <c r="F418" s="11">
        <v>1.2763394826792999E-5</v>
      </c>
      <c r="G418" s="11">
        <v>8.92993307333235E-5</v>
      </c>
    </row>
    <row r="419" spans="1:7" x14ac:dyDescent="0.2">
      <c r="A419" s="9" t="s">
        <v>1357</v>
      </c>
      <c r="B419" s="10">
        <v>123.808956329683</v>
      </c>
      <c r="C419" s="10">
        <v>0.98040724739615104</v>
      </c>
      <c r="D419" s="10">
        <v>0.22039611549070801</v>
      </c>
      <c r="E419" s="10">
        <v>4.4483871469934604</v>
      </c>
      <c r="F419" s="11">
        <v>8.6517485456080705E-6</v>
      </c>
      <c r="G419" s="11">
        <v>6.3662614698529302E-5</v>
      </c>
    </row>
    <row r="420" spans="1:7" x14ac:dyDescent="0.2">
      <c r="A420" s="9" t="s">
        <v>1358</v>
      </c>
      <c r="B420" s="10">
        <v>3986.0446373084101</v>
      </c>
      <c r="C420" s="10">
        <v>0.97859423130054302</v>
      </c>
      <c r="D420" s="10">
        <v>0.15168336018638801</v>
      </c>
      <c r="E420" s="10">
        <v>6.4515595520698703</v>
      </c>
      <c r="F420" s="11">
        <v>1.10704930800068E-10</v>
      </c>
      <c r="G420" s="11">
        <v>3.5106782591784899E-9</v>
      </c>
    </row>
    <row r="421" spans="1:7" x14ac:dyDescent="0.2">
      <c r="A421" s="9" t="s">
        <v>1359</v>
      </c>
      <c r="B421" s="10">
        <v>899.02211897504696</v>
      </c>
      <c r="C421" s="10">
        <v>0.97617842168216395</v>
      </c>
      <c r="D421" s="10">
        <v>0.297663128746532</v>
      </c>
      <c r="E421" s="10">
        <v>3.2794737655042501</v>
      </c>
      <c r="F421" s="9">
        <v>1.0400087930799301E-3</v>
      </c>
      <c r="G421" s="9">
        <v>4.0331069404580602E-3</v>
      </c>
    </row>
    <row r="422" spans="1:7" x14ac:dyDescent="0.2">
      <c r="A422" s="9" t="s">
        <v>92</v>
      </c>
      <c r="B422" s="10">
        <v>9874.0806246734192</v>
      </c>
      <c r="C422" s="10">
        <v>0.97536970768307796</v>
      </c>
      <c r="D422" s="10">
        <v>0.108715465094449</v>
      </c>
      <c r="E422" s="10">
        <v>8.9717659473351592</v>
      </c>
      <c r="F422" s="11">
        <v>2.9179793486792E-19</v>
      </c>
      <c r="G422" s="11">
        <v>8.2307494680814399E-17</v>
      </c>
    </row>
    <row r="423" spans="1:7" x14ac:dyDescent="0.2">
      <c r="A423" s="9" t="s">
        <v>669</v>
      </c>
      <c r="B423" s="10">
        <v>261.30783069830102</v>
      </c>
      <c r="C423" s="10">
        <v>0.97452265960274498</v>
      </c>
      <c r="D423" s="10">
        <v>0.210939641682683</v>
      </c>
      <c r="E423" s="10">
        <v>4.6199123684334404</v>
      </c>
      <c r="F423" s="11">
        <v>3.8390215443374404E-6</v>
      </c>
      <c r="G423" s="11">
        <v>3.1523896011163102E-5</v>
      </c>
    </row>
    <row r="424" spans="1:7" x14ac:dyDescent="0.2">
      <c r="A424" s="9" t="s">
        <v>224</v>
      </c>
      <c r="B424" s="10">
        <v>337.09881960269098</v>
      </c>
      <c r="C424" s="10">
        <v>0.973978010504717</v>
      </c>
      <c r="D424" s="10">
        <v>0.16952784319592201</v>
      </c>
      <c r="E424" s="10">
        <v>5.7452392016755702</v>
      </c>
      <c r="F424" s="11">
        <v>9.1791132241858301E-9</v>
      </c>
      <c r="G424" s="11">
        <v>1.6982943891652401E-7</v>
      </c>
    </row>
    <row r="425" spans="1:7" x14ac:dyDescent="0.2">
      <c r="A425" s="9" t="s">
        <v>382</v>
      </c>
      <c r="B425" s="10">
        <v>5191.51518885717</v>
      </c>
      <c r="C425" s="10">
        <v>0.97075598493562398</v>
      </c>
      <c r="D425" s="10">
        <v>0.14592163512241099</v>
      </c>
      <c r="E425" s="10">
        <v>6.6525843417343404</v>
      </c>
      <c r="F425" s="11">
        <v>2.8799068256489701E-11</v>
      </c>
      <c r="G425" s="11">
        <v>1.0827121539453799E-9</v>
      </c>
    </row>
    <row r="426" spans="1:7" x14ac:dyDescent="0.2">
      <c r="A426" s="9" t="s">
        <v>28</v>
      </c>
      <c r="B426" s="10">
        <v>27952.2857761374</v>
      </c>
      <c r="C426" s="10">
        <v>0.96950294121485103</v>
      </c>
      <c r="D426" s="10">
        <v>0.184645168898009</v>
      </c>
      <c r="E426" s="10">
        <v>5.2506271731938403</v>
      </c>
      <c r="F426" s="11">
        <v>1.51582208718738E-7</v>
      </c>
      <c r="G426" s="11">
        <v>1.9144951149983701E-6</v>
      </c>
    </row>
    <row r="427" spans="1:7" x14ac:dyDescent="0.2">
      <c r="A427" s="9" t="s">
        <v>1360</v>
      </c>
      <c r="B427" s="10">
        <v>168.606731456793</v>
      </c>
      <c r="C427" s="10">
        <v>0.96831113385785506</v>
      </c>
      <c r="D427" s="10">
        <v>0.22825393247934</v>
      </c>
      <c r="E427" s="10">
        <v>4.2422538938973204</v>
      </c>
      <c r="F427" s="11">
        <v>2.2128614547061001E-5</v>
      </c>
      <c r="G427" s="9">
        <v>1.4392551160503499E-4</v>
      </c>
    </row>
    <row r="428" spans="1:7" x14ac:dyDescent="0.2">
      <c r="A428" s="9" t="s">
        <v>1361</v>
      </c>
      <c r="B428" s="10">
        <v>116.817178570004</v>
      </c>
      <c r="C428" s="10">
        <v>0.968059098973169</v>
      </c>
      <c r="D428" s="10">
        <v>0.221439785747192</v>
      </c>
      <c r="E428" s="10">
        <v>4.3716583978199903</v>
      </c>
      <c r="F428" s="11">
        <v>1.23306344267422E-5</v>
      </c>
      <c r="G428" s="11">
        <v>8.6686462751710001E-5</v>
      </c>
    </row>
    <row r="429" spans="1:7" x14ac:dyDescent="0.2">
      <c r="A429" s="9" t="s">
        <v>1362</v>
      </c>
      <c r="B429" s="10">
        <v>659.75502818659402</v>
      </c>
      <c r="C429" s="10">
        <v>0.96665243102065801</v>
      </c>
      <c r="D429" s="10">
        <v>0.118871074870383</v>
      </c>
      <c r="E429" s="10">
        <v>8.1319398522702002</v>
      </c>
      <c r="F429" s="11">
        <v>4.2247444577727898E-16</v>
      </c>
      <c r="G429" s="11">
        <v>5.4340353113656698E-14</v>
      </c>
    </row>
    <row r="430" spans="1:7" x14ac:dyDescent="0.2">
      <c r="A430" s="9" t="s">
        <v>204</v>
      </c>
      <c r="B430" s="10">
        <v>761.13930382374099</v>
      </c>
      <c r="C430" s="10">
        <v>0.96617949527799696</v>
      </c>
      <c r="D430" s="10">
        <v>0.32382055612928001</v>
      </c>
      <c r="E430" s="10">
        <v>2.9836879623301802</v>
      </c>
      <c r="F430" s="9">
        <v>2.8479705012382701E-3</v>
      </c>
      <c r="G430" s="9">
        <v>9.5355413825299797E-3</v>
      </c>
    </row>
    <row r="431" spans="1:7" x14ac:dyDescent="0.2">
      <c r="A431" s="9" t="s">
        <v>1363</v>
      </c>
      <c r="B431" s="10">
        <v>26279.7474530279</v>
      </c>
      <c r="C431" s="10">
        <v>0.96613832472316397</v>
      </c>
      <c r="D431" s="10">
        <v>0.17174449171311901</v>
      </c>
      <c r="E431" s="10">
        <v>5.6254399491134501</v>
      </c>
      <c r="F431" s="11">
        <v>1.8503576944566302E-8</v>
      </c>
      <c r="G431" s="11">
        <v>3.1282913787038599E-7</v>
      </c>
    </row>
    <row r="432" spans="1:7" x14ac:dyDescent="0.2">
      <c r="A432" s="9" t="s">
        <v>684</v>
      </c>
      <c r="B432" s="10">
        <v>178.000917818072</v>
      </c>
      <c r="C432" s="10">
        <v>0.96598433915996096</v>
      </c>
      <c r="D432" s="10">
        <v>0.24957207779111701</v>
      </c>
      <c r="E432" s="10">
        <v>3.8705625553530698</v>
      </c>
      <c r="F432" s="9">
        <v>1.08584488238461E-4</v>
      </c>
      <c r="G432" s="9">
        <v>5.7221284886855802E-4</v>
      </c>
    </row>
    <row r="433" spans="1:7" x14ac:dyDescent="0.2">
      <c r="A433" s="9" t="s">
        <v>1364</v>
      </c>
      <c r="B433" s="10">
        <v>8944.7070211116807</v>
      </c>
      <c r="C433" s="10">
        <v>0.96461717576958905</v>
      </c>
      <c r="D433" s="10">
        <v>0.175111041717499</v>
      </c>
      <c r="E433" s="10">
        <v>5.5086028060170902</v>
      </c>
      <c r="F433" s="11">
        <v>3.6169298384578799E-8</v>
      </c>
      <c r="G433" s="11">
        <v>5.5970161638812103E-7</v>
      </c>
    </row>
    <row r="434" spans="1:7" x14ac:dyDescent="0.2">
      <c r="A434" s="9" t="s">
        <v>725</v>
      </c>
      <c r="B434" s="10">
        <v>5320.6618484977898</v>
      </c>
      <c r="C434" s="10">
        <v>0.96401554066502704</v>
      </c>
      <c r="D434" s="10">
        <v>0.25535102671992999</v>
      </c>
      <c r="E434" s="10">
        <v>3.7752561759712999</v>
      </c>
      <c r="F434" s="9">
        <v>1.5984330787835999E-4</v>
      </c>
      <c r="G434" s="9">
        <v>7.9688704002116903E-4</v>
      </c>
    </row>
    <row r="435" spans="1:7" x14ac:dyDescent="0.2">
      <c r="A435" s="9" t="s">
        <v>771</v>
      </c>
      <c r="B435" s="10">
        <v>5211.0983722478704</v>
      </c>
      <c r="C435" s="10">
        <v>0.96299916887092596</v>
      </c>
      <c r="D435" s="10">
        <v>0.171906290994262</v>
      </c>
      <c r="E435" s="10">
        <v>5.6018843946965804</v>
      </c>
      <c r="F435" s="11">
        <v>2.12033958261962E-8</v>
      </c>
      <c r="G435" s="11">
        <v>3.5072859886171098E-7</v>
      </c>
    </row>
    <row r="436" spans="1:7" x14ac:dyDescent="0.2">
      <c r="A436" s="9" t="s">
        <v>1365</v>
      </c>
      <c r="B436" s="10">
        <v>127.22390565113901</v>
      </c>
      <c r="C436" s="10">
        <v>0.96265782674350997</v>
      </c>
      <c r="D436" s="10">
        <v>0.315198260568609</v>
      </c>
      <c r="E436" s="10">
        <v>3.0541343248750898</v>
      </c>
      <c r="F436" s="9">
        <v>2.2571099429762602E-3</v>
      </c>
      <c r="G436" s="9">
        <v>7.8464461974426594E-3</v>
      </c>
    </row>
    <row r="437" spans="1:7" x14ac:dyDescent="0.2">
      <c r="A437" s="9" t="s">
        <v>713</v>
      </c>
      <c r="B437" s="10">
        <v>464.16940635940199</v>
      </c>
      <c r="C437" s="10">
        <v>0.960626258688554</v>
      </c>
      <c r="D437" s="10">
        <v>0.18069149826213399</v>
      </c>
      <c r="E437" s="10">
        <v>5.3163888059356799</v>
      </c>
      <c r="F437" s="11">
        <v>1.05846854307651E-7</v>
      </c>
      <c r="G437" s="11">
        <v>1.41228690751735E-6</v>
      </c>
    </row>
    <row r="438" spans="1:7" x14ac:dyDescent="0.2">
      <c r="A438" s="9" t="s">
        <v>1366</v>
      </c>
      <c r="B438" s="10">
        <v>116.278794495274</v>
      </c>
      <c r="C438" s="10">
        <v>0.959784141851308</v>
      </c>
      <c r="D438" s="10">
        <v>0.274824749214857</v>
      </c>
      <c r="E438" s="10">
        <v>3.4923497414017599</v>
      </c>
      <c r="F438" s="9">
        <v>4.7879089060376097E-4</v>
      </c>
      <c r="G438" s="9">
        <v>2.0560897273310002E-3</v>
      </c>
    </row>
    <row r="439" spans="1:7" x14ac:dyDescent="0.2">
      <c r="A439" s="9" t="s">
        <v>1367</v>
      </c>
      <c r="B439" s="10">
        <v>1239.5321773431201</v>
      </c>
      <c r="C439" s="10">
        <v>0.95896974966352699</v>
      </c>
      <c r="D439" s="10">
        <v>0.27708761342254501</v>
      </c>
      <c r="E439" s="10">
        <v>3.4608899972773002</v>
      </c>
      <c r="F439" s="9">
        <v>5.3839276181869196E-4</v>
      </c>
      <c r="G439" s="9">
        <v>2.2791676736495302E-3</v>
      </c>
    </row>
    <row r="440" spans="1:7" x14ac:dyDescent="0.2">
      <c r="A440" s="9" t="s">
        <v>793</v>
      </c>
      <c r="B440" s="10">
        <v>463.39663123474799</v>
      </c>
      <c r="C440" s="10">
        <v>0.95872208834332995</v>
      </c>
      <c r="D440" s="10">
        <v>0.192290560928222</v>
      </c>
      <c r="E440" s="10">
        <v>4.9857990101823004</v>
      </c>
      <c r="F440" s="11">
        <v>6.1706266426621205E-7</v>
      </c>
      <c r="G440" s="11">
        <v>6.3933109403590697E-6</v>
      </c>
    </row>
    <row r="441" spans="1:7" x14ac:dyDescent="0.2">
      <c r="A441" s="9" t="s">
        <v>558</v>
      </c>
      <c r="B441" s="10">
        <v>6838.13259078992</v>
      </c>
      <c r="C441" s="10">
        <v>0.95850186372785096</v>
      </c>
      <c r="D441" s="10">
        <v>8.7241810049442495E-2</v>
      </c>
      <c r="E441" s="10">
        <v>10.986726011125199</v>
      </c>
      <c r="F441" s="11">
        <v>4.4269449597968399E-28</v>
      </c>
      <c r="G441" s="11">
        <v>4.7450947375742404E-25</v>
      </c>
    </row>
    <row r="442" spans="1:7" x14ac:dyDescent="0.2">
      <c r="A442" s="9" t="s">
        <v>837</v>
      </c>
      <c r="B442" s="10">
        <v>2696.39162551973</v>
      </c>
      <c r="C442" s="10">
        <v>0.95834278249714799</v>
      </c>
      <c r="D442" s="10">
        <v>0.28446164775569599</v>
      </c>
      <c r="E442" s="10">
        <v>3.3689700880879401</v>
      </c>
      <c r="F442" s="9">
        <v>7.54496163160159E-4</v>
      </c>
      <c r="G442" s="9">
        <v>3.0591673087119898E-3</v>
      </c>
    </row>
    <row r="443" spans="1:7" x14ac:dyDescent="0.2">
      <c r="A443" s="9" t="s">
        <v>1368</v>
      </c>
      <c r="B443" s="10">
        <v>237.90055778340701</v>
      </c>
      <c r="C443" s="10">
        <v>0.95816538052591704</v>
      </c>
      <c r="D443" s="10">
        <v>0.26606567566837702</v>
      </c>
      <c r="E443" s="10">
        <v>3.6012363418127298</v>
      </c>
      <c r="F443" s="9">
        <v>3.1670750296833598E-4</v>
      </c>
      <c r="G443" s="9">
        <v>1.4331616191176201E-3</v>
      </c>
    </row>
    <row r="444" spans="1:7" x14ac:dyDescent="0.2">
      <c r="A444" s="9" t="s">
        <v>1369</v>
      </c>
      <c r="B444" s="10">
        <v>6415.2843975988499</v>
      </c>
      <c r="C444" s="10">
        <v>0.95790919392690199</v>
      </c>
      <c r="D444" s="10">
        <v>0.179064318941594</v>
      </c>
      <c r="E444" s="10">
        <v>5.3495257993824401</v>
      </c>
      <c r="F444" s="11">
        <v>8.8184989616189594E-8</v>
      </c>
      <c r="G444" s="11">
        <v>1.2128642113337E-6</v>
      </c>
    </row>
    <row r="445" spans="1:7" x14ac:dyDescent="0.2">
      <c r="A445" s="9" t="s">
        <v>866</v>
      </c>
      <c r="B445" s="10">
        <v>858.65039509900896</v>
      </c>
      <c r="C445" s="10">
        <v>0.95659693805692403</v>
      </c>
      <c r="D445" s="10">
        <v>0.16847987903710701</v>
      </c>
      <c r="E445" s="10">
        <v>5.6778111637071804</v>
      </c>
      <c r="F445" s="11">
        <v>1.3642920226786599E-8</v>
      </c>
      <c r="G445" s="11">
        <v>2.4051630636652898E-7</v>
      </c>
    </row>
    <row r="446" spans="1:7" x14ac:dyDescent="0.2">
      <c r="A446" s="9" t="s">
        <v>747</v>
      </c>
      <c r="B446" s="10">
        <v>1247.51256923853</v>
      </c>
      <c r="C446" s="10">
        <v>0.95649304289811399</v>
      </c>
      <c r="D446" s="10">
        <v>0.10843644633842101</v>
      </c>
      <c r="E446" s="10">
        <v>8.8207708311740696</v>
      </c>
      <c r="F446" s="11">
        <v>1.1367445168815E-18</v>
      </c>
      <c r="G446" s="11">
        <v>2.94783521651947E-16</v>
      </c>
    </row>
    <row r="447" spans="1:7" x14ac:dyDescent="0.2">
      <c r="A447" s="9" t="s">
        <v>293</v>
      </c>
      <c r="B447" s="10">
        <v>2569.3174408371101</v>
      </c>
      <c r="C447" s="10">
        <v>0.95420638925361201</v>
      </c>
      <c r="D447" s="10">
        <v>0.148852910508632</v>
      </c>
      <c r="E447" s="10">
        <v>6.4103979290232296</v>
      </c>
      <c r="F447" s="11">
        <v>1.4514030019901301E-10</v>
      </c>
      <c r="G447" s="11">
        <v>4.4704324647504503E-9</v>
      </c>
    </row>
    <row r="448" spans="1:7" x14ac:dyDescent="0.2">
      <c r="A448" s="9" t="s">
        <v>1370</v>
      </c>
      <c r="B448" s="10">
        <v>140.383072051981</v>
      </c>
      <c r="C448" s="10">
        <v>0.95363525476206101</v>
      </c>
      <c r="D448" s="10">
        <v>0.26555941976860298</v>
      </c>
      <c r="E448" s="10">
        <v>3.5910428468062499</v>
      </c>
      <c r="F448" s="9">
        <v>3.2935747959204897E-4</v>
      </c>
      <c r="G448" s="9">
        <v>1.4839083516795201E-3</v>
      </c>
    </row>
    <row r="449" spans="1:7" x14ac:dyDescent="0.2">
      <c r="A449" s="9" t="s">
        <v>740</v>
      </c>
      <c r="B449" s="10">
        <v>172.344323407465</v>
      </c>
      <c r="C449" s="10">
        <v>0.95335085977758904</v>
      </c>
      <c r="D449" s="10">
        <v>0.31964837785396399</v>
      </c>
      <c r="E449" s="10">
        <v>2.9824986636194999</v>
      </c>
      <c r="F449" s="9">
        <v>2.8590589659139099E-3</v>
      </c>
      <c r="G449" s="9">
        <v>9.5666909581610601E-3</v>
      </c>
    </row>
    <row r="450" spans="1:7" x14ac:dyDescent="0.2">
      <c r="A450" s="9" t="s">
        <v>808</v>
      </c>
      <c r="B450" s="10">
        <v>324.733614102986</v>
      </c>
      <c r="C450" s="10">
        <v>0.95290576023375595</v>
      </c>
      <c r="D450" s="10">
        <v>0.314293638324187</v>
      </c>
      <c r="E450" s="10">
        <v>3.0318964307220702</v>
      </c>
      <c r="F450" s="9">
        <v>2.4302257190159499E-3</v>
      </c>
      <c r="G450" s="9">
        <v>8.3561097327498907E-3</v>
      </c>
    </row>
    <row r="451" spans="1:7" x14ac:dyDescent="0.2">
      <c r="A451" s="9" t="s">
        <v>1371</v>
      </c>
      <c r="B451" s="10">
        <v>130.567756031485</v>
      </c>
      <c r="C451" s="10">
        <v>0.95174374960470998</v>
      </c>
      <c r="D451" s="10">
        <v>0.19546545275629301</v>
      </c>
      <c r="E451" s="10">
        <v>4.86911490590282</v>
      </c>
      <c r="F451" s="11">
        <v>1.1209921248241899E-6</v>
      </c>
      <c r="G451" s="11">
        <v>1.08183141554161E-5</v>
      </c>
    </row>
    <row r="452" spans="1:7" x14ac:dyDescent="0.2">
      <c r="A452" s="9" t="s">
        <v>1372</v>
      </c>
      <c r="B452" s="10">
        <v>431.87466185009799</v>
      </c>
      <c r="C452" s="10">
        <v>0.95169251527830001</v>
      </c>
      <c r="D452" s="10">
        <v>0.186948192419336</v>
      </c>
      <c r="E452" s="10">
        <v>5.09067513818799</v>
      </c>
      <c r="F452" s="11">
        <v>3.5679084901399798E-7</v>
      </c>
      <c r="G452" s="11">
        <v>3.9892095065695799E-6</v>
      </c>
    </row>
    <row r="453" spans="1:7" x14ac:dyDescent="0.2">
      <c r="A453" s="9" t="s">
        <v>819</v>
      </c>
      <c r="B453" s="10">
        <v>645.48106831505697</v>
      </c>
      <c r="C453" s="10">
        <v>0.95115200447194403</v>
      </c>
      <c r="D453" s="10">
        <v>0.31561567099825799</v>
      </c>
      <c r="E453" s="10">
        <v>3.0136399801174498</v>
      </c>
      <c r="F453" s="9">
        <v>2.5813392762708601E-3</v>
      </c>
      <c r="G453" s="9">
        <v>8.7799392603940801E-3</v>
      </c>
    </row>
    <row r="454" spans="1:7" x14ac:dyDescent="0.2">
      <c r="A454" s="9" t="s">
        <v>1373</v>
      </c>
      <c r="B454" s="10">
        <v>970.94167604509698</v>
      </c>
      <c r="C454" s="10">
        <v>0.95034987362588497</v>
      </c>
      <c r="D454" s="10">
        <v>0.16605719030726299</v>
      </c>
      <c r="E454" s="10">
        <v>5.7230275417005902</v>
      </c>
      <c r="F454" s="11">
        <v>1.0464229325526799E-8</v>
      </c>
      <c r="G454" s="11">
        <v>1.9053666941768899E-7</v>
      </c>
    </row>
    <row r="455" spans="1:7" x14ac:dyDescent="0.2">
      <c r="A455" s="9" t="s">
        <v>1374</v>
      </c>
      <c r="B455" s="10">
        <v>399.79749097302499</v>
      </c>
      <c r="C455" s="10">
        <v>0.94971371508589097</v>
      </c>
      <c r="D455" s="10">
        <v>0.21530664110592301</v>
      </c>
      <c r="E455" s="10">
        <v>4.4109819846135903</v>
      </c>
      <c r="F455" s="11">
        <v>1.0290288035221999E-5</v>
      </c>
      <c r="G455" s="11">
        <v>7.3728721493003494E-5</v>
      </c>
    </row>
    <row r="456" spans="1:7" x14ac:dyDescent="0.2">
      <c r="A456" s="9" t="s">
        <v>1375</v>
      </c>
      <c r="B456" s="10">
        <v>189.06999590851601</v>
      </c>
      <c r="C456" s="10">
        <v>0.94817999922516805</v>
      </c>
      <c r="D456" s="10">
        <v>0.22738761496007601</v>
      </c>
      <c r="E456" s="10">
        <v>4.16988409589346</v>
      </c>
      <c r="F456" s="11">
        <v>3.04754589174026E-5</v>
      </c>
      <c r="G456" s="9">
        <v>1.8962245683978301E-4</v>
      </c>
    </row>
    <row r="457" spans="1:7" x14ac:dyDescent="0.2">
      <c r="A457" s="9" t="s">
        <v>1376</v>
      </c>
      <c r="B457" s="10">
        <v>260.74055100154499</v>
      </c>
      <c r="C457" s="10">
        <v>0.94796137962479399</v>
      </c>
      <c r="D457" s="10">
        <v>0.21919911326437</v>
      </c>
      <c r="E457" s="10">
        <v>4.3246588250632296</v>
      </c>
      <c r="F457" s="11">
        <v>1.5276810742235402E-5</v>
      </c>
      <c r="G457" s="9">
        <v>1.04980092085995E-4</v>
      </c>
    </row>
    <row r="458" spans="1:7" x14ac:dyDescent="0.2">
      <c r="A458" s="9" t="s">
        <v>170</v>
      </c>
      <c r="B458" s="10">
        <v>957.90676531811005</v>
      </c>
      <c r="C458" s="10">
        <v>0.94627981652520698</v>
      </c>
      <c r="D458" s="10">
        <v>0.152733013345448</v>
      </c>
      <c r="E458" s="10">
        <v>6.1956468729189202</v>
      </c>
      <c r="F458" s="11">
        <v>5.8046135305021103E-10</v>
      </c>
      <c r="G458" s="11">
        <v>1.47668633454767E-8</v>
      </c>
    </row>
    <row r="459" spans="1:7" x14ac:dyDescent="0.2">
      <c r="A459" s="9" t="s">
        <v>1377</v>
      </c>
      <c r="B459" s="10">
        <v>287.85970729796702</v>
      </c>
      <c r="C459" s="10">
        <v>0.94574136580132395</v>
      </c>
      <c r="D459" s="10">
        <v>0.22031061755780301</v>
      </c>
      <c r="E459" s="10">
        <v>4.2927634459251101</v>
      </c>
      <c r="F459" s="11">
        <v>1.7646298140047501E-5</v>
      </c>
      <c r="G459" s="9">
        <v>1.18462288724711E-4</v>
      </c>
    </row>
    <row r="460" spans="1:7" x14ac:dyDescent="0.2">
      <c r="A460" s="9" t="s">
        <v>1378</v>
      </c>
      <c r="B460" s="10">
        <v>104.840547896229</v>
      </c>
      <c r="C460" s="10">
        <v>0.94492042664032805</v>
      </c>
      <c r="D460" s="10">
        <v>0.25671844555061601</v>
      </c>
      <c r="E460" s="10">
        <v>3.6807656131355899</v>
      </c>
      <c r="F460" s="9">
        <v>2.32534686781086E-4</v>
      </c>
      <c r="G460" s="9">
        <v>1.09620066496226E-3</v>
      </c>
    </row>
    <row r="461" spans="1:7" x14ac:dyDescent="0.2">
      <c r="A461" s="9" t="s">
        <v>519</v>
      </c>
      <c r="B461" s="10">
        <v>340.671542194192</v>
      </c>
      <c r="C461" s="10">
        <v>0.94449536135376999</v>
      </c>
      <c r="D461" s="10">
        <v>0.150896120022154</v>
      </c>
      <c r="E461" s="10">
        <v>6.2592421940014402</v>
      </c>
      <c r="F461" s="11">
        <v>3.8685268005240898E-10</v>
      </c>
      <c r="G461" s="11">
        <v>1.04534746048448E-8</v>
      </c>
    </row>
    <row r="462" spans="1:7" x14ac:dyDescent="0.2">
      <c r="A462" s="9" t="s">
        <v>1379</v>
      </c>
      <c r="B462" s="10">
        <v>178.833796837931</v>
      </c>
      <c r="C462" s="10">
        <v>0.94294587898103699</v>
      </c>
      <c r="D462" s="10">
        <v>0.15968915084594601</v>
      </c>
      <c r="E462" s="10">
        <v>5.9048837944583399</v>
      </c>
      <c r="F462" s="11">
        <v>3.5289540889085399E-9</v>
      </c>
      <c r="G462" s="11">
        <v>7.2741697232655906E-8</v>
      </c>
    </row>
    <row r="463" spans="1:7" x14ac:dyDescent="0.2">
      <c r="A463" s="9" t="s">
        <v>732</v>
      </c>
      <c r="B463" s="10">
        <v>281.30674090188103</v>
      </c>
      <c r="C463" s="10">
        <v>0.94110435903998901</v>
      </c>
      <c r="D463" s="10">
        <v>0.248409666947848</v>
      </c>
      <c r="E463" s="10">
        <v>3.78851745426465</v>
      </c>
      <c r="F463" s="9">
        <v>1.5154894725571101E-4</v>
      </c>
      <c r="G463" s="9">
        <v>7.6000742810498803E-4</v>
      </c>
    </row>
    <row r="464" spans="1:7" x14ac:dyDescent="0.2">
      <c r="A464" s="9" t="s">
        <v>802</v>
      </c>
      <c r="B464" s="10">
        <v>1327.1195455311499</v>
      </c>
      <c r="C464" s="10">
        <v>0.94110159385346304</v>
      </c>
      <c r="D464" s="10">
        <v>0.14336462059133101</v>
      </c>
      <c r="E464" s="10">
        <v>6.5643921768964404</v>
      </c>
      <c r="F464" s="11">
        <v>5.22455323043109E-11</v>
      </c>
      <c r="G464" s="11">
        <v>1.83007335160939E-9</v>
      </c>
    </row>
    <row r="465" spans="1:7" x14ac:dyDescent="0.2">
      <c r="A465" s="9" t="s">
        <v>209</v>
      </c>
      <c r="B465" s="10">
        <v>5333.4105742409802</v>
      </c>
      <c r="C465" s="10">
        <v>0.94041267352329105</v>
      </c>
      <c r="D465" s="10">
        <v>0.107929935769466</v>
      </c>
      <c r="E465" s="10">
        <v>8.7131773665831709</v>
      </c>
      <c r="F465" s="11">
        <v>2.95473796088524E-18</v>
      </c>
      <c r="G465" s="11">
        <v>6.5980940187656803E-16</v>
      </c>
    </row>
    <row r="466" spans="1:7" x14ac:dyDescent="0.2">
      <c r="A466" s="9" t="s">
        <v>1380</v>
      </c>
      <c r="B466" s="10">
        <v>2314.0533985888001</v>
      </c>
      <c r="C466" s="10">
        <v>0.93801487627318203</v>
      </c>
      <c r="D466" s="10">
        <v>0.15061099620493401</v>
      </c>
      <c r="E466" s="10">
        <v>6.22806368664369</v>
      </c>
      <c r="F466" s="11">
        <v>4.7223511360023005E-10</v>
      </c>
      <c r="G466" s="11">
        <v>1.2283390449035901E-8</v>
      </c>
    </row>
    <row r="467" spans="1:7" x14ac:dyDescent="0.2">
      <c r="A467" s="9" t="s">
        <v>1381</v>
      </c>
      <c r="B467" s="10">
        <v>245.494664864437</v>
      </c>
      <c r="C467" s="10">
        <v>0.93775229914032898</v>
      </c>
      <c r="D467" s="10">
        <v>0.25890916762432897</v>
      </c>
      <c r="E467" s="10">
        <v>3.6219354754598099</v>
      </c>
      <c r="F467" s="9">
        <v>2.9240706494718902E-4</v>
      </c>
      <c r="G467" s="9">
        <v>1.33853865380223E-3</v>
      </c>
    </row>
    <row r="468" spans="1:7" x14ac:dyDescent="0.2">
      <c r="A468" s="9" t="s">
        <v>1382</v>
      </c>
      <c r="B468" s="10">
        <v>141.54876598406901</v>
      </c>
      <c r="C468" s="10">
        <v>0.93718413862947803</v>
      </c>
      <c r="D468" s="10">
        <v>0.26098062495235502</v>
      </c>
      <c r="E468" s="10">
        <v>3.5910104008700698</v>
      </c>
      <c r="F468" s="9">
        <v>3.2939848906233399E-4</v>
      </c>
      <c r="G468" s="9">
        <v>1.4839083516795201E-3</v>
      </c>
    </row>
    <row r="469" spans="1:7" x14ac:dyDescent="0.2">
      <c r="A469" s="9" t="s">
        <v>1383</v>
      </c>
      <c r="B469" s="10">
        <v>1357.3452535792201</v>
      </c>
      <c r="C469" s="10">
        <v>0.93572317073545697</v>
      </c>
      <c r="D469" s="10">
        <v>0.15033639527807899</v>
      </c>
      <c r="E469" s="10">
        <v>6.2241958708976499</v>
      </c>
      <c r="F469" s="11">
        <v>4.8403207457879495E-10</v>
      </c>
      <c r="G469" s="11">
        <v>1.2511684397231299E-8</v>
      </c>
    </row>
    <row r="470" spans="1:7" x14ac:dyDescent="0.2">
      <c r="A470" s="9" t="s">
        <v>899</v>
      </c>
      <c r="B470" s="10">
        <v>870.20052405501599</v>
      </c>
      <c r="C470" s="10">
        <v>0.93556568110907201</v>
      </c>
      <c r="D470" s="10">
        <v>0.23959587705169599</v>
      </c>
      <c r="E470" s="10">
        <v>3.9047653599949399</v>
      </c>
      <c r="F470" s="11">
        <v>9.4316850616916594E-5</v>
      </c>
      <c r="G470" s="9">
        <v>5.0413109182805395E-4</v>
      </c>
    </row>
    <row r="471" spans="1:7" x14ac:dyDescent="0.2">
      <c r="A471" s="9" t="s">
        <v>1384</v>
      </c>
      <c r="B471" s="10">
        <v>326.32768380193897</v>
      </c>
      <c r="C471" s="10">
        <v>0.93459210269675197</v>
      </c>
      <c r="D471" s="10">
        <v>0.247401112910313</v>
      </c>
      <c r="E471" s="10">
        <v>3.7776390401103801</v>
      </c>
      <c r="F471" s="9">
        <v>1.5832211931387301E-4</v>
      </c>
      <c r="G471" s="9">
        <v>7.8979306060454396E-4</v>
      </c>
    </row>
    <row r="472" spans="1:7" x14ac:dyDescent="0.2">
      <c r="A472" s="9" t="s">
        <v>10</v>
      </c>
      <c r="B472" s="10">
        <v>21024.604864572899</v>
      </c>
      <c r="C472" s="10">
        <v>0.93453610480208504</v>
      </c>
      <c r="D472" s="10">
        <v>0.157705508331867</v>
      </c>
      <c r="E472" s="10">
        <v>5.9258304588543602</v>
      </c>
      <c r="F472" s="11">
        <v>3.1072304287103699E-9</v>
      </c>
      <c r="G472" s="11">
        <v>6.5057597357446997E-8</v>
      </c>
    </row>
    <row r="473" spans="1:7" x14ac:dyDescent="0.2">
      <c r="A473" s="9" t="s">
        <v>1385</v>
      </c>
      <c r="B473" s="10">
        <v>636.02374263105196</v>
      </c>
      <c r="C473" s="10">
        <v>0.93371788836770298</v>
      </c>
      <c r="D473" s="10">
        <v>0.18509945564681399</v>
      </c>
      <c r="E473" s="10">
        <v>5.0444118547237702</v>
      </c>
      <c r="F473" s="11">
        <v>4.5491848296706498E-7</v>
      </c>
      <c r="G473" s="11">
        <v>4.93201575802055E-6</v>
      </c>
    </row>
    <row r="474" spans="1:7" x14ac:dyDescent="0.2">
      <c r="A474" s="9" t="s">
        <v>447</v>
      </c>
      <c r="B474" s="10">
        <v>1398.01392589843</v>
      </c>
      <c r="C474" s="10">
        <v>0.93355270284870495</v>
      </c>
      <c r="D474" s="10">
        <v>0.15669055596245299</v>
      </c>
      <c r="E474" s="10">
        <v>5.9579385439949899</v>
      </c>
      <c r="F474" s="11">
        <v>2.5543953328025602E-9</v>
      </c>
      <c r="G474" s="11">
        <v>5.49793415807222E-8</v>
      </c>
    </row>
    <row r="475" spans="1:7" x14ac:dyDescent="0.2">
      <c r="A475" s="9" t="s">
        <v>1386</v>
      </c>
      <c r="B475" s="10">
        <v>152.40043806571299</v>
      </c>
      <c r="C475" s="10">
        <v>0.93194841574599796</v>
      </c>
      <c r="D475" s="10">
        <v>0.24665571056355701</v>
      </c>
      <c r="E475" s="10">
        <v>3.7783370740401301</v>
      </c>
      <c r="F475" s="9">
        <v>1.5787909040380601E-4</v>
      </c>
      <c r="G475" s="9">
        <v>7.8782744118944604E-4</v>
      </c>
    </row>
    <row r="476" spans="1:7" x14ac:dyDescent="0.2">
      <c r="A476" s="9" t="s">
        <v>145</v>
      </c>
      <c r="B476" s="10">
        <v>2207.9212225768401</v>
      </c>
      <c r="C476" s="10">
        <v>0.93145373337700998</v>
      </c>
      <c r="D476" s="10">
        <v>0.13196035685319901</v>
      </c>
      <c r="E476" s="10">
        <v>7.05858756060519</v>
      </c>
      <c r="F476" s="11">
        <v>1.6820349599670101E-12</v>
      </c>
      <c r="G476" s="11">
        <v>9.1056424533163604E-11</v>
      </c>
    </row>
    <row r="477" spans="1:7" x14ac:dyDescent="0.2">
      <c r="A477" s="9" t="s">
        <v>1387</v>
      </c>
      <c r="B477" s="10">
        <v>484.61482728164401</v>
      </c>
      <c r="C477" s="10">
        <v>0.93128392722602005</v>
      </c>
      <c r="D477" s="10">
        <v>0.29398205678692302</v>
      </c>
      <c r="E477" s="10">
        <v>3.16782574217109</v>
      </c>
      <c r="F477" s="9">
        <v>1.5358354719304801E-3</v>
      </c>
      <c r="G477" s="9">
        <v>5.6351352619119699E-3</v>
      </c>
    </row>
    <row r="478" spans="1:7" x14ac:dyDescent="0.2">
      <c r="A478" s="9" t="s">
        <v>1388</v>
      </c>
      <c r="B478" s="10">
        <v>160.82533328079401</v>
      </c>
      <c r="C478" s="10">
        <v>0.92748426249935401</v>
      </c>
      <c r="D478" s="10">
        <v>0.23513757315773601</v>
      </c>
      <c r="E478" s="10">
        <v>3.9444324020354502</v>
      </c>
      <c r="F478" s="11">
        <v>7.9989212644176501E-5</v>
      </c>
      <c r="G478" s="9">
        <v>4.3595476640443E-4</v>
      </c>
    </row>
    <row r="479" spans="1:7" x14ac:dyDescent="0.2">
      <c r="A479" s="9" t="s">
        <v>752</v>
      </c>
      <c r="B479" s="10">
        <v>487.78856627878599</v>
      </c>
      <c r="C479" s="10">
        <v>0.92680511578943603</v>
      </c>
      <c r="D479" s="10">
        <v>0.255889106159707</v>
      </c>
      <c r="E479" s="10">
        <v>3.6219014154162199</v>
      </c>
      <c r="F479" s="9">
        <v>2.9244557588381699E-4</v>
      </c>
      <c r="G479" s="9">
        <v>1.33853865380223E-3</v>
      </c>
    </row>
    <row r="480" spans="1:7" x14ac:dyDescent="0.2">
      <c r="A480" s="9" t="s">
        <v>1389</v>
      </c>
      <c r="B480" s="10">
        <v>125.61192554191599</v>
      </c>
      <c r="C480" s="10">
        <v>0.925812022573266</v>
      </c>
      <c r="D480" s="10">
        <v>0.25264820722241899</v>
      </c>
      <c r="E480" s="10">
        <v>3.6644313955421302</v>
      </c>
      <c r="F480" s="9">
        <v>2.4788867114525502E-4</v>
      </c>
      <c r="G480" s="9">
        <v>1.1585912949632E-3</v>
      </c>
    </row>
    <row r="481" spans="1:7" x14ac:dyDescent="0.2">
      <c r="A481" s="9" t="s">
        <v>1390</v>
      </c>
      <c r="B481" s="10">
        <v>6146.6045758281698</v>
      </c>
      <c r="C481" s="10">
        <v>0.92554299385851801</v>
      </c>
      <c r="D481" s="10">
        <v>9.1740159456716305E-2</v>
      </c>
      <c r="E481" s="10">
        <v>10.088744115331499</v>
      </c>
      <c r="F481" s="11">
        <v>6.1957101366878698E-24</v>
      </c>
      <c r="G481" s="11">
        <v>3.11295711180211E-21</v>
      </c>
    </row>
    <row r="482" spans="1:7" x14ac:dyDescent="0.2">
      <c r="A482" s="9" t="s">
        <v>1391</v>
      </c>
      <c r="B482" s="10">
        <v>207.62289968292399</v>
      </c>
      <c r="C482" s="10">
        <v>0.92433848093092996</v>
      </c>
      <c r="D482" s="10">
        <v>0.20723139539504401</v>
      </c>
      <c r="E482" s="10">
        <v>4.4604172025617501</v>
      </c>
      <c r="F482" s="11">
        <v>8.1800257097796705E-6</v>
      </c>
      <c r="G482" s="11">
        <v>6.0635524832566903E-5</v>
      </c>
    </row>
    <row r="483" spans="1:7" x14ac:dyDescent="0.2">
      <c r="A483" s="9" t="s">
        <v>1392</v>
      </c>
      <c r="B483" s="10">
        <v>197.70877466978999</v>
      </c>
      <c r="C483" s="10">
        <v>0.92424543223012201</v>
      </c>
      <c r="D483" s="10">
        <v>0.18062773455786399</v>
      </c>
      <c r="E483" s="10">
        <v>5.1168522624305997</v>
      </c>
      <c r="F483" s="11">
        <v>3.1067677446163902E-7</v>
      </c>
      <c r="G483" s="11">
        <v>3.5476286788311301E-6</v>
      </c>
    </row>
    <row r="484" spans="1:7" x14ac:dyDescent="0.2">
      <c r="A484" s="9" t="s">
        <v>1393</v>
      </c>
      <c r="B484" s="10">
        <v>668.84489519424199</v>
      </c>
      <c r="C484" s="10">
        <v>0.92417545084630603</v>
      </c>
      <c r="D484" s="10">
        <v>0.23493983967996099</v>
      </c>
      <c r="E484" s="10">
        <v>3.9336685174606099</v>
      </c>
      <c r="F484" s="11">
        <v>8.3659137731033494E-5</v>
      </c>
      <c r="G484" s="9">
        <v>4.5334398936284299E-4</v>
      </c>
    </row>
    <row r="485" spans="1:7" x14ac:dyDescent="0.2">
      <c r="A485" s="9" t="s">
        <v>1394</v>
      </c>
      <c r="B485" s="10">
        <v>5679.5520433819402</v>
      </c>
      <c r="C485" s="10">
        <v>0.92391643834994197</v>
      </c>
      <c r="D485" s="10">
        <v>0.17772844844275101</v>
      </c>
      <c r="E485" s="10">
        <v>5.1984724249002099</v>
      </c>
      <c r="F485" s="11">
        <v>2.0093292492436799E-7</v>
      </c>
      <c r="G485" s="11">
        <v>2.4345136148711198E-6</v>
      </c>
    </row>
    <row r="486" spans="1:7" x14ac:dyDescent="0.2">
      <c r="A486" s="9" t="s">
        <v>1395</v>
      </c>
      <c r="B486" s="10">
        <v>1011.29646952044</v>
      </c>
      <c r="C486" s="10">
        <v>0.92302788326352703</v>
      </c>
      <c r="D486" s="10">
        <v>0.15157962305818501</v>
      </c>
      <c r="E486" s="10">
        <v>6.0893929186591098</v>
      </c>
      <c r="F486" s="11">
        <v>1.13339642389104E-9</v>
      </c>
      <c r="G486" s="11">
        <v>2.6719571412493001E-8</v>
      </c>
    </row>
    <row r="487" spans="1:7" x14ac:dyDescent="0.2">
      <c r="A487" s="9" t="s">
        <v>1396</v>
      </c>
      <c r="B487" s="10">
        <v>1728.6461864980699</v>
      </c>
      <c r="C487" s="10">
        <v>0.92264088268750399</v>
      </c>
      <c r="D487" s="10">
        <v>0.20174729216739801</v>
      </c>
      <c r="E487" s="10">
        <v>4.5732503905031399</v>
      </c>
      <c r="F487" s="11">
        <v>4.8021568591384296E-6</v>
      </c>
      <c r="G487" s="11">
        <v>3.8260197215672703E-5</v>
      </c>
    </row>
    <row r="488" spans="1:7" x14ac:dyDescent="0.2">
      <c r="A488" s="9" t="s">
        <v>1397</v>
      </c>
      <c r="B488" s="10">
        <v>160.112608822753</v>
      </c>
      <c r="C488" s="10">
        <v>0.91917731876540598</v>
      </c>
      <c r="D488" s="10">
        <v>0.227360758398886</v>
      </c>
      <c r="E488" s="10">
        <v>4.04281427119796</v>
      </c>
      <c r="F488" s="11">
        <v>5.2813454360507799E-5</v>
      </c>
      <c r="G488" s="9">
        <v>3.0402245585687198E-4</v>
      </c>
    </row>
    <row r="489" spans="1:7" x14ac:dyDescent="0.2">
      <c r="A489" s="9" t="s">
        <v>610</v>
      </c>
      <c r="B489" s="10">
        <v>1664.9711061436501</v>
      </c>
      <c r="C489" s="10">
        <v>0.91910688074720304</v>
      </c>
      <c r="D489" s="10">
        <v>0.28987055145131702</v>
      </c>
      <c r="E489" s="10">
        <v>3.17074941261001</v>
      </c>
      <c r="F489" s="9">
        <v>1.5204624354026499E-3</v>
      </c>
      <c r="G489" s="9">
        <v>5.5996115840120497E-3</v>
      </c>
    </row>
    <row r="490" spans="1:7" x14ac:dyDescent="0.2">
      <c r="A490" s="9" t="s">
        <v>286</v>
      </c>
      <c r="B490" s="10">
        <v>192.06613169914701</v>
      </c>
      <c r="C490" s="10">
        <v>0.91738628246880805</v>
      </c>
      <c r="D490" s="10">
        <v>0.26656957593623398</v>
      </c>
      <c r="E490" s="10">
        <v>3.4414515581787799</v>
      </c>
      <c r="F490" s="9">
        <v>5.7860206236777902E-4</v>
      </c>
      <c r="G490" s="9">
        <v>2.42641467337067E-3</v>
      </c>
    </row>
    <row r="491" spans="1:7" x14ac:dyDescent="0.2">
      <c r="A491" s="9" t="s">
        <v>1398</v>
      </c>
      <c r="B491" s="10">
        <v>2967.6662068607702</v>
      </c>
      <c r="C491" s="10">
        <v>0.91706204866987495</v>
      </c>
      <c r="D491" s="10">
        <v>0.192190304941289</v>
      </c>
      <c r="E491" s="10">
        <v>4.7716353275469396</v>
      </c>
      <c r="F491" s="11">
        <v>1.8273613832858701E-6</v>
      </c>
      <c r="G491" s="11">
        <v>1.65336614071301E-5</v>
      </c>
    </row>
    <row r="492" spans="1:7" x14ac:dyDescent="0.2">
      <c r="A492" s="9" t="s">
        <v>565</v>
      </c>
      <c r="B492" s="10">
        <v>280.38058227018303</v>
      </c>
      <c r="C492" s="10">
        <v>0.91703383712873898</v>
      </c>
      <c r="D492" s="10">
        <v>0.29233808485002799</v>
      </c>
      <c r="E492" s="10">
        <v>3.13689486472208</v>
      </c>
      <c r="F492" s="9">
        <v>1.7074734311257501E-3</v>
      </c>
      <c r="G492" s="9">
        <v>6.1774882595949203E-3</v>
      </c>
    </row>
    <row r="493" spans="1:7" x14ac:dyDescent="0.2">
      <c r="A493" s="9" t="s">
        <v>586</v>
      </c>
      <c r="B493" s="10">
        <v>227.82561600174699</v>
      </c>
      <c r="C493" s="10">
        <v>0.91474117556178303</v>
      </c>
      <c r="D493" s="10">
        <v>0.27411118672359702</v>
      </c>
      <c r="E493" s="10">
        <v>3.3371172716280699</v>
      </c>
      <c r="F493" s="9">
        <v>8.4652221717572505E-4</v>
      </c>
      <c r="G493" s="9">
        <v>3.3747543287258402E-3</v>
      </c>
    </row>
    <row r="494" spans="1:7" x14ac:dyDescent="0.2">
      <c r="A494" s="9" t="s">
        <v>273</v>
      </c>
      <c r="B494" s="10">
        <v>26473.9235448818</v>
      </c>
      <c r="C494" s="10">
        <v>0.91436694107974203</v>
      </c>
      <c r="D494" s="10">
        <v>0.26076313667279799</v>
      </c>
      <c r="E494" s="10">
        <v>3.5065038438584</v>
      </c>
      <c r="F494" s="9">
        <v>4.5403487860214001E-4</v>
      </c>
      <c r="G494" s="9">
        <v>1.96552848092763E-3</v>
      </c>
    </row>
    <row r="495" spans="1:7" x14ac:dyDescent="0.2">
      <c r="A495" s="9" t="s">
        <v>1399</v>
      </c>
      <c r="B495" s="10">
        <v>832.23527201828301</v>
      </c>
      <c r="C495" s="10">
        <v>0.912666179683711</v>
      </c>
      <c r="D495" s="10">
        <v>0.14098895560722499</v>
      </c>
      <c r="E495" s="10">
        <v>6.4733168335984104</v>
      </c>
      <c r="F495" s="11">
        <v>9.5874619617269998E-11</v>
      </c>
      <c r="G495" s="11">
        <v>3.0953255706957199E-9</v>
      </c>
    </row>
    <row r="496" spans="1:7" x14ac:dyDescent="0.2">
      <c r="A496" s="9" t="s">
        <v>795</v>
      </c>
      <c r="B496" s="10">
        <v>1033.73460105089</v>
      </c>
      <c r="C496" s="10">
        <v>0.91246220693398195</v>
      </c>
      <c r="D496" s="10">
        <v>0.15830882815459801</v>
      </c>
      <c r="E496" s="10">
        <v>5.7638112641634001</v>
      </c>
      <c r="F496" s="11">
        <v>8.2235374325036994E-9</v>
      </c>
      <c r="G496" s="11">
        <v>1.5429642984797301E-7</v>
      </c>
    </row>
    <row r="497" spans="1:7" x14ac:dyDescent="0.2">
      <c r="A497" s="9" t="s">
        <v>1400</v>
      </c>
      <c r="B497" s="10">
        <v>7698.6040885689299</v>
      </c>
      <c r="C497" s="10">
        <v>0.91082781122210899</v>
      </c>
      <c r="D497" s="10">
        <v>0.108528934435959</v>
      </c>
      <c r="E497" s="10">
        <v>8.3924882885455396</v>
      </c>
      <c r="F497" s="11">
        <v>4.75959433052003E-17</v>
      </c>
      <c r="G497" s="11">
        <v>7.6524757646101E-15</v>
      </c>
    </row>
    <row r="498" spans="1:7" x14ac:dyDescent="0.2">
      <c r="A498" s="9" t="s">
        <v>1401</v>
      </c>
      <c r="B498" s="10">
        <v>129.07400876457601</v>
      </c>
      <c r="C498" s="10">
        <v>0.91056966752217505</v>
      </c>
      <c r="D498" s="10">
        <v>0.27306963501425602</v>
      </c>
      <c r="E498" s="10">
        <v>3.3345694678745201</v>
      </c>
      <c r="F498" s="9">
        <v>8.5431558339260096E-4</v>
      </c>
      <c r="G498" s="9">
        <v>3.4016062282779202E-3</v>
      </c>
    </row>
    <row r="499" spans="1:7" x14ac:dyDescent="0.2">
      <c r="A499" s="9" t="s">
        <v>1402</v>
      </c>
      <c r="B499" s="10">
        <v>364.01209145725301</v>
      </c>
      <c r="C499" s="10">
        <v>0.90956944266906203</v>
      </c>
      <c r="D499" s="10">
        <v>0.25161457641677298</v>
      </c>
      <c r="E499" s="10">
        <v>3.6149314384809599</v>
      </c>
      <c r="F499" s="9">
        <v>3.0042711768353601E-4</v>
      </c>
      <c r="G499" s="9">
        <v>1.36873539192856E-3</v>
      </c>
    </row>
    <row r="500" spans="1:7" x14ac:dyDescent="0.2">
      <c r="A500" s="9" t="s">
        <v>815</v>
      </c>
      <c r="B500" s="10">
        <v>3943.9636047467202</v>
      </c>
      <c r="C500" s="10">
        <v>0.90942502088340904</v>
      </c>
      <c r="D500" s="10">
        <v>0.164622712170162</v>
      </c>
      <c r="E500" s="10">
        <v>5.5242986152687399</v>
      </c>
      <c r="F500" s="11">
        <v>3.30804423052113E-8</v>
      </c>
      <c r="G500" s="11">
        <v>5.1990943439216695E-7</v>
      </c>
    </row>
    <row r="501" spans="1:7" x14ac:dyDescent="0.2">
      <c r="A501" s="9" t="s">
        <v>1403</v>
      </c>
      <c r="B501" s="10">
        <v>13927.6637565245</v>
      </c>
      <c r="C501" s="10">
        <v>0.90891423390045101</v>
      </c>
      <c r="D501" s="10">
        <v>0.17269396232651699</v>
      </c>
      <c r="E501" s="10">
        <v>5.2631500352162996</v>
      </c>
      <c r="F501" s="11">
        <v>1.4160792378880699E-7</v>
      </c>
      <c r="G501" s="11">
        <v>1.8083972983927301E-6</v>
      </c>
    </row>
    <row r="502" spans="1:7" x14ac:dyDescent="0.2">
      <c r="A502" s="9" t="s">
        <v>301</v>
      </c>
      <c r="B502" s="10">
        <v>16629.261782131602</v>
      </c>
      <c r="C502" s="10">
        <v>0.90878764151725699</v>
      </c>
      <c r="D502" s="10">
        <v>0.18911036172138901</v>
      </c>
      <c r="E502" s="10">
        <v>4.8055941157584403</v>
      </c>
      <c r="F502" s="11">
        <v>1.5429263428074599E-6</v>
      </c>
      <c r="G502" s="11">
        <v>1.42651924897403E-5</v>
      </c>
    </row>
    <row r="503" spans="1:7" x14ac:dyDescent="0.2">
      <c r="A503" s="9" t="s">
        <v>816</v>
      </c>
      <c r="B503" s="10">
        <v>3451.8955535861901</v>
      </c>
      <c r="C503" s="10">
        <v>0.90590311951912195</v>
      </c>
      <c r="D503" s="10">
        <v>0.11851548209717699</v>
      </c>
      <c r="E503" s="10">
        <v>7.6437534024147897</v>
      </c>
      <c r="F503" s="11">
        <v>2.1097929806099801E-14</v>
      </c>
      <c r="G503" s="11">
        <v>1.7759817561386001E-12</v>
      </c>
    </row>
    <row r="504" spans="1:7" x14ac:dyDescent="0.2">
      <c r="A504" s="9" t="s">
        <v>743</v>
      </c>
      <c r="B504" s="10">
        <v>26644.280269836901</v>
      </c>
      <c r="C504" s="10">
        <v>0.90556644469769698</v>
      </c>
      <c r="D504" s="10">
        <v>0.17074467245894601</v>
      </c>
      <c r="E504" s="10">
        <v>5.3036292825794096</v>
      </c>
      <c r="F504" s="11">
        <v>1.1352273919544399E-7</v>
      </c>
      <c r="G504" s="11">
        <v>1.4997687763223799E-6</v>
      </c>
    </row>
    <row r="505" spans="1:7" x14ac:dyDescent="0.2">
      <c r="A505" s="9" t="s">
        <v>756</v>
      </c>
      <c r="B505" s="10">
        <v>692.91094079321499</v>
      </c>
      <c r="C505" s="10">
        <v>0.90439057903692599</v>
      </c>
      <c r="D505" s="10">
        <v>0.21095519549682701</v>
      </c>
      <c r="E505" s="10">
        <v>4.2871216179671103</v>
      </c>
      <c r="F505" s="11">
        <v>1.8100320724455901E-5</v>
      </c>
      <c r="G505" s="9">
        <v>1.20904427340175E-4</v>
      </c>
    </row>
    <row r="506" spans="1:7" x14ac:dyDescent="0.2">
      <c r="A506" s="9" t="s">
        <v>544</v>
      </c>
      <c r="B506" s="10">
        <v>4167.9204029315597</v>
      </c>
      <c r="C506" s="10">
        <v>0.90407409661398697</v>
      </c>
      <c r="D506" s="10">
        <v>0.148612852281439</v>
      </c>
      <c r="E506" s="10">
        <v>6.0834179731768998</v>
      </c>
      <c r="F506" s="11">
        <v>1.1764711940662101E-9</v>
      </c>
      <c r="G506" s="11">
        <v>2.74931742124949E-8</v>
      </c>
    </row>
    <row r="507" spans="1:7" x14ac:dyDescent="0.2">
      <c r="A507" s="9" t="s">
        <v>336</v>
      </c>
      <c r="B507" s="10">
        <v>1804.12082762619</v>
      </c>
      <c r="C507" s="10">
        <v>0.90331610036444798</v>
      </c>
      <c r="D507" s="10">
        <v>0.18420649774339401</v>
      </c>
      <c r="E507" s="10">
        <v>4.9038232170441596</v>
      </c>
      <c r="F507" s="11">
        <v>9.3989084591892797E-7</v>
      </c>
      <c r="G507" s="11">
        <v>9.2482038070284795E-6</v>
      </c>
    </row>
    <row r="508" spans="1:7" x14ac:dyDescent="0.2">
      <c r="A508" s="9" t="s">
        <v>1404</v>
      </c>
      <c r="B508" s="10">
        <v>116.891325081707</v>
      </c>
      <c r="C508" s="10">
        <v>0.90242945889132997</v>
      </c>
      <c r="D508" s="10">
        <v>0.27478688066849299</v>
      </c>
      <c r="E508" s="10">
        <v>3.28410678375884</v>
      </c>
      <c r="F508" s="9">
        <v>1.0230615103908099E-3</v>
      </c>
      <c r="G508" s="9">
        <v>3.98227246538477E-3</v>
      </c>
    </row>
    <row r="509" spans="1:7" x14ac:dyDescent="0.2">
      <c r="A509" s="9" t="s">
        <v>721</v>
      </c>
      <c r="B509" s="10">
        <v>238.58441710813199</v>
      </c>
      <c r="C509" s="10">
        <v>0.90222876146504105</v>
      </c>
      <c r="D509" s="10">
        <v>0.25349612913490599</v>
      </c>
      <c r="E509" s="10">
        <v>3.5591421634091001</v>
      </c>
      <c r="F509" s="9">
        <v>3.7206810062479699E-4</v>
      </c>
      <c r="G509" s="9">
        <v>1.6501825839368501E-3</v>
      </c>
    </row>
    <row r="510" spans="1:7" x14ac:dyDescent="0.2">
      <c r="A510" s="9" t="s">
        <v>1405</v>
      </c>
      <c r="B510" s="10">
        <v>117.437527869737</v>
      </c>
      <c r="C510" s="10">
        <v>0.90147274942896904</v>
      </c>
      <c r="D510" s="10">
        <v>0.215353372891845</v>
      </c>
      <c r="E510" s="10">
        <v>4.1860163940023796</v>
      </c>
      <c r="F510" s="11">
        <v>2.8389285292205999E-5</v>
      </c>
      <c r="G510" s="9">
        <v>1.77881110260362E-4</v>
      </c>
    </row>
    <row r="511" spans="1:7" x14ac:dyDescent="0.2">
      <c r="A511" s="9" t="s">
        <v>1406</v>
      </c>
      <c r="B511" s="10">
        <v>2920.2123760770501</v>
      </c>
      <c r="C511" s="10">
        <v>0.89988148674310098</v>
      </c>
      <c r="D511" s="10">
        <v>0.18016349257027001</v>
      </c>
      <c r="E511" s="10">
        <v>4.9948048514441199</v>
      </c>
      <c r="F511" s="11">
        <v>5.8895290848253397E-7</v>
      </c>
      <c r="G511" s="11">
        <v>6.1648338949102701E-6</v>
      </c>
    </row>
    <row r="512" spans="1:7" x14ac:dyDescent="0.2">
      <c r="A512" s="9" t="s">
        <v>1407</v>
      </c>
      <c r="B512" s="10">
        <v>4838.7435286361897</v>
      </c>
      <c r="C512" s="10">
        <v>0.899407431676848</v>
      </c>
      <c r="D512" s="10">
        <v>0.11375741305567499</v>
      </c>
      <c r="E512" s="10">
        <v>7.9063632647541198</v>
      </c>
      <c r="F512" s="11">
        <v>2.65017094471078E-15</v>
      </c>
      <c r="G512" s="11">
        <v>2.69680053475063E-13</v>
      </c>
    </row>
    <row r="513" spans="1:7" x14ac:dyDescent="0.2">
      <c r="A513" s="9" t="s">
        <v>1408</v>
      </c>
      <c r="B513" s="10">
        <v>1973.7029624956899</v>
      </c>
      <c r="C513" s="10">
        <v>0.89819907505629104</v>
      </c>
      <c r="D513" s="10">
        <v>7.5202581007031394E-2</v>
      </c>
      <c r="E513" s="10">
        <v>11.943726704969199</v>
      </c>
      <c r="F513" s="11">
        <v>7.0014376232678594E-33</v>
      </c>
      <c r="G513" s="11">
        <v>1.25076793452112E-29</v>
      </c>
    </row>
    <row r="514" spans="1:7" x14ac:dyDescent="0.2">
      <c r="A514" s="9" t="s">
        <v>1409</v>
      </c>
      <c r="B514" s="10">
        <v>747.03170751325399</v>
      </c>
      <c r="C514" s="10">
        <v>0.89813520227440102</v>
      </c>
      <c r="D514" s="10">
        <v>0.15564915075851701</v>
      </c>
      <c r="E514" s="10">
        <v>5.7702544337541699</v>
      </c>
      <c r="F514" s="11">
        <v>7.9151931575319307E-9</v>
      </c>
      <c r="G514" s="11">
        <v>1.4936675538356601E-7</v>
      </c>
    </row>
    <row r="515" spans="1:7" x14ac:dyDescent="0.2">
      <c r="A515" s="9" t="s">
        <v>1410</v>
      </c>
      <c r="B515" s="10">
        <v>1359.3998405346099</v>
      </c>
      <c r="C515" s="10">
        <v>0.89677345199602099</v>
      </c>
      <c r="D515" s="10">
        <v>0.14394701580861999</v>
      </c>
      <c r="E515" s="10">
        <v>6.2298856767429998</v>
      </c>
      <c r="F515" s="11">
        <v>4.6677567324740403E-10</v>
      </c>
      <c r="G515" s="11">
        <v>1.2169944927224899E-8</v>
      </c>
    </row>
    <row r="516" spans="1:7" x14ac:dyDescent="0.2">
      <c r="A516" s="9" t="s">
        <v>1411</v>
      </c>
      <c r="B516" s="10">
        <v>6477.9978140558997</v>
      </c>
      <c r="C516" s="10">
        <v>0.89561608703050499</v>
      </c>
      <c r="D516" s="10">
        <v>0.227239923028251</v>
      </c>
      <c r="E516" s="10">
        <v>3.9412796620211901</v>
      </c>
      <c r="F516" s="11">
        <v>8.1048064352167001E-5</v>
      </c>
      <c r="G516" s="9">
        <v>4.4097826688803399E-4</v>
      </c>
    </row>
    <row r="517" spans="1:7" x14ac:dyDescent="0.2">
      <c r="A517" s="9" t="s">
        <v>1412</v>
      </c>
      <c r="B517" s="10">
        <v>238.32002885467301</v>
      </c>
      <c r="C517" s="10">
        <v>0.88940059910997604</v>
      </c>
      <c r="D517" s="10">
        <v>0.28462889041417699</v>
      </c>
      <c r="E517" s="10">
        <v>3.1247727446633</v>
      </c>
      <c r="F517" s="9">
        <v>1.7794247346193E-3</v>
      </c>
      <c r="G517" s="9">
        <v>6.3932046666388999E-3</v>
      </c>
    </row>
    <row r="518" spans="1:7" x14ac:dyDescent="0.2">
      <c r="A518" s="9" t="s">
        <v>1413</v>
      </c>
      <c r="B518" s="10">
        <v>15549.8905018154</v>
      </c>
      <c r="C518" s="10">
        <v>0.88926537667105798</v>
      </c>
      <c r="D518" s="10">
        <v>0.11298044837193599</v>
      </c>
      <c r="E518" s="10">
        <v>7.8709669636250696</v>
      </c>
      <c r="F518" s="11">
        <v>3.5191056590583199E-15</v>
      </c>
      <c r="G518" s="11">
        <v>3.5362612991462299E-13</v>
      </c>
    </row>
    <row r="519" spans="1:7" x14ac:dyDescent="0.2">
      <c r="A519" s="9" t="s">
        <v>1414</v>
      </c>
      <c r="B519" s="10">
        <v>1349.8933703979101</v>
      </c>
      <c r="C519" s="10">
        <v>0.88898727763941399</v>
      </c>
      <c r="D519" s="10">
        <v>0.196209902609771</v>
      </c>
      <c r="E519" s="10">
        <v>4.5307972014412696</v>
      </c>
      <c r="F519" s="11">
        <v>5.8761525713839098E-6</v>
      </c>
      <c r="G519" s="11">
        <v>4.5399702567376499E-5</v>
      </c>
    </row>
    <row r="520" spans="1:7" x14ac:dyDescent="0.2">
      <c r="A520" s="9" t="s">
        <v>295</v>
      </c>
      <c r="B520" s="10">
        <v>11299.239300748</v>
      </c>
      <c r="C520" s="10">
        <v>0.88828933454847403</v>
      </c>
      <c r="D520" s="10">
        <v>0.108530557520593</v>
      </c>
      <c r="E520" s="10">
        <v>8.1846933696984703</v>
      </c>
      <c r="F520" s="11">
        <v>2.72997858197532E-16</v>
      </c>
      <c r="G520" s="11">
        <v>3.65771630341659E-14</v>
      </c>
    </row>
    <row r="521" spans="1:7" x14ac:dyDescent="0.2">
      <c r="A521" s="9" t="s">
        <v>1415</v>
      </c>
      <c r="B521" s="10">
        <v>3857.3149488691502</v>
      </c>
      <c r="C521" s="10">
        <v>0.88816394739118798</v>
      </c>
      <c r="D521" s="10">
        <v>0.133146976834081</v>
      </c>
      <c r="E521" s="10">
        <v>6.6705528620297496</v>
      </c>
      <c r="F521" s="11">
        <v>2.54841559208779E-11</v>
      </c>
      <c r="G521" s="11">
        <v>9.7788605941736091E-10</v>
      </c>
    </row>
    <row r="522" spans="1:7" x14ac:dyDescent="0.2">
      <c r="A522" s="9" t="s">
        <v>858</v>
      </c>
      <c r="B522" s="10">
        <v>3221.77928358598</v>
      </c>
      <c r="C522" s="10">
        <v>0.88708775366498305</v>
      </c>
      <c r="D522" s="10">
        <v>0.29594790431632501</v>
      </c>
      <c r="E522" s="10">
        <v>2.9974456339343298</v>
      </c>
      <c r="F522" s="9">
        <v>2.72252413748549E-3</v>
      </c>
      <c r="G522" s="9">
        <v>9.1709078320745194E-3</v>
      </c>
    </row>
    <row r="523" spans="1:7" x14ac:dyDescent="0.2">
      <c r="A523" s="9" t="s">
        <v>333</v>
      </c>
      <c r="B523" s="10">
        <v>12431.750248808799</v>
      </c>
      <c r="C523" s="10">
        <v>0.88628571194711003</v>
      </c>
      <c r="D523" s="10">
        <v>0.15686888946616401</v>
      </c>
      <c r="E523" s="10">
        <v>5.6498501070748004</v>
      </c>
      <c r="F523" s="11">
        <v>1.60587802935337E-8</v>
      </c>
      <c r="G523" s="11">
        <v>2.7643797597370002E-7</v>
      </c>
    </row>
    <row r="524" spans="1:7" x14ac:dyDescent="0.2">
      <c r="A524" s="9" t="s">
        <v>1416</v>
      </c>
      <c r="B524" s="10">
        <v>172.721933089565</v>
      </c>
      <c r="C524" s="10">
        <v>0.88586117006284104</v>
      </c>
      <c r="D524" s="10">
        <v>0.26362453014248499</v>
      </c>
      <c r="E524" s="10">
        <v>3.3603138887873798</v>
      </c>
      <c r="F524" s="9">
        <v>7.7853964752760605E-4</v>
      </c>
      <c r="G524" s="9">
        <v>3.13482605884018E-3</v>
      </c>
    </row>
    <row r="525" spans="1:7" x14ac:dyDescent="0.2">
      <c r="A525" s="9" t="s">
        <v>1417</v>
      </c>
      <c r="B525" s="10">
        <v>2524.7161482982001</v>
      </c>
      <c r="C525" s="10">
        <v>0.88451377269669795</v>
      </c>
      <c r="D525" s="10">
        <v>0.132960264302767</v>
      </c>
      <c r="E525" s="10">
        <v>6.6524670158788899</v>
      </c>
      <c r="F525" s="11">
        <v>2.88220426600712E-11</v>
      </c>
      <c r="G525" s="11">
        <v>1.0827121539453799E-9</v>
      </c>
    </row>
    <row r="526" spans="1:7" x14ac:dyDescent="0.2">
      <c r="A526" s="9" t="s">
        <v>196</v>
      </c>
      <c r="B526" s="10">
        <v>1001.97915922706</v>
      </c>
      <c r="C526" s="10">
        <v>0.88381149238850398</v>
      </c>
      <c r="D526" s="10">
        <v>0.25504528983130098</v>
      </c>
      <c r="E526" s="10">
        <v>3.4653119568414601</v>
      </c>
      <c r="F526" s="9">
        <v>5.2961675383856102E-4</v>
      </c>
      <c r="G526" s="9">
        <v>2.2474311279856701E-3</v>
      </c>
    </row>
    <row r="527" spans="1:7" x14ac:dyDescent="0.2">
      <c r="A527" s="9" t="s">
        <v>569</v>
      </c>
      <c r="B527" s="10">
        <v>1007.7864476682799</v>
      </c>
      <c r="C527" s="10">
        <v>0.883717609798645</v>
      </c>
      <c r="D527" s="10">
        <v>0.16410836563173001</v>
      </c>
      <c r="E527" s="10">
        <v>5.3849638097168402</v>
      </c>
      <c r="F527" s="11">
        <v>7.2459226121734503E-8</v>
      </c>
      <c r="G527" s="11">
        <v>1.0237253405845801E-6</v>
      </c>
    </row>
    <row r="528" spans="1:7" x14ac:dyDescent="0.2">
      <c r="A528" s="9" t="s">
        <v>299</v>
      </c>
      <c r="B528" s="10">
        <v>13331.318830369701</v>
      </c>
      <c r="C528" s="10">
        <v>0.88341455030131399</v>
      </c>
      <c r="D528" s="10">
        <v>0.186389460243744</v>
      </c>
      <c r="E528" s="10">
        <v>4.7396164415415898</v>
      </c>
      <c r="F528" s="11">
        <v>2.1412315744905201E-6</v>
      </c>
      <c r="G528" s="11">
        <v>1.88742989334751E-5</v>
      </c>
    </row>
    <row r="529" spans="1:7" x14ac:dyDescent="0.2">
      <c r="A529" s="9" t="s">
        <v>493</v>
      </c>
      <c r="B529" s="10">
        <v>304.916544315414</v>
      </c>
      <c r="C529" s="10">
        <v>0.88304769692300999</v>
      </c>
      <c r="D529" s="10">
        <v>0.19257782901228901</v>
      </c>
      <c r="E529" s="10">
        <v>4.5854068531775702</v>
      </c>
      <c r="F529" s="11">
        <v>4.53103244991338E-6</v>
      </c>
      <c r="G529" s="11">
        <v>3.6406766481612897E-5</v>
      </c>
    </row>
    <row r="530" spans="1:7" x14ac:dyDescent="0.2">
      <c r="A530" s="9" t="s">
        <v>1418</v>
      </c>
      <c r="B530" s="10">
        <v>6882.2866351355897</v>
      </c>
      <c r="C530" s="10">
        <v>0.88260077760306499</v>
      </c>
      <c r="D530" s="10">
        <v>0.14122670124864301</v>
      </c>
      <c r="E530" s="10">
        <v>6.24953192136919</v>
      </c>
      <c r="F530" s="11">
        <v>4.1168459844012099E-10</v>
      </c>
      <c r="G530" s="11">
        <v>1.0976890503682E-8</v>
      </c>
    </row>
    <row r="531" spans="1:7" x14ac:dyDescent="0.2">
      <c r="A531" s="9" t="s">
        <v>638</v>
      </c>
      <c r="B531" s="10">
        <v>195.450334269389</v>
      </c>
      <c r="C531" s="10">
        <v>0.88227729461899496</v>
      </c>
      <c r="D531" s="10">
        <v>0.28017905697547202</v>
      </c>
      <c r="E531" s="10">
        <v>3.1489766014032599</v>
      </c>
      <c r="F531" s="9">
        <v>1.6384331334897001E-3</v>
      </c>
      <c r="G531" s="9">
        <v>5.9612418918866998E-3</v>
      </c>
    </row>
    <row r="532" spans="1:7" x14ac:dyDescent="0.2">
      <c r="A532" s="9" t="s">
        <v>585</v>
      </c>
      <c r="B532" s="10">
        <v>319.71917872625102</v>
      </c>
      <c r="C532" s="10">
        <v>0.88214179224537403</v>
      </c>
      <c r="D532" s="10">
        <v>0.154670361621391</v>
      </c>
      <c r="E532" s="10">
        <v>5.7033667148507803</v>
      </c>
      <c r="F532" s="11">
        <v>1.17463893960299E-8</v>
      </c>
      <c r="G532" s="11">
        <v>2.1106173113279599E-7</v>
      </c>
    </row>
    <row r="533" spans="1:7" x14ac:dyDescent="0.2">
      <c r="A533" s="9" t="s">
        <v>1419</v>
      </c>
      <c r="B533" s="10">
        <v>8331.3247851564392</v>
      </c>
      <c r="C533" s="10">
        <v>0.88200599544133895</v>
      </c>
      <c r="D533" s="10">
        <v>0.101425127589164</v>
      </c>
      <c r="E533" s="10">
        <v>8.6961290205521795</v>
      </c>
      <c r="F533" s="11">
        <v>3.43397973689245E-18</v>
      </c>
      <c r="G533" s="11">
        <v>7.5632227684598305E-16</v>
      </c>
    </row>
    <row r="534" spans="1:7" x14ac:dyDescent="0.2">
      <c r="A534" s="9" t="s">
        <v>1420</v>
      </c>
      <c r="B534" s="10">
        <v>292.56051868876</v>
      </c>
      <c r="C534" s="10">
        <v>0.88166832599865697</v>
      </c>
      <c r="D534" s="10">
        <v>0.19145289042092201</v>
      </c>
      <c r="E534" s="10">
        <v>4.6051450258089703</v>
      </c>
      <c r="F534" s="11">
        <v>4.1217851124559496E-6</v>
      </c>
      <c r="G534" s="11">
        <v>3.3452832427090797E-5</v>
      </c>
    </row>
    <row r="535" spans="1:7" x14ac:dyDescent="0.2">
      <c r="A535" s="9" t="s">
        <v>1421</v>
      </c>
      <c r="B535" s="10">
        <v>2423.5601473034799</v>
      </c>
      <c r="C535" s="10">
        <v>0.879262266698418</v>
      </c>
      <c r="D535" s="10">
        <v>0.15323232053039501</v>
      </c>
      <c r="E535" s="10">
        <v>5.7380992707997702</v>
      </c>
      <c r="F535" s="11">
        <v>9.5744992902278708E-9</v>
      </c>
      <c r="G535" s="11">
        <v>1.7653532062876601E-7</v>
      </c>
    </row>
    <row r="536" spans="1:7" x14ac:dyDescent="0.2">
      <c r="A536" s="9" t="s">
        <v>1422</v>
      </c>
      <c r="B536" s="10">
        <v>150.298197601933</v>
      </c>
      <c r="C536" s="10">
        <v>0.87920431303985502</v>
      </c>
      <c r="D536" s="10">
        <v>0.24136506597922899</v>
      </c>
      <c r="E536" s="10">
        <v>3.6426328287106702</v>
      </c>
      <c r="F536" s="9">
        <v>2.6986364319896801E-4</v>
      </c>
      <c r="G536" s="9">
        <v>1.2464428771482401E-3</v>
      </c>
    </row>
    <row r="537" spans="1:7" x14ac:dyDescent="0.2">
      <c r="A537" s="9" t="s">
        <v>1423</v>
      </c>
      <c r="B537" s="10">
        <v>3023.8665598647499</v>
      </c>
      <c r="C537" s="10">
        <v>0.87914087753365899</v>
      </c>
      <c r="D537" s="10">
        <v>0.185974625468313</v>
      </c>
      <c r="E537" s="10">
        <v>4.7272087539891201</v>
      </c>
      <c r="F537" s="11">
        <v>2.2762721564790301E-6</v>
      </c>
      <c r="G537" s="11">
        <v>1.9890165071668399E-5</v>
      </c>
    </row>
    <row r="538" spans="1:7" x14ac:dyDescent="0.2">
      <c r="A538" s="9" t="s">
        <v>845</v>
      </c>
      <c r="B538" s="10">
        <v>3138.8881466093799</v>
      </c>
      <c r="C538" s="10">
        <v>0.87839003028616702</v>
      </c>
      <c r="D538" s="10">
        <v>0.14434619688140801</v>
      </c>
      <c r="E538" s="10">
        <v>6.0853008202760899</v>
      </c>
      <c r="F538" s="11">
        <v>1.16272791078256E-9</v>
      </c>
      <c r="G538" s="11">
        <v>2.73309054818159E-8</v>
      </c>
    </row>
    <row r="539" spans="1:7" x14ac:dyDescent="0.2">
      <c r="A539" s="9" t="s">
        <v>1424</v>
      </c>
      <c r="B539" s="10">
        <v>4205.7513745429096</v>
      </c>
      <c r="C539" s="10">
        <v>0.87826395077136499</v>
      </c>
      <c r="D539" s="10">
        <v>0.12539400641505799</v>
      </c>
      <c r="E539" s="10">
        <v>7.0040345298824302</v>
      </c>
      <c r="F539" s="11">
        <v>2.4869477776615602E-12</v>
      </c>
      <c r="G539" s="11">
        <v>1.26535273320388E-10</v>
      </c>
    </row>
    <row r="540" spans="1:7" x14ac:dyDescent="0.2">
      <c r="A540" s="9" t="s">
        <v>1425</v>
      </c>
      <c r="B540" s="10">
        <v>1312.71747798964</v>
      </c>
      <c r="C540" s="10">
        <v>0.87729913357419598</v>
      </c>
      <c r="D540" s="10">
        <v>0.250304004152822</v>
      </c>
      <c r="E540" s="10">
        <v>3.5049344757527998</v>
      </c>
      <c r="F540" s="9">
        <v>4.5671967455285901E-4</v>
      </c>
      <c r="G540" s="9">
        <v>1.97604631086667E-3</v>
      </c>
    </row>
    <row r="541" spans="1:7" x14ac:dyDescent="0.2">
      <c r="A541" s="9" t="s">
        <v>1426</v>
      </c>
      <c r="B541" s="10">
        <v>7260.0797540637304</v>
      </c>
      <c r="C541" s="10">
        <v>0.87678434091800905</v>
      </c>
      <c r="D541" s="10">
        <v>0.20483285931368</v>
      </c>
      <c r="E541" s="10">
        <v>4.2804867532279403</v>
      </c>
      <c r="F541" s="11">
        <v>1.8648498784913202E-5</v>
      </c>
      <c r="G541" s="9">
        <v>1.2410205441383901E-4</v>
      </c>
    </row>
    <row r="542" spans="1:7" x14ac:dyDescent="0.2">
      <c r="A542" s="9" t="s">
        <v>1427</v>
      </c>
      <c r="B542" s="10">
        <v>337.891457275297</v>
      </c>
      <c r="C542" s="10">
        <v>0.87671047703457095</v>
      </c>
      <c r="D542" s="10">
        <v>0.219866566976435</v>
      </c>
      <c r="E542" s="10">
        <v>3.98746607586108</v>
      </c>
      <c r="F542" s="11">
        <v>6.6782750006808299E-5</v>
      </c>
      <c r="G542" s="9">
        <v>3.72953475029338E-4</v>
      </c>
    </row>
    <row r="543" spans="1:7" x14ac:dyDescent="0.2">
      <c r="A543" s="9" t="s">
        <v>1428</v>
      </c>
      <c r="B543" s="10">
        <v>767.33591654940699</v>
      </c>
      <c r="C543" s="10">
        <v>0.87667966772878203</v>
      </c>
      <c r="D543" s="10">
        <v>0.16507062747979201</v>
      </c>
      <c r="E543" s="10">
        <v>5.3109367857471099</v>
      </c>
      <c r="F543" s="11">
        <v>1.09063158709128E-7</v>
      </c>
      <c r="G543" s="11">
        <v>1.4467965888823201E-6</v>
      </c>
    </row>
    <row r="544" spans="1:7" x14ac:dyDescent="0.2">
      <c r="A544" s="9" t="s">
        <v>1429</v>
      </c>
      <c r="B544" s="10">
        <v>266.984309575824</v>
      </c>
      <c r="C544" s="10">
        <v>0.87657064744022695</v>
      </c>
      <c r="D544" s="10">
        <v>0.26480320840486299</v>
      </c>
      <c r="E544" s="10">
        <v>3.3102720043331901</v>
      </c>
      <c r="F544" s="9">
        <v>9.3205349250920905E-4</v>
      </c>
      <c r="G544" s="9">
        <v>3.6729304050399699E-3</v>
      </c>
    </row>
    <row r="545" spans="1:7" x14ac:dyDescent="0.2">
      <c r="A545" s="9" t="s">
        <v>1430</v>
      </c>
      <c r="B545" s="10">
        <v>199.47596180929301</v>
      </c>
      <c r="C545" s="10">
        <v>0.87638628038247501</v>
      </c>
      <c r="D545" s="10">
        <v>0.250591001521485</v>
      </c>
      <c r="E545" s="10">
        <v>3.4972775361502202</v>
      </c>
      <c r="F545" s="9">
        <v>4.7003255696706302E-4</v>
      </c>
      <c r="G545" s="9">
        <v>2.02442631955972E-3</v>
      </c>
    </row>
    <row r="546" spans="1:7" x14ac:dyDescent="0.2">
      <c r="A546" s="9" t="s">
        <v>1431</v>
      </c>
      <c r="B546" s="10">
        <v>193.57133998711299</v>
      </c>
      <c r="C546" s="10">
        <v>0.87547010793723901</v>
      </c>
      <c r="D546" s="10">
        <v>0.172927676700699</v>
      </c>
      <c r="E546" s="10">
        <v>5.0626373096568598</v>
      </c>
      <c r="F546" s="11">
        <v>4.1349604642305801E-7</v>
      </c>
      <c r="G546" s="11">
        <v>4.5504376689869496E-6</v>
      </c>
    </row>
    <row r="547" spans="1:7" x14ac:dyDescent="0.2">
      <c r="A547" s="9" t="s">
        <v>746</v>
      </c>
      <c r="B547" s="10">
        <v>828.63561900459797</v>
      </c>
      <c r="C547" s="10">
        <v>0.87446332720999398</v>
      </c>
      <c r="D547" s="10">
        <v>0.15959372398020899</v>
      </c>
      <c r="E547" s="10">
        <v>5.4793089941208004</v>
      </c>
      <c r="F547" s="11">
        <v>4.26990113675383E-8</v>
      </c>
      <c r="G547" s="11">
        <v>6.4401004199557298E-7</v>
      </c>
    </row>
    <row r="548" spans="1:7" x14ac:dyDescent="0.2">
      <c r="A548" s="9" t="s">
        <v>1432</v>
      </c>
      <c r="B548" s="10">
        <v>387.67749431926501</v>
      </c>
      <c r="C548" s="10">
        <v>0.87410433275432897</v>
      </c>
      <c r="D548" s="10">
        <v>0.259512604890617</v>
      </c>
      <c r="E548" s="10">
        <v>3.3682538585081798</v>
      </c>
      <c r="F548" s="9">
        <v>7.5645908934801804E-4</v>
      </c>
      <c r="G548" s="9">
        <v>3.06125075221179E-3</v>
      </c>
    </row>
    <row r="549" spans="1:7" x14ac:dyDescent="0.2">
      <c r="A549" s="9" t="s">
        <v>828</v>
      </c>
      <c r="B549" s="10">
        <v>1529.1736069286501</v>
      </c>
      <c r="C549" s="10">
        <v>0.87373064525001098</v>
      </c>
      <c r="D549" s="10">
        <v>0.20283010621707501</v>
      </c>
      <c r="E549" s="10">
        <v>4.3076970255831704</v>
      </c>
      <c r="F549" s="11">
        <v>1.64963132964949E-5</v>
      </c>
      <c r="G549" s="9">
        <v>1.11905771582226E-4</v>
      </c>
    </row>
    <row r="550" spans="1:7" x14ac:dyDescent="0.2">
      <c r="A550" s="9" t="s">
        <v>469</v>
      </c>
      <c r="B550" s="10">
        <v>1479.3679658553799</v>
      </c>
      <c r="C550" s="10">
        <v>0.87356333915234996</v>
      </c>
      <c r="D550" s="10">
        <v>0.15147329547709201</v>
      </c>
      <c r="E550" s="10">
        <v>5.7671112020168804</v>
      </c>
      <c r="F550" s="11">
        <v>8.0641845493793006E-9</v>
      </c>
      <c r="G550" s="11">
        <v>1.51821966258689E-7</v>
      </c>
    </row>
    <row r="551" spans="1:7" x14ac:dyDescent="0.2">
      <c r="A551" s="9" t="s">
        <v>1433</v>
      </c>
      <c r="B551" s="10">
        <v>15174.9348281082</v>
      </c>
      <c r="C551" s="10">
        <v>0.87042142552372503</v>
      </c>
      <c r="D551" s="10">
        <v>9.6811307293327695E-2</v>
      </c>
      <c r="E551" s="10">
        <v>8.99090663951519</v>
      </c>
      <c r="F551" s="11">
        <v>2.4519927222064301E-19</v>
      </c>
      <c r="G551" s="11">
        <v>7.1678434522972703E-17</v>
      </c>
    </row>
    <row r="552" spans="1:7" x14ac:dyDescent="0.2">
      <c r="A552" s="9" t="s">
        <v>1434</v>
      </c>
      <c r="B552" s="10">
        <v>405.90263405819297</v>
      </c>
      <c r="C552" s="10">
        <v>0.87025369985821199</v>
      </c>
      <c r="D552" s="10">
        <v>0.175225573497579</v>
      </c>
      <c r="E552" s="10">
        <v>4.96647653928345</v>
      </c>
      <c r="F552" s="11">
        <v>6.8180296947757597E-7</v>
      </c>
      <c r="G552" s="11">
        <v>6.9600178687368097E-6</v>
      </c>
    </row>
    <row r="553" spans="1:7" x14ac:dyDescent="0.2">
      <c r="A553" s="9" t="s">
        <v>451</v>
      </c>
      <c r="B553" s="10">
        <v>2575.0911615916598</v>
      </c>
      <c r="C553" s="10">
        <v>0.87022864114380105</v>
      </c>
      <c r="D553" s="10">
        <v>0.100376962738218</v>
      </c>
      <c r="E553" s="10">
        <v>8.6696052301697097</v>
      </c>
      <c r="F553" s="11">
        <v>4.3362113572280297E-18</v>
      </c>
      <c r="G553" s="11">
        <v>9.0542345716249809E-16</v>
      </c>
    </row>
    <row r="554" spans="1:7" x14ac:dyDescent="0.2">
      <c r="A554" s="9" t="s">
        <v>1435</v>
      </c>
      <c r="B554" s="10">
        <v>2949.1899004437601</v>
      </c>
      <c r="C554" s="10">
        <v>0.86924146681417103</v>
      </c>
      <c r="D554" s="10">
        <v>9.9711006042256606E-2</v>
      </c>
      <c r="E554" s="10">
        <v>8.7176080286041309</v>
      </c>
      <c r="F554" s="11">
        <v>2.8414066244681801E-18</v>
      </c>
      <c r="G554" s="11">
        <v>6.4343853110140003E-16</v>
      </c>
    </row>
    <row r="555" spans="1:7" x14ac:dyDescent="0.2">
      <c r="A555" s="9" t="s">
        <v>665</v>
      </c>
      <c r="B555" s="10">
        <v>292.19291441944398</v>
      </c>
      <c r="C555" s="10">
        <v>0.86856658213920901</v>
      </c>
      <c r="D555" s="10">
        <v>0.25087474541780602</v>
      </c>
      <c r="E555" s="10">
        <v>3.4621523210425198</v>
      </c>
      <c r="F555" s="9">
        <v>5.3587378053233199E-4</v>
      </c>
      <c r="G555" s="9">
        <v>2.2691015652880802E-3</v>
      </c>
    </row>
    <row r="556" spans="1:7" x14ac:dyDescent="0.2">
      <c r="A556" s="9" t="s">
        <v>681</v>
      </c>
      <c r="B556" s="10">
        <v>15744.5644822748</v>
      </c>
      <c r="C556" s="10">
        <v>0.86714904220295497</v>
      </c>
      <c r="D556" s="10">
        <v>0.16618215877421899</v>
      </c>
      <c r="E556" s="10">
        <v>5.2180634106522401</v>
      </c>
      <c r="F556" s="11">
        <v>1.8080357053879801E-7</v>
      </c>
      <c r="G556" s="11">
        <v>2.2241467537282299E-6</v>
      </c>
    </row>
    <row r="557" spans="1:7" x14ac:dyDescent="0.2">
      <c r="A557" s="9" t="s">
        <v>1436</v>
      </c>
      <c r="B557" s="10">
        <v>2387.2071741372001</v>
      </c>
      <c r="C557" s="10">
        <v>0.86593940459575103</v>
      </c>
      <c r="D557" s="10">
        <v>0.18381623427277</v>
      </c>
      <c r="E557" s="10">
        <v>4.7108973155807297</v>
      </c>
      <c r="F557" s="11">
        <v>2.4662848381123401E-6</v>
      </c>
      <c r="G557" s="11">
        <v>2.1295879499017301E-5</v>
      </c>
    </row>
    <row r="558" spans="1:7" x14ac:dyDescent="0.2">
      <c r="A558" s="9" t="s">
        <v>890</v>
      </c>
      <c r="B558" s="10">
        <v>2848.07817716095</v>
      </c>
      <c r="C558" s="10">
        <v>0.86530344839185402</v>
      </c>
      <c r="D558" s="10">
        <v>0.182140886616459</v>
      </c>
      <c r="E558" s="10">
        <v>4.7507369952247798</v>
      </c>
      <c r="F558" s="11">
        <v>2.0267660011944801E-6</v>
      </c>
      <c r="G558" s="11">
        <v>1.8005262367531598E-5</v>
      </c>
    </row>
    <row r="559" spans="1:7" x14ac:dyDescent="0.2">
      <c r="A559" s="9" t="s">
        <v>855</v>
      </c>
      <c r="B559" s="10">
        <v>2432.7521790084502</v>
      </c>
      <c r="C559" s="10">
        <v>0.86520073011220899</v>
      </c>
      <c r="D559" s="10">
        <v>8.9030750653255206E-2</v>
      </c>
      <c r="E559" s="10">
        <v>9.7179988235960693</v>
      </c>
      <c r="F559" s="11">
        <v>2.5269885485602202E-22</v>
      </c>
      <c r="G559" s="11">
        <v>1.0980789698311199E-19</v>
      </c>
    </row>
    <row r="560" spans="1:7" x14ac:dyDescent="0.2">
      <c r="A560" s="9" t="s">
        <v>708</v>
      </c>
      <c r="B560" s="10">
        <v>883.919585233985</v>
      </c>
      <c r="C560" s="10">
        <v>0.86503128314811195</v>
      </c>
      <c r="D560" s="10">
        <v>0.16712668040475701</v>
      </c>
      <c r="E560" s="10">
        <v>5.1759017833246697</v>
      </c>
      <c r="F560" s="11">
        <v>2.2681275829875699E-7</v>
      </c>
      <c r="G560" s="11">
        <v>2.7115287668571302E-6</v>
      </c>
    </row>
    <row r="561" spans="1:7" x14ac:dyDescent="0.2">
      <c r="A561" s="9" t="s">
        <v>701</v>
      </c>
      <c r="B561" s="10">
        <v>788.399347391481</v>
      </c>
      <c r="C561" s="10">
        <v>0.86289686931335596</v>
      </c>
      <c r="D561" s="10">
        <v>0.121729819864087</v>
      </c>
      <c r="E561" s="10">
        <v>7.0886235622199596</v>
      </c>
      <c r="F561" s="11">
        <v>1.35452411816273E-12</v>
      </c>
      <c r="G561" s="11">
        <v>7.4582324561028504E-11</v>
      </c>
    </row>
    <row r="562" spans="1:7" x14ac:dyDescent="0.2">
      <c r="A562" s="9" t="s">
        <v>902</v>
      </c>
      <c r="B562" s="10">
        <v>1106.97927388473</v>
      </c>
      <c r="C562" s="10">
        <v>0.86246677547735795</v>
      </c>
      <c r="D562" s="10">
        <v>0.13599837688803401</v>
      </c>
      <c r="E562" s="10">
        <v>6.3417431532099799</v>
      </c>
      <c r="F562" s="11">
        <v>2.2717984323219901E-10</v>
      </c>
      <c r="G562" s="11">
        <v>6.5815295720596699E-9</v>
      </c>
    </row>
    <row r="563" spans="1:7" x14ac:dyDescent="0.2">
      <c r="A563" s="9" t="s">
        <v>853</v>
      </c>
      <c r="B563" s="10">
        <v>247.147366152411</v>
      </c>
      <c r="C563" s="10">
        <v>0.86142553131530197</v>
      </c>
      <c r="D563" s="10">
        <v>0.171371403208645</v>
      </c>
      <c r="E563" s="10">
        <v>5.0266585625521003</v>
      </c>
      <c r="F563" s="11">
        <v>4.99099826006899E-7</v>
      </c>
      <c r="G563" s="11">
        <v>5.3351774595494303E-6</v>
      </c>
    </row>
    <row r="564" spans="1:7" x14ac:dyDescent="0.2">
      <c r="A564" s="9" t="s">
        <v>1437</v>
      </c>
      <c r="B564" s="10">
        <v>242.75295788385301</v>
      </c>
      <c r="C564" s="10">
        <v>0.86134636612822102</v>
      </c>
      <c r="D564" s="10">
        <v>0.19966247107045301</v>
      </c>
      <c r="E564" s="10">
        <v>4.3140123504946901</v>
      </c>
      <c r="F564" s="11">
        <v>1.6031798431478101E-5</v>
      </c>
      <c r="G564" s="9">
        <v>1.094274445484E-4</v>
      </c>
    </row>
    <row r="565" spans="1:7" x14ac:dyDescent="0.2">
      <c r="A565" s="9" t="s">
        <v>1438</v>
      </c>
      <c r="B565" s="10">
        <v>709.33783261722397</v>
      </c>
      <c r="C565" s="10">
        <v>0.86100370120013203</v>
      </c>
      <c r="D565" s="10">
        <v>0.25312407637814199</v>
      </c>
      <c r="E565" s="10">
        <v>3.4015085151911002</v>
      </c>
      <c r="F565" s="9">
        <v>6.7015040761567895E-4</v>
      </c>
      <c r="G565" s="9">
        <v>2.7592005771177701E-3</v>
      </c>
    </row>
    <row r="566" spans="1:7" x14ac:dyDescent="0.2">
      <c r="A566" s="9" t="s">
        <v>344</v>
      </c>
      <c r="B566" s="10">
        <v>687.79654821709096</v>
      </c>
      <c r="C566" s="10">
        <v>0.86039334148495294</v>
      </c>
      <c r="D566" s="10">
        <v>0.13203928205637899</v>
      </c>
      <c r="E566" s="10">
        <v>6.5161922125385097</v>
      </c>
      <c r="F566" s="11">
        <v>7.2114556667798305E-11</v>
      </c>
      <c r="G566" s="11">
        <v>2.4256440211398801E-9</v>
      </c>
    </row>
    <row r="567" spans="1:7" x14ac:dyDescent="0.2">
      <c r="A567" s="9" t="s">
        <v>799</v>
      </c>
      <c r="B567" s="10">
        <v>8339.8254491216594</v>
      </c>
      <c r="C567" s="10">
        <v>0.85977811438333396</v>
      </c>
      <c r="D567" s="10">
        <v>0.215352268378007</v>
      </c>
      <c r="E567" s="10">
        <v>3.9924265523601101</v>
      </c>
      <c r="F567" s="11">
        <v>6.5400593130877506E-5</v>
      </c>
      <c r="G567" s="9">
        <v>3.6625243342328399E-4</v>
      </c>
    </row>
    <row r="568" spans="1:7" x14ac:dyDescent="0.2">
      <c r="A568" s="9" t="s">
        <v>1439</v>
      </c>
      <c r="B568" s="10">
        <v>171.980308203406</v>
      </c>
      <c r="C568" s="10">
        <v>0.85853851256327696</v>
      </c>
      <c r="D568" s="10">
        <v>0.288868480050674</v>
      </c>
      <c r="E568" s="10">
        <v>2.97207404702884</v>
      </c>
      <c r="F568" s="9">
        <v>2.9579533549857302E-3</v>
      </c>
      <c r="G568" s="9">
        <v>9.8239979428755703E-3</v>
      </c>
    </row>
    <row r="569" spans="1:7" x14ac:dyDescent="0.2">
      <c r="A569" s="9" t="s">
        <v>1440</v>
      </c>
      <c r="B569" s="10">
        <v>1647.78838545643</v>
      </c>
      <c r="C569" s="10">
        <v>0.857734296481789</v>
      </c>
      <c r="D569" s="10">
        <v>0.15605341129630901</v>
      </c>
      <c r="E569" s="10">
        <v>5.4964149092079104</v>
      </c>
      <c r="F569" s="11">
        <v>3.8758998122502103E-8</v>
      </c>
      <c r="G569" s="11">
        <v>5.9349254458437001E-7</v>
      </c>
    </row>
    <row r="570" spans="1:7" x14ac:dyDescent="0.2">
      <c r="A570" s="9" t="s">
        <v>356</v>
      </c>
      <c r="B570" s="10">
        <v>789.48094585617901</v>
      </c>
      <c r="C570" s="10">
        <v>0.85676806188385002</v>
      </c>
      <c r="D570" s="10">
        <v>0.107038536255434</v>
      </c>
      <c r="E570" s="10">
        <v>8.0042953860960893</v>
      </c>
      <c r="F570" s="11">
        <v>1.20152659504793E-15</v>
      </c>
      <c r="G570" s="11">
        <v>1.34153781910976E-13</v>
      </c>
    </row>
    <row r="571" spans="1:7" x14ac:dyDescent="0.2">
      <c r="A571" s="9" t="s">
        <v>1441</v>
      </c>
      <c r="B571" s="10">
        <v>1785.43446622131</v>
      </c>
      <c r="C571" s="10">
        <v>0.85638727816113502</v>
      </c>
      <c r="D571" s="10">
        <v>0.204757723159364</v>
      </c>
      <c r="E571" s="10">
        <v>4.1824418876478999</v>
      </c>
      <c r="F571" s="11">
        <v>2.8839474666576501E-5</v>
      </c>
      <c r="G571" s="9">
        <v>1.80280355244641E-4</v>
      </c>
    </row>
    <row r="572" spans="1:7" x14ac:dyDescent="0.2">
      <c r="A572" s="9" t="s">
        <v>778</v>
      </c>
      <c r="B572" s="10">
        <v>730.59611811472303</v>
      </c>
      <c r="C572" s="10">
        <v>0.85591721288678602</v>
      </c>
      <c r="D572" s="10">
        <v>0.167655142148943</v>
      </c>
      <c r="E572" s="10">
        <v>5.10522493921719</v>
      </c>
      <c r="F572" s="11">
        <v>3.3040125848011199E-7</v>
      </c>
      <c r="G572" s="11">
        <v>3.73047151253036E-6</v>
      </c>
    </row>
    <row r="573" spans="1:7" x14ac:dyDescent="0.2">
      <c r="A573" s="9" t="s">
        <v>534</v>
      </c>
      <c r="B573" s="10">
        <v>1693.3082600456401</v>
      </c>
      <c r="C573" s="10">
        <v>0.85584879763553201</v>
      </c>
      <c r="D573" s="10">
        <v>0.23264922683939501</v>
      </c>
      <c r="E573" s="10">
        <v>3.6787089699909101</v>
      </c>
      <c r="F573" s="9">
        <v>2.3441757706485001E-4</v>
      </c>
      <c r="G573" s="9">
        <v>1.1036503086526101E-3</v>
      </c>
    </row>
    <row r="574" spans="1:7" x14ac:dyDescent="0.2">
      <c r="A574" s="9" t="s">
        <v>1442</v>
      </c>
      <c r="B574" s="10">
        <v>905.20994361641306</v>
      </c>
      <c r="C574" s="10">
        <v>0.85573024198442604</v>
      </c>
      <c r="D574" s="10">
        <v>0.136829883453779</v>
      </c>
      <c r="E574" s="10">
        <v>6.2539718691895896</v>
      </c>
      <c r="F574" s="11">
        <v>4.0014311835248899E-10</v>
      </c>
      <c r="G574" s="11">
        <v>1.07225017614522E-8</v>
      </c>
    </row>
    <row r="575" spans="1:7" x14ac:dyDescent="0.2">
      <c r="A575" s="9" t="s">
        <v>1443</v>
      </c>
      <c r="B575" s="10">
        <v>2247.5759132292301</v>
      </c>
      <c r="C575" s="10">
        <v>0.85555487658290197</v>
      </c>
      <c r="D575" s="10">
        <v>0.15502970560267901</v>
      </c>
      <c r="E575" s="10">
        <v>5.5186512369156899</v>
      </c>
      <c r="F575" s="11">
        <v>3.4161140315673498E-8</v>
      </c>
      <c r="G575" s="11">
        <v>5.3436298638227296E-7</v>
      </c>
    </row>
    <row r="576" spans="1:7" x14ac:dyDescent="0.2">
      <c r="A576" s="9" t="s">
        <v>1444</v>
      </c>
      <c r="B576" s="10">
        <v>140.17297244802401</v>
      </c>
      <c r="C576" s="10">
        <v>0.853496470439149</v>
      </c>
      <c r="D576" s="10">
        <v>0.19387150135351999</v>
      </c>
      <c r="E576" s="10">
        <v>4.4023823227263099</v>
      </c>
      <c r="F576" s="11">
        <v>1.07068665880544E-5</v>
      </c>
      <c r="G576" s="11">
        <v>7.6305408245894903E-5</v>
      </c>
    </row>
    <row r="577" spans="1:7" x14ac:dyDescent="0.2">
      <c r="A577" s="9" t="s">
        <v>1445</v>
      </c>
      <c r="B577" s="10">
        <v>519.24477054257204</v>
      </c>
      <c r="C577" s="10">
        <v>0.85306775046791605</v>
      </c>
      <c r="D577" s="10">
        <v>0.16554837734165001</v>
      </c>
      <c r="E577" s="10">
        <v>5.1529816490281801</v>
      </c>
      <c r="F577" s="11">
        <v>2.56377061992942E-7</v>
      </c>
      <c r="G577" s="11">
        <v>3.0087813158558599E-6</v>
      </c>
    </row>
    <row r="578" spans="1:7" x14ac:dyDescent="0.2">
      <c r="A578" s="9" t="s">
        <v>1446</v>
      </c>
      <c r="B578" s="10">
        <v>501.02750578577201</v>
      </c>
      <c r="C578" s="10">
        <v>0.85295932412159503</v>
      </c>
      <c r="D578" s="10">
        <v>0.13811584685964901</v>
      </c>
      <c r="E578" s="10">
        <v>6.1756803691640201</v>
      </c>
      <c r="F578" s="11">
        <v>6.5879147264278301E-10</v>
      </c>
      <c r="G578" s="11">
        <v>1.6498519154440301E-8</v>
      </c>
    </row>
    <row r="579" spans="1:7" x14ac:dyDescent="0.2">
      <c r="A579" s="9" t="s">
        <v>211</v>
      </c>
      <c r="B579" s="10">
        <v>240.394046555286</v>
      </c>
      <c r="C579" s="10">
        <v>0.85226013764701203</v>
      </c>
      <c r="D579" s="10">
        <v>0.18090529439153399</v>
      </c>
      <c r="E579" s="10">
        <v>4.7110845512484696</v>
      </c>
      <c r="F579" s="11">
        <v>2.4640197486663901E-6</v>
      </c>
      <c r="G579" s="11">
        <v>2.1287753637323102E-5</v>
      </c>
    </row>
    <row r="580" spans="1:7" x14ac:dyDescent="0.2">
      <c r="A580" s="9" t="s">
        <v>876</v>
      </c>
      <c r="B580" s="10">
        <v>295.680368000567</v>
      </c>
      <c r="C580" s="10">
        <v>0.85139141946056995</v>
      </c>
      <c r="D580" s="10">
        <v>0.233650771469116</v>
      </c>
      <c r="E580" s="10">
        <v>3.6438630786764001</v>
      </c>
      <c r="F580" s="9">
        <v>2.6857633387179802E-4</v>
      </c>
      <c r="G580" s="9">
        <v>1.24228144303532E-3</v>
      </c>
    </row>
    <row r="581" spans="1:7" x14ac:dyDescent="0.2">
      <c r="A581" s="9" t="s">
        <v>179</v>
      </c>
      <c r="B581" s="10">
        <v>1795.46968789017</v>
      </c>
      <c r="C581" s="10">
        <v>0.851389985422217</v>
      </c>
      <c r="D581" s="10">
        <v>0.14113634579294301</v>
      </c>
      <c r="E581" s="10">
        <v>6.0323935740214596</v>
      </c>
      <c r="F581" s="11">
        <v>1.6154873566547399E-9</v>
      </c>
      <c r="G581" s="11">
        <v>3.6531372321089899E-8</v>
      </c>
    </row>
    <row r="582" spans="1:7" x14ac:dyDescent="0.2">
      <c r="A582" s="9" t="s">
        <v>1447</v>
      </c>
      <c r="B582" s="10">
        <v>1193.3349594572901</v>
      </c>
      <c r="C582" s="10">
        <v>0.85115668935401001</v>
      </c>
      <c r="D582" s="10">
        <v>0.178692848271812</v>
      </c>
      <c r="E582" s="10">
        <v>4.7632386946975398</v>
      </c>
      <c r="F582" s="11">
        <v>1.9051026314910501E-6</v>
      </c>
      <c r="G582" s="11">
        <v>1.7140593233974899E-5</v>
      </c>
    </row>
    <row r="583" spans="1:7" x14ac:dyDescent="0.2">
      <c r="A583" s="9" t="s">
        <v>835</v>
      </c>
      <c r="B583" s="10">
        <v>3422.0192375765</v>
      </c>
      <c r="C583" s="10">
        <v>0.850286042479934</v>
      </c>
      <c r="D583" s="10">
        <v>0.198832584066925</v>
      </c>
      <c r="E583" s="10">
        <v>4.2763918523220301</v>
      </c>
      <c r="F583" s="11">
        <v>1.89946765379839E-5</v>
      </c>
      <c r="G583" s="9">
        <v>1.2613110914470901E-4</v>
      </c>
    </row>
    <row r="584" spans="1:7" x14ac:dyDescent="0.2">
      <c r="A584" s="9" t="s">
        <v>48</v>
      </c>
      <c r="B584" s="10">
        <v>554.83039554729999</v>
      </c>
      <c r="C584" s="10">
        <v>0.85011009632460799</v>
      </c>
      <c r="D584" s="10">
        <v>0.23946079573644199</v>
      </c>
      <c r="E584" s="10">
        <v>3.5501013588055801</v>
      </c>
      <c r="F584" s="9">
        <v>3.8508285668100697E-4</v>
      </c>
      <c r="G584" s="9">
        <v>1.6985904443668699E-3</v>
      </c>
    </row>
    <row r="585" spans="1:7" x14ac:dyDescent="0.2">
      <c r="A585" s="9" t="s">
        <v>1448</v>
      </c>
      <c r="B585" s="10">
        <v>400.43120116602603</v>
      </c>
      <c r="C585" s="10">
        <v>0.84911424438237604</v>
      </c>
      <c r="D585" s="10">
        <v>0.16286927798386699</v>
      </c>
      <c r="E585" s="10">
        <v>5.2134709190918498</v>
      </c>
      <c r="F585" s="11">
        <v>1.85339596884545E-7</v>
      </c>
      <c r="G585" s="11">
        <v>2.2626348053984198E-6</v>
      </c>
    </row>
    <row r="586" spans="1:7" x14ac:dyDescent="0.2">
      <c r="A586" s="9" t="s">
        <v>856</v>
      </c>
      <c r="B586" s="10">
        <v>11633.128812748701</v>
      </c>
      <c r="C586" s="10">
        <v>0.84899163417423595</v>
      </c>
      <c r="D586" s="10">
        <v>0.19775260698598501</v>
      </c>
      <c r="E586" s="10">
        <v>4.2932007173711</v>
      </c>
      <c r="F586" s="11">
        <v>1.76115658206352E-5</v>
      </c>
      <c r="G586" s="9">
        <v>1.18377406046895E-4</v>
      </c>
    </row>
    <row r="587" spans="1:7" x14ac:dyDescent="0.2">
      <c r="A587" s="9" t="s">
        <v>1449</v>
      </c>
      <c r="B587" s="10">
        <v>437.63127451160199</v>
      </c>
      <c r="C587" s="10">
        <v>0.84793803448068805</v>
      </c>
      <c r="D587" s="10">
        <v>0.16094465832691299</v>
      </c>
      <c r="E587" s="10">
        <v>5.2685068476043799</v>
      </c>
      <c r="F587" s="11">
        <v>1.37537912917093E-7</v>
      </c>
      <c r="G587" s="11">
        <v>1.7676535282821901E-6</v>
      </c>
    </row>
    <row r="588" spans="1:7" x14ac:dyDescent="0.2">
      <c r="A588" s="9" t="s">
        <v>1450</v>
      </c>
      <c r="B588" s="10">
        <v>127.544157452869</v>
      </c>
      <c r="C588" s="10">
        <v>0.84749137874003599</v>
      </c>
      <c r="D588" s="10">
        <v>0.28222603487458298</v>
      </c>
      <c r="E588" s="10">
        <v>3.00288164101037</v>
      </c>
      <c r="F588" s="9">
        <v>2.67436419292962E-3</v>
      </c>
      <c r="G588" s="9">
        <v>9.0389799230444594E-3</v>
      </c>
    </row>
    <row r="589" spans="1:7" x14ac:dyDescent="0.2">
      <c r="A589" s="9" t="s">
        <v>1451</v>
      </c>
      <c r="B589" s="10">
        <v>779.78912706214896</v>
      </c>
      <c r="C589" s="10">
        <v>0.84716912842260295</v>
      </c>
      <c r="D589" s="10">
        <v>0.21635725898847499</v>
      </c>
      <c r="E589" s="10">
        <v>3.9156029817688198</v>
      </c>
      <c r="F589" s="11">
        <v>9.0178541369571096E-5</v>
      </c>
      <c r="G589" s="9">
        <v>4.8482410050141699E-4</v>
      </c>
    </row>
    <row r="590" spans="1:7" x14ac:dyDescent="0.2">
      <c r="A590" s="9" t="s">
        <v>913</v>
      </c>
      <c r="B590" s="10">
        <v>1572.1332496601301</v>
      </c>
      <c r="C590" s="10">
        <v>0.84524778896458896</v>
      </c>
      <c r="D590" s="10">
        <v>0.196258033865542</v>
      </c>
      <c r="E590" s="10">
        <v>4.3068187952177004</v>
      </c>
      <c r="F590" s="11">
        <v>1.6561917388461302E-5</v>
      </c>
      <c r="G590" s="9">
        <v>1.12213446174328E-4</v>
      </c>
    </row>
    <row r="591" spans="1:7" x14ac:dyDescent="0.2">
      <c r="A591" s="9" t="s">
        <v>1452</v>
      </c>
      <c r="B591" s="10">
        <v>4045.33698024041</v>
      </c>
      <c r="C591" s="10">
        <v>0.84450156222801398</v>
      </c>
      <c r="D591" s="10">
        <v>0.10633574219299299</v>
      </c>
      <c r="E591" s="10">
        <v>7.9418410480954797</v>
      </c>
      <c r="F591" s="11">
        <v>1.9920211494697902E-15</v>
      </c>
      <c r="G591" s="11">
        <v>2.0797218208555399E-13</v>
      </c>
    </row>
    <row r="592" spans="1:7" x14ac:dyDescent="0.2">
      <c r="A592" s="9" t="s">
        <v>1453</v>
      </c>
      <c r="B592" s="10">
        <v>4167.7098198769199</v>
      </c>
      <c r="C592" s="10">
        <v>0.844076685544213</v>
      </c>
      <c r="D592" s="10">
        <v>0.13082418770344401</v>
      </c>
      <c r="E592" s="10">
        <v>6.4519925585748101</v>
      </c>
      <c r="F592" s="11">
        <v>1.10389000879541E-10</v>
      </c>
      <c r="G592" s="11">
        <v>3.5075777789353098E-9</v>
      </c>
    </row>
    <row r="593" spans="1:7" x14ac:dyDescent="0.2">
      <c r="A593" s="9" t="s">
        <v>570</v>
      </c>
      <c r="B593" s="10">
        <v>5323.3251276370002</v>
      </c>
      <c r="C593" s="10">
        <v>0.84393968299697497</v>
      </c>
      <c r="D593" s="10">
        <v>0.127673336243007</v>
      </c>
      <c r="E593" s="10">
        <v>6.6101482723899698</v>
      </c>
      <c r="F593" s="11">
        <v>3.8393528292019E-11</v>
      </c>
      <c r="G593" s="11">
        <v>1.4061301774011E-9</v>
      </c>
    </row>
    <row r="594" spans="1:7" x14ac:dyDescent="0.2">
      <c r="A594" s="9" t="s">
        <v>742</v>
      </c>
      <c r="B594" s="10">
        <v>1405.1839326828699</v>
      </c>
      <c r="C594" s="10">
        <v>0.84376888855322496</v>
      </c>
      <c r="D594" s="10">
        <v>0.16724848926041599</v>
      </c>
      <c r="E594" s="10">
        <v>5.0450015559747596</v>
      </c>
      <c r="F594" s="11">
        <v>4.5351767741778401E-7</v>
      </c>
      <c r="G594" s="11">
        <v>4.9201465705284298E-6</v>
      </c>
    </row>
    <row r="595" spans="1:7" x14ac:dyDescent="0.2">
      <c r="A595" s="9" t="s">
        <v>352</v>
      </c>
      <c r="B595" s="10">
        <v>19107.665849630601</v>
      </c>
      <c r="C595" s="10">
        <v>0.84370018382036305</v>
      </c>
      <c r="D595" s="10">
        <v>0.105981070234262</v>
      </c>
      <c r="E595" s="10">
        <v>7.9608573677868399</v>
      </c>
      <c r="F595" s="11">
        <v>1.70851244160793E-15</v>
      </c>
      <c r="G595" s="11">
        <v>1.8191697374948499E-13</v>
      </c>
    </row>
    <row r="596" spans="1:7" x14ac:dyDescent="0.2">
      <c r="A596" s="9" t="s">
        <v>854</v>
      </c>
      <c r="B596" s="10">
        <v>221.49499745193</v>
      </c>
      <c r="C596" s="10">
        <v>0.84332660430774298</v>
      </c>
      <c r="D596" s="10">
        <v>0.236595273540913</v>
      </c>
      <c r="E596" s="10">
        <v>3.56442709816818</v>
      </c>
      <c r="F596" s="9">
        <v>3.6465178102642801E-4</v>
      </c>
      <c r="G596" s="9">
        <v>1.6218177967753601E-3</v>
      </c>
    </row>
    <row r="597" spans="1:7" x14ac:dyDescent="0.2">
      <c r="A597" s="9" t="s">
        <v>1454</v>
      </c>
      <c r="B597" s="10">
        <v>588.25579277029999</v>
      </c>
      <c r="C597" s="10">
        <v>0.84302024513871898</v>
      </c>
      <c r="D597" s="10">
        <v>0.20357929763030699</v>
      </c>
      <c r="E597" s="10">
        <v>4.1409920112290397</v>
      </c>
      <c r="F597" s="11">
        <v>3.4580700580215298E-5</v>
      </c>
      <c r="G597" s="9">
        <v>2.11337974382406E-4</v>
      </c>
    </row>
    <row r="598" spans="1:7" x14ac:dyDescent="0.2">
      <c r="A598" s="9" t="s">
        <v>1455</v>
      </c>
      <c r="B598" s="10">
        <v>209.35334452079601</v>
      </c>
      <c r="C598" s="10">
        <v>0.84291902830293597</v>
      </c>
      <c r="D598" s="10">
        <v>0.20586816911474301</v>
      </c>
      <c r="E598" s="10">
        <v>4.0944602165919299</v>
      </c>
      <c r="F598" s="11">
        <v>4.2315306105314203E-5</v>
      </c>
      <c r="G598" s="9">
        <v>2.5089191669062298E-4</v>
      </c>
    </row>
    <row r="599" spans="1:7" x14ac:dyDescent="0.2">
      <c r="A599" s="9" t="s">
        <v>177</v>
      </c>
      <c r="B599" s="10">
        <v>909.23991592060202</v>
      </c>
      <c r="C599" s="10">
        <v>0.84267319625843895</v>
      </c>
      <c r="D599" s="10">
        <v>0.17907602486428101</v>
      </c>
      <c r="E599" s="10">
        <v>4.7056728944987798</v>
      </c>
      <c r="F599" s="11">
        <v>2.5302995517647902E-6</v>
      </c>
      <c r="G599" s="11">
        <v>2.1778456206249702E-5</v>
      </c>
    </row>
    <row r="600" spans="1:7" x14ac:dyDescent="0.2">
      <c r="A600" s="9" t="s">
        <v>1456</v>
      </c>
      <c r="B600" s="10">
        <v>480.00713457626</v>
      </c>
      <c r="C600" s="10">
        <v>0.84220826320988595</v>
      </c>
      <c r="D600" s="10">
        <v>0.225714987084042</v>
      </c>
      <c r="E600" s="10">
        <v>3.7312908375743001</v>
      </c>
      <c r="F600" s="9">
        <v>1.90501140403301E-4</v>
      </c>
      <c r="G600" s="9">
        <v>9.2646017404847999E-4</v>
      </c>
    </row>
    <row r="601" spans="1:7" x14ac:dyDescent="0.2">
      <c r="A601" s="9" t="s">
        <v>1457</v>
      </c>
      <c r="B601" s="10">
        <v>1069.9090063894701</v>
      </c>
      <c r="C601" s="10">
        <v>0.84218672916800996</v>
      </c>
      <c r="D601" s="10">
        <v>0.13389781850853699</v>
      </c>
      <c r="E601" s="10">
        <v>6.2897718465391996</v>
      </c>
      <c r="F601" s="11">
        <v>3.1793289238827899E-10</v>
      </c>
      <c r="G601" s="11">
        <v>8.8133190410668092E-9</v>
      </c>
    </row>
    <row r="602" spans="1:7" x14ac:dyDescent="0.2">
      <c r="A602" s="9" t="s">
        <v>839</v>
      </c>
      <c r="B602" s="10">
        <v>6098.7892814667102</v>
      </c>
      <c r="C602" s="10">
        <v>0.84182709097036401</v>
      </c>
      <c r="D602" s="10">
        <v>0.127204904772801</v>
      </c>
      <c r="E602" s="10">
        <v>6.6178823251661703</v>
      </c>
      <c r="F602" s="11">
        <v>3.6438089044814598E-11</v>
      </c>
      <c r="G602" s="11">
        <v>1.3375607206907101E-9</v>
      </c>
    </row>
    <row r="603" spans="1:7" x14ac:dyDescent="0.2">
      <c r="A603" s="9" t="s">
        <v>20</v>
      </c>
      <c r="B603" s="10">
        <v>11811.6446760488</v>
      </c>
      <c r="C603" s="10">
        <v>0.84036453534905298</v>
      </c>
      <c r="D603" s="10">
        <v>0.124609249098957</v>
      </c>
      <c r="E603" s="10">
        <v>6.7439980693703401</v>
      </c>
      <c r="F603" s="11">
        <v>1.5408658731747699E-11</v>
      </c>
      <c r="G603" s="11">
        <v>6.2550705092538901E-10</v>
      </c>
    </row>
    <row r="604" spans="1:7" x14ac:dyDescent="0.2">
      <c r="A604" s="9" t="s">
        <v>253</v>
      </c>
      <c r="B604" s="10">
        <v>1289.8982455558701</v>
      </c>
      <c r="C604" s="10">
        <v>0.83958486796975595</v>
      </c>
      <c r="D604" s="10">
        <v>0.17409678094370201</v>
      </c>
      <c r="E604" s="10">
        <v>4.8225180466791802</v>
      </c>
      <c r="F604" s="11">
        <v>1.41757199576461E-6</v>
      </c>
      <c r="G604" s="11">
        <v>1.3243301887218699E-5</v>
      </c>
    </row>
    <row r="605" spans="1:7" x14ac:dyDescent="0.2">
      <c r="A605" s="9" t="s">
        <v>881</v>
      </c>
      <c r="B605" s="10">
        <v>1354.4022966601799</v>
      </c>
      <c r="C605" s="10">
        <v>0.83948808008872999</v>
      </c>
      <c r="D605" s="10">
        <v>0.14766212196984199</v>
      </c>
      <c r="E605" s="10">
        <v>5.6851958301140098</v>
      </c>
      <c r="F605" s="11">
        <v>1.3066284751928199E-8</v>
      </c>
      <c r="G605" s="11">
        <v>2.3213229418950399E-7</v>
      </c>
    </row>
    <row r="606" spans="1:7" x14ac:dyDescent="0.2">
      <c r="A606" s="9" t="s">
        <v>1458</v>
      </c>
      <c r="B606" s="10">
        <v>560.68883858886102</v>
      </c>
      <c r="C606" s="10">
        <v>0.83942925295300996</v>
      </c>
      <c r="D606" s="10">
        <v>0.118933965269768</v>
      </c>
      <c r="E606" s="10">
        <v>7.0579438854914098</v>
      </c>
      <c r="F606" s="11">
        <v>1.6898426717516001E-12</v>
      </c>
      <c r="G606" s="11">
        <v>9.1172115692692102E-11</v>
      </c>
    </row>
    <row r="607" spans="1:7" x14ac:dyDescent="0.2">
      <c r="A607" s="9" t="s">
        <v>861</v>
      </c>
      <c r="B607" s="10">
        <v>1341.88900750894</v>
      </c>
      <c r="C607" s="10">
        <v>0.83825580816754197</v>
      </c>
      <c r="D607" s="10">
        <v>0.156006971836601</v>
      </c>
      <c r="E607" s="10">
        <v>5.3731945329053401</v>
      </c>
      <c r="F607" s="11">
        <v>7.7353796639468298E-8</v>
      </c>
      <c r="G607" s="11">
        <v>1.0852482053336701E-6</v>
      </c>
    </row>
    <row r="608" spans="1:7" x14ac:dyDescent="0.2">
      <c r="A608" s="9" t="s">
        <v>1459</v>
      </c>
      <c r="B608" s="10">
        <v>100.534531319534</v>
      </c>
      <c r="C608" s="10">
        <v>0.83811124803826498</v>
      </c>
      <c r="D608" s="10">
        <v>0.24139351377549201</v>
      </c>
      <c r="E608" s="10">
        <v>3.4719708700116501</v>
      </c>
      <c r="F608" s="9">
        <v>5.1665239501342403E-4</v>
      </c>
      <c r="G608" s="9">
        <v>2.2003493061375202E-3</v>
      </c>
    </row>
    <row r="609" spans="1:7" x14ac:dyDescent="0.2">
      <c r="A609" s="9" t="s">
        <v>851</v>
      </c>
      <c r="B609" s="10">
        <v>1256.8650639724899</v>
      </c>
      <c r="C609" s="10">
        <v>0.83777131877708899</v>
      </c>
      <c r="D609" s="10">
        <v>0.115137450512448</v>
      </c>
      <c r="E609" s="10">
        <v>7.2762712310232596</v>
      </c>
      <c r="F609" s="11">
        <v>3.4317328719844801E-13</v>
      </c>
      <c r="G609" s="11">
        <v>2.2989750464902698E-11</v>
      </c>
    </row>
    <row r="610" spans="1:7" x14ac:dyDescent="0.2">
      <c r="A610" s="9" t="s">
        <v>317</v>
      </c>
      <c r="B610" s="10">
        <v>1055.5925928978399</v>
      </c>
      <c r="C610" s="10">
        <v>0.83757730777607597</v>
      </c>
      <c r="D610" s="10">
        <v>0.21398192294490101</v>
      </c>
      <c r="E610" s="10">
        <v>3.9142432979805801</v>
      </c>
      <c r="F610" s="11">
        <v>9.0688159090278206E-5</v>
      </c>
      <c r="G610" s="9">
        <v>4.8716479179869502E-4</v>
      </c>
    </row>
    <row r="611" spans="1:7" x14ac:dyDescent="0.2">
      <c r="A611" s="9" t="s">
        <v>755</v>
      </c>
      <c r="B611" s="10">
        <v>1235.9986623241</v>
      </c>
      <c r="C611" s="10">
        <v>0.83753976948338005</v>
      </c>
      <c r="D611" s="10">
        <v>0.202091361542761</v>
      </c>
      <c r="E611" s="10">
        <v>4.1443620503598897</v>
      </c>
      <c r="F611" s="11">
        <v>3.4076101245187002E-5</v>
      </c>
      <c r="G611" s="9">
        <v>2.08873639275683E-4</v>
      </c>
    </row>
    <row r="612" spans="1:7" x14ac:dyDescent="0.2">
      <c r="A612" s="9" t="s">
        <v>1460</v>
      </c>
      <c r="B612" s="10">
        <v>1115.5977294837101</v>
      </c>
      <c r="C612" s="10">
        <v>0.83729764597145095</v>
      </c>
      <c r="D612" s="10">
        <v>0.271606301053893</v>
      </c>
      <c r="E612" s="10">
        <v>3.0827622287205698</v>
      </c>
      <c r="F612" s="9">
        <v>2.0508894904029502E-3</v>
      </c>
      <c r="G612" s="9">
        <v>7.23594496965078E-3</v>
      </c>
    </row>
    <row r="613" spans="1:7" x14ac:dyDescent="0.2">
      <c r="A613" s="9" t="s">
        <v>600</v>
      </c>
      <c r="B613" s="10">
        <v>367.29028392737501</v>
      </c>
      <c r="C613" s="10">
        <v>0.83629491559230795</v>
      </c>
      <c r="D613" s="10">
        <v>0.278177365499995</v>
      </c>
      <c r="E613" s="10">
        <v>3.0063370328105301</v>
      </c>
      <c r="F613" s="9">
        <v>2.6441574511260999E-3</v>
      </c>
      <c r="G613" s="9">
        <v>8.9511611575985306E-3</v>
      </c>
    </row>
    <row r="614" spans="1:7" x14ac:dyDescent="0.2">
      <c r="A614" s="9" t="s">
        <v>1461</v>
      </c>
      <c r="B614" s="10">
        <v>8062.9474624709101</v>
      </c>
      <c r="C614" s="10">
        <v>0.836019156227094</v>
      </c>
      <c r="D614" s="10">
        <v>0.21929927882817199</v>
      </c>
      <c r="E614" s="10">
        <v>3.8122293912427399</v>
      </c>
      <c r="F614" s="9">
        <v>1.3771897219686899E-4</v>
      </c>
      <c r="G614" s="9">
        <v>7.0137650775459702E-4</v>
      </c>
    </row>
    <row r="615" spans="1:7" x14ac:dyDescent="0.2">
      <c r="A615" s="9" t="s">
        <v>465</v>
      </c>
      <c r="B615" s="10">
        <v>16953.854047745401</v>
      </c>
      <c r="C615" s="10">
        <v>0.835318064623783</v>
      </c>
      <c r="D615" s="10">
        <v>0.15607020955190401</v>
      </c>
      <c r="E615" s="10">
        <v>5.3521941632684502</v>
      </c>
      <c r="F615" s="11">
        <v>8.6894087045611806E-8</v>
      </c>
      <c r="G615" s="11">
        <v>1.1981845038759401E-6</v>
      </c>
    </row>
    <row r="616" spans="1:7" x14ac:dyDescent="0.2">
      <c r="A616" s="9" t="s">
        <v>274</v>
      </c>
      <c r="B616" s="10">
        <v>15540.175988687301</v>
      </c>
      <c r="C616" s="10">
        <v>0.83458105881739997</v>
      </c>
      <c r="D616" s="10">
        <v>0.120605393602139</v>
      </c>
      <c r="E616" s="10">
        <v>6.9199314714777103</v>
      </c>
      <c r="F616" s="11">
        <v>4.5186217734533001E-12</v>
      </c>
      <c r="G616" s="11">
        <v>2.1058087209733899E-10</v>
      </c>
    </row>
    <row r="617" spans="1:7" x14ac:dyDescent="0.2">
      <c r="A617" s="9" t="s">
        <v>1462</v>
      </c>
      <c r="B617" s="10">
        <v>174.48360864892601</v>
      </c>
      <c r="C617" s="10">
        <v>0.83399488355575802</v>
      </c>
      <c r="D617" s="10">
        <v>0.14402013181904599</v>
      </c>
      <c r="E617" s="10">
        <v>5.7908215540562598</v>
      </c>
      <c r="F617" s="11">
        <v>7.0042962994765704E-9</v>
      </c>
      <c r="G617" s="11">
        <v>1.3374712102492199E-7</v>
      </c>
    </row>
    <row r="618" spans="1:7" x14ac:dyDescent="0.2">
      <c r="A618" s="9" t="s">
        <v>559</v>
      </c>
      <c r="B618" s="10">
        <v>186.97197175742801</v>
      </c>
      <c r="C618" s="10">
        <v>0.83311164182449104</v>
      </c>
      <c r="D618" s="10">
        <v>0.18860438101507199</v>
      </c>
      <c r="E618" s="10">
        <v>4.4172443786335798</v>
      </c>
      <c r="F618" s="11">
        <v>9.9967185485783705E-6</v>
      </c>
      <c r="G618" s="11">
        <v>7.2042689746321405E-5</v>
      </c>
    </row>
    <row r="619" spans="1:7" x14ac:dyDescent="0.2">
      <c r="A619" s="9" t="s">
        <v>1463</v>
      </c>
      <c r="B619" s="10">
        <v>264.91854628923102</v>
      </c>
      <c r="C619" s="10">
        <v>0.83240551439771504</v>
      </c>
      <c r="D619" s="10">
        <v>0.208099409854058</v>
      </c>
      <c r="E619" s="10">
        <v>4.0000378424017997</v>
      </c>
      <c r="F619" s="11">
        <v>6.3332355518456304E-5</v>
      </c>
      <c r="G619" s="9">
        <v>3.5640798460823901E-4</v>
      </c>
    </row>
    <row r="620" spans="1:7" x14ac:dyDescent="0.2">
      <c r="A620" s="9" t="s">
        <v>804</v>
      </c>
      <c r="B620" s="10">
        <v>933.59489205619195</v>
      </c>
      <c r="C620" s="10">
        <v>0.830415679701479</v>
      </c>
      <c r="D620" s="10">
        <v>0.17868793468708499</v>
      </c>
      <c r="E620" s="10">
        <v>4.6472957514209696</v>
      </c>
      <c r="F620" s="11">
        <v>3.3631481958451399E-6</v>
      </c>
      <c r="G620" s="11">
        <v>2.7973459230625002E-5</v>
      </c>
    </row>
    <row r="621" spans="1:7" x14ac:dyDescent="0.2">
      <c r="A621" s="9" t="s">
        <v>1464</v>
      </c>
      <c r="B621" s="10">
        <v>3424.2132005865801</v>
      </c>
      <c r="C621" s="10">
        <v>0.83026025770552603</v>
      </c>
      <c r="D621" s="10">
        <v>0.11929090718068799</v>
      </c>
      <c r="E621" s="10">
        <v>6.9599626436568798</v>
      </c>
      <c r="F621" s="11">
        <v>3.4036297885528301E-12</v>
      </c>
      <c r="G621" s="11">
        <v>1.64829999217929E-10</v>
      </c>
    </row>
    <row r="622" spans="1:7" x14ac:dyDescent="0.2">
      <c r="A622" s="9" t="s">
        <v>1465</v>
      </c>
      <c r="B622" s="10">
        <v>163.78609589432199</v>
      </c>
      <c r="C622" s="10">
        <v>0.82978442103437999</v>
      </c>
      <c r="D622" s="10">
        <v>0.19783094934533901</v>
      </c>
      <c r="E622" s="10">
        <v>4.1944115608821502</v>
      </c>
      <c r="F622" s="11">
        <v>2.7358086367049601E-5</v>
      </c>
      <c r="G622" s="9">
        <v>1.7236023221372401E-4</v>
      </c>
    </row>
    <row r="623" spans="1:7" x14ac:dyDescent="0.2">
      <c r="A623" s="9" t="s">
        <v>1466</v>
      </c>
      <c r="B623" s="10">
        <v>184.39310891217599</v>
      </c>
      <c r="C623" s="10">
        <v>0.829394548783709</v>
      </c>
      <c r="D623" s="10">
        <v>0.20753254790035</v>
      </c>
      <c r="E623" s="10">
        <v>3.99645528942263</v>
      </c>
      <c r="F623" s="11">
        <v>6.4298018687869205E-5</v>
      </c>
      <c r="G623" s="9">
        <v>3.6078816691816702E-4</v>
      </c>
    </row>
    <row r="624" spans="1:7" x14ac:dyDescent="0.2">
      <c r="A624" s="9" t="s">
        <v>1467</v>
      </c>
      <c r="B624" s="10">
        <v>1188.50558544146</v>
      </c>
      <c r="C624" s="10">
        <v>0.82936809505362896</v>
      </c>
      <c r="D624" s="10">
        <v>0.221826192782969</v>
      </c>
      <c r="E624" s="10">
        <v>3.7388194993955</v>
      </c>
      <c r="F624" s="9">
        <v>1.8488641171029199E-4</v>
      </c>
      <c r="G624" s="9">
        <v>9.0325242402858298E-4</v>
      </c>
    </row>
    <row r="625" spans="1:7" x14ac:dyDescent="0.2">
      <c r="A625" s="9" t="s">
        <v>1468</v>
      </c>
      <c r="B625" s="10">
        <v>1897.31971546413</v>
      </c>
      <c r="C625" s="10">
        <v>0.82774872543594502</v>
      </c>
      <c r="D625" s="10">
        <v>0.190582243361027</v>
      </c>
      <c r="E625" s="10">
        <v>4.3432625770277502</v>
      </c>
      <c r="F625" s="11">
        <v>1.40382178674139E-5</v>
      </c>
      <c r="G625" s="11">
        <v>9.7371210902623206E-5</v>
      </c>
    </row>
    <row r="626" spans="1:7" x14ac:dyDescent="0.2">
      <c r="A626" s="9" t="s">
        <v>827</v>
      </c>
      <c r="B626" s="10">
        <v>381.698384731445</v>
      </c>
      <c r="C626" s="10">
        <v>0.82694833385204103</v>
      </c>
      <c r="D626" s="10">
        <v>0.15347740571072799</v>
      </c>
      <c r="E626" s="10">
        <v>5.38807865576422</v>
      </c>
      <c r="F626" s="11">
        <v>7.1214886751025207E-8</v>
      </c>
      <c r="G626" s="11">
        <v>1.00879341578521E-6</v>
      </c>
    </row>
    <row r="627" spans="1:7" x14ac:dyDescent="0.2">
      <c r="A627" s="9" t="s">
        <v>769</v>
      </c>
      <c r="B627" s="10">
        <v>5608.2784292485703</v>
      </c>
      <c r="C627" s="10">
        <v>0.82623168159648297</v>
      </c>
      <c r="D627" s="10">
        <v>0.242848070495992</v>
      </c>
      <c r="E627" s="10">
        <v>3.40225755102353</v>
      </c>
      <c r="F627" s="9">
        <v>6.68316238406796E-4</v>
      </c>
      <c r="G627" s="9">
        <v>2.7544702591911002E-3</v>
      </c>
    </row>
    <row r="628" spans="1:7" x14ac:dyDescent="0.2">
      <c r="A628" s="9" t="s">
        <v>1469</v>
      </c>
      <c r="B628" s="10">
        <v>2896.0943228403698</v>
      </c>
      <c r="C628" s="10">
        <v>0.82611509030729902</v>
      </c>
      <c r="D628" s="10">
        <v>0.204607260894515</v>
      </c>
      <c r="E628" s="10">
        <v>4.0375648776863402</v>
      </c>
      <c r="F628" s="11">
        <v>5.40089109186763E-5</v>
      </c>
      <c r="G628" s="9">
        <v>3.09905520967337E-4</v>
      </c>
    </row>
    <row r="629" spans="1:7" x14ac:dyDescent="0.2">
      <c r="A629" s="9" t="s">
        <v>1470</v>
      </c>
      <c r="B629" s="10">
        <v>2424.8217319204</v>
      </c>
      <c r="C629" s="10">
        <v>0.82565339561079498</v>
      </c>
      <c r="D629" s="10">
        <v>0.26791667203848202</v>
      </c>
      <c r="E629" s="10">
        <v>3.0817544474880698</v>
      </c>
      <c r="F629" s="9">
        <v>2.0578451605085799E-3</v>
      </c>
      <c r="G629" s="9">
        <v>7.2573008314667699E-3</v>
      </c>
    </row>
    <row r="630" spans="1:7" x14ac:dyDescent="0.2">
      <c r="A630" s="9" t="s">
        <v>1471</v>
      </c>
      <c r="B630" s="10">
        <v>246.05507778490801</v>
      </c>
      <c r="C630" s="10">
        <v>0.82557729407701697</v>
      </c>
      <c r="D630" s="10">
        <v>0.22280199807593901</v>
      </c>
      <c r="E630" s="10">
        <v>3.7054303875480898</v>
      </c>
      <c r="F630" s="9">
        <v>2.11032085096157E-4</v>
      </c>
      <c r="G630" s="9">
        <v>1.00951319969533E-3</v>
      </c>
    </row>
    <row r="631" spans="1:7" x14ac:dyDescent="0.2">
      <c r="A631" s="9" t="s">
        <v>1472</v>
      </c>
      <c r="B631" s="10">
        <v>230.24389046291</v>
      </c>
      <c r="C631" s="10">
        <v>0.82487439980875699</v>
      </c>
      <c r="D631" s="10">
        <v>0.162456813450265</v>
      </c>
      <c r="E631" s="10">
        <v>5.0774995661310696</v>
      </c>
      <c r="F631" s="11">
        <v>3.8243438002347999E-7</v>
      </c>
      <c r="G631" s="11">
        <v>4.2463950013933101E-6</v>
      </c>
    </row>
    <row r="632" spans="1:7" x14ac:dyDescent="0.2">
      <c r="A632" s="9" t="s">
        <v>844</v>
      </c>
      <c r="B632" s="10">
        <v>1648.5703969052599</v>
      </c>
      <c r="C632" s="10">
        <v>0.82438630890347497</v>
      </c>
      <c r="D632" s="10">
        <v>0.17472988537693901</v>
      </c>
      <c r="E632" s="10">
        <v>4.7180612928638697</v>
      </c>
      <c r="F632" s="11">
        <v>2.38102765651315E-6</v>
      </c>
      <c r="G632" s="11">
        <v>2.0659558910641299E-5</v>
      </c>
    </row>
    <row r="633" spans="1:7" x14ac:dyDescent="0.2">
      <c r="A633" s="9" t="s">
        <v>1473</v>
      </c>
      <c r="B633" s="10">
        <v>1197.30746185975</v>
      </c>
      <c r="C633" s="10">
        <v>0.82242997050924704</v>
      </c>
      <c r="D633" s="10">
        <v>0.118509033418354</v>
      </c>
      <c r="E633" s="10">
        <v>6.9398082727242203</v>
      </c>
      <c r="F633" s="11">
        <v>3.9263244266501396E-12</v>
      </c>
      <c r="G633" s="11">
        <v>1.87879298010955E-10</v>
      </c>
    </row>
    <row r="634" spans="1:7" x14ac:dyDescent="0.2">
      <c r="A634" s="9" t="s">
        <v>1474</v>
      </c>
      <c r="B634" s="10">
        <v>253.44377524807999</v>
      </c>
      <c r="C634" s="10">
        <v>0.82082930791837105</v>
      </c>
      <c r="D634" s="10">
        <v>0.27286798155624697</v>
      </c>
      <c r="E634" s="10">
        <v>3.0081554575840599</v>
      </c>
      <c r="F634" s="9">
        <v>2.6283864850070102E-3</v>
      </c>
      <c r="G634" s="9">
        <v>8.9125203424490901E-3</v>
      </c>
    </row>
    <row r="635" spans="1:7" x14ac:dyDescent="0.2">
      <c r="A635" s="9" t="s">
        <v>1475</v>
      </c>
      <c r="B635" s="10">
        <v>12607.762920122401</v>
      </c>
      <c r="C635" s="10">
        <v>0.81943697339146504</v>
      </c>
      <c r="D635" s="10">
        <v>0.19694733811583101</v>
      </c>
      <c r="E635" s="10">
        <v>4.1606907777018298</v>
      </c>
      <c r="F635" s="11">
        <v>3.1728644433444398E-5</v>
      </c>
      <c r="G635" s="9">
        <v>1.9688658633767599E-4</v>
      </c>
    </row>
    <row r="636" spans="1:7" x14ac:dyDescent="0.2">
      <c r="A636" s="9" t="s">
        <v>863</v>
      </c>
      <c r="B636" s="10">
        <v>1626.6882150057199</v>
      </c>
      <c r="C636" s="10">
        <v>0.817974895967855</v>
      </c>
      <c r="D636" s="10">
        <v>0.22043948770532901</v>
      </c>
      <c r="E636" s="10">
        <v>3.7106550395420901</v>
      </c>
      <c r="F636" s="9">
        <v>2.0672364360302899E-4</v>
      </c>
      <c r="G636" s="9">
        <v>9.9363310668146494E-4</v>
      </c>
    </row>
    <row r="637" spans="1:7" x14ac:dyDescent="0.2">
      <c r="A637" s="9" t="s">
        <v>797</v>
      </c>
      <c r="B637" s="10">
        <v>1842.56425896059</v>
      </c>
      <c r="C637" s="10">
        <v>0.81646188029977596</v>
      </c>
      <c r="D637" s="10">
        <v>0.15894963412909499</v>
      </c>
      <c r="E637" s="10">
        <v>5.1366074843347196</v>
      </c>
      <c r="F637" s="11">
        <v>2.7974238290381502E-7</v>
      </c>
      <c r="G637" s="11">
        <v>3.2450923754167E-6</v>
      </c>
    </row>
    <row r="638" spans="1:7" x14ac:dyDescent="0.2">
      <c r="A638" s="9" t="s">
        <v>124</v>
      </c>
      <c r="B638" s="10">
        <v>3361.32368414639</v>
      </c>
      <c r="C638" s="10">
        <v>0.81566084598417399</v>
      </c>
      <c r="D638" s="10">
        <v>0.116531232931304</v>
      </c>
      <c r="E638" s="10">
        <v>6.99950412834822</v>
      </c>
      <c r="F638" s="11">
        <v>2.5687001262733402E-12</v>
      </c>
      <c r="G638" s="11">
        <v>1.2987283217051201E-10</v>
      </c>
    </row>
    <row r="639" spans="1:7" x14ac:dyDescent="0.2">
      <c r="A639" s="9" t="s">
        <v>1476</v>
      </c>
      <c r="B639" s="10">
        <v>1063.37394109611</v>
      </c>
      <c r="C639" s="10">
        <v>0.81436200936930503</v>
      </c>
      <c r="D639" s="10">
        <v>0.186942181159338</v>
      </c>
      <c r="E639" s="10">
        <v>4.3562239635750899</v>
      </c>
      <c r="F639" s="11">
        <v>1.3232538340434899E-5</v>
      </c>
      <c r="G639" s="11">
        <v>9.2260516668478699E-5</v>
      </c>
    </row>
    <row r="640" spans="1:7" x14ac:dyDescent="0.2">
      <c r="A640" s="9" t="s">
        <v>689</v>
      </c>
      <c r="B640" s="10">
        <v>176.34526734066</v>
      </c>
      <c r="C640" s="10">
        <v>0.81392435517095796</v>
      </c>
      <c r="D640" s="10">
        <v>0.22704804427283001</v>
      </c>
      <c r="E640" s="10">
        <v>3.58481112567046</v>
      </c>
      <c r="F640" s="9">
        <v>3.3732223049876101E-4</v>
      </c>
      <c r="G640" s="9">
        <v>1.5132440909484E-3</v>
      </c>
    </row>
    <row r="641" spans="1:7" x14ac:dyDescent="0.2">
      <c r="A641" s="9" t="s">
        <v>1477</v>
      </c>
      <c r="B641" s="10">
        <v>1039.8794593893999</v>
      </c>
      <c r="C641" s="10">
        <v>0.81351068063649501</v>
      </c>
      <c r="D641" s="10">
        <v>0.19038175732930199</v>
      </c>
      <c r="E641" s="10">
        <v>4.2730495402948296</v>
      </c>
      <c r="F641" s="11">
        <v>1.9281759580545401E-5</v>
      </c>
      <c r="G641" s="9">
        <v>1.27532159552468E-4</v>
      </c>
    </row>
    <row r="642" spans="1:7" x14ac:dyDescent="0.2">
      <c r="A642" s="9" t="s">
        <v>735</v>
      </c>
      <c r="B642" s="10">
        <v>4289.4107673436301</v>
      </c>
      <c r="C642" s="10">
        <v>0.81091411767571997</v>
      </c>
      <c r="D642" s="10">
        <v>0.12498270386478499</v>
      </c>
      <c r="E642" s="10">
        <v>6.4882107091635701</v>
      </c>
      <c r="F642" s="11">
        <v>8.6861745868521694E-11</v>
      </c>
      <c r="G642" s="11">
        <v>2.83854298795547E-9</v>
      </c>
    </row>
    <row r="643" spans="1:7" x14ac:dyDescent="0.2">
      <c r="A643" s="9" t="s">
        <v>1478</v>
      </c>
      <c r="B643" s="10">
        <v>400.96212581230998</v>
      </c>
      <c r="C643" s="10">
        <v>0.81074867011349805</v>
      </c>
      <c r="D643" s="10">
        <v>0.17065800889566701</v>
      </c>
      <c r="E643" s="10">
        <v>4.7507214888997904</v>
      </c>
      <c r="F643" s="11">
        <v>2.0269214401436198E-6</v>
      </c>
      <c r="G643" s="11">
        <v>1.8005262367531598E-5</v>
      </c>
    </row>
    <row r="644" spans="1:7" x14ac:dyDescent="0.2">
      <c r="A644" s="9" t="s">
        <v>1479</v>
      </c>
      <c r="B644" s="10">
        <v>1319.9368732385799</v>
      </c>
      <c r="C644" s="10">
        <v>0.80880048693003104</v>
      </c>
      <c r="D644" s="10">
        <v>0.137951437212325</v>
      </c>
      <c r="E644" s="10">
        <v>5.8629362859423004</v>
      </c>
      <c r="F644" s="11">
        <v>4.5475275253755102E-9</v>
      </c>
      <c r="G644" s="11">
        <v>9.12798346479245E-8</v>
      </c>
    </row>
    <row r="645" spans="1:7" x14ac:dyDescent="0.2">
      <c r="A645" s="9" t="s">
        <v>601</v>
      </c>
      <c r="B645" s="10">
        <v>8922.9891370047008</v>
      </c>
      <c r="C645" s="10">
        <v>0.80856993521123599</v>
      </c>
      <c r="D645" s="10">
        <v>0.166627053291734</v>
      </c>
      <c r="E645" s="10">
        <v>4.8525729720225801</v>
      </c>
      <c r="F645" s="11">
        <v>1.2186991911893701E-6</v>
      </c>
      <c r="G645" s="11">
        <v>1.16355377648116E-5</v>
      </c>
    </row>
    <row r="646" spans="1:7" x14ac:dyDescent="0.2">
      <c r="A646" s="9" t="s">
        <v>1480</v>
      </c>
      <c r="B646" s="10">
        <v>117.280006728069</v>
      </c>
      <c r="C646" s="10">
        <v>0.80855316522076803</v>
      </c>
      <c r="D646" s="10">
        <v>0.19252785221466001</v>
      </c>
      <c r="E646" s="10">
        <v>4.1996685462385299</v>
      </c>
      <c r="F646" s="11">
        <v>2.6730599044195999E-5</v>
      </c>
      <c r="G646" s="9">
        <v>1.6906946161785301E-4</v>
      </c>
    </row>
    <row r="647" spans="1:7" x14ac:dyDescent="0.2">
      <c r="A647" s="9" t="s">
        <v>1481</v>
      </c>
      <c r="B647" s="10">
        <v>1082.6586680614801</v>
      </c>
      <c r="C647" s="10">
        <v>0.80839216341345599</v>
      </c>
      <c r="D647" s="10">
        <v>0.14060085859857599</v>
      </c>
      <c r="E647" s="10">
        <v>5.7495535338192099</v>
      </c>
      <c r="F647" s="11">
        <v>8.9479418395178504E-9</v>
      </c>
      <c r="G647" s="11">
        <v>1.6611782367008099E-7</v>
      </c>
    </row>
    <row r="648" spans="1:7" x14ac:dyDescent="0.2">
      <c r="A648" s="9" t="s">
        <v>137</v>
      </c>
      <c r="B648" s="10">
        <v>10832.9907402965</v>
      </c>
      <c r="C648" s="10">
        <v>0.80828932341710602</v>
      </c>
      <c r="D648" s="10">
        <v>9.3369592126622103E-2</v>
      </c>
      <c r="E648" s="10">
        <v>8.6568796650728999</v>
      </c>
      <c r="F648" s="11">
        <v>4.8485408959430999E-18</v>
      </c>
      <c r="G648" s="11">
        <v>9.9942103237144998E-16</v>
      </c>
    </row>
    <row r="649" spans="1:7" x14ac:dyDescent="0.2">
      <c r="A649" s="9" t="s">
        <v>1482</v>
      </c>
      <c r="B649" s="10">
        <v>161.86599326311</v>
      </c>
      <c r="C649" s="10">
        <v>0.80745244676643102</v>
      </c>
      <c r="D649" s="10">
        <v>0.18397436354607999</v>
      </c>
      <c r="E649" s="10">
        <v>4.3889400197011001</v>
      </c>
      <c r="F649" s="11">
        <v>1.13904476554204E-5</v>
      </c>
      <c r="G649" s="11">
        <v>8.0570003257302898E-5</v>
      </c>
    </row>
    <row r="650" spans="1:7" x14ac:dyDescent="0.2">
      <c r="A650" s="9" t="s">
        <v>1483</v>
      </c>
      <c r="B650" s="10">
        <v>1682.21671674662</v>
      </c>
      <c r="C650" s="10">
        <v>0.80742977942874805</v>
      </c>
      <c r="D650" s="10">
        <v>0.18061125292024499</v>
      </c>
      <c r="E650" s="10">
        <v>4.4705397165108902</v>
      </c>
      <c r="F650" s="11">
        <v>7.8022452704350595E-6</v>
      </c>
      <c r="G650" s="11">
        <v>5.8129981213185801E-5</v>
      </c>
    </row>
    <row r="651" spans="1:7" x14ac:dyDescent="0.2">
      <c r="A651" s="9" t="s">
        <v>760</v>
      </c>
      <c r="B651" s="10">
        <v>6615.0975574801196</v>
      </c>
      <c r="C651" s="10">
        <v>0.80734613180637704</v>
      </c>
      <c r="D651" s="10">
        <v>0.16389511726751499</v>
      </c>
      <c r="E651" s="10">
        <v>4.92599258151541</v>
      </c>
      <c r="F651" s="11">
        <v>8.39331819781909E-7</v>
      </c>
      <c r="G651" s="11">
        <v>8.3662597634553892E-6</v>
      </c>
    </row>
    <row r="652" spans="1:7" x14ac:dyDescent="0.2">
      <c r="A652" s="9" t="s">
        <v>783</v>
      </c>
      <c r="B652" s="10">
        <v>4426.1452986282502</v>
      </c>
      <c r="C652" s="10">
        <v>0.80679049450538798</v>
      </c>
      <c r="D652" s="10">
        <v>0.104291851765402</v>
      </c>
      <c r="E652" s="10">
        <v>7.7358919306583003</v>
      </c>
      <c r="F652" s="11">
        <v>1.02680657971732E-14</v>
      </c>
      <c r="G652" s="11">
        <v>9.2229028987123709E-13</v>
      </c>
    </row>
    <row r="653" spans="1:7" x14ac:dyDescent="0.2">
      <c r="A653" s="9" t="s">
        <v>1484</v>
      </c>
      <c r="B653" s="10">
        <v>3104.0397326769098</v>
      </c>
      <c r="C653" s="10">
        <v>0.80627926270684402</v>
      </c>
      <c r="D653" s="10">
        <v>0.200450249046149</v>
      </c>
      <c r="E653" s="10">
        <v>4.0223410374572204</v>
      </c>
      <c r="F653" s="11">
        <v>5.7622542740302101E-5</v>
      </c>
      <c r="G653" s="9">
        <v>3.2818109889428901E-4</v>
      </c>
    </row>
    <row r="654" spans="1:7" x14ac:dyDescent="0.2">
      <c r="A654" s="9" t="s">
        <v>976</v>
      </c>
      <c r="B654" s="10">
        <v>3494.3107731037699</v>
      </c>
      <c r="C654" s="10">
        <v>0.80268750587001003</v>
      </c>
      <c r="D654" s="10">
        <v>0.15771436282791701</v>
      </c>
      <c r="E654" s="10">
        <v>5.08950162481921</v>
      </c>
      <c r="F654" s="11">
        <v>3.5900578365879601E-7</v>
      </c>
      <c r="G654" s="11">
        <v>4.0111848434093897E-6</v>
      </c>
    </row>
    <row r="655" spans="1:7" x14ac:dyDescent="0.2">
      <c r="A655" s="9" t="s">
        <v>1485</v>
      </c>
      <c r="B655" s="10">
        <v>2433.7329860014902</v>
      </c>
      <c r="C655" s="10">
        <v>0.80264790597621904</v>
      </c>
      <c r="D655" s="10">
        <v>9.1417187131296193E-2</v>
      </c>
      <c r="E655" s="10">
        <v>8.7800547267269504</v>
      </c>
      <c r="F655" s="11">
        <v>1.63395133655453E-18</v>
      </c>
      <c r="G655" s="11">
        <v>4.0226696126827799E-16</v>
      </c>
    </row>
    <row r="656" spans="1:7" x14ac:dyDescent="0.2">
      <c r="A656" s="9" t="s">
        <v>1486</v>
      </c>
      <c r="B656" s="10">
        <v>2055.6114000205398</v>
      </c>
      <c r="C656" s="10">
        <v>0.80083939106486102</v>
      </c>
      <c r="D656" s="10">
        <v>0.123924202525491</v>
      </c>
      <c r="E656" s="10">
        <v>6.4623324156565101</v>
      </c>
      <c r="F656" s="11">
        <v>1.03101300010081E-10</v>
      </c>
      <c r="G656" s="11">
        <v>3.3153254031241501E-9</v>
      </c>
    </row>
    <row r="657" spans="1:7" x14ac:dyDescent="0.2">
      <c r="A657" s="9" t="s">
        <v>379</v>
      </c>
      <c r="B657" s="10">
        <v>4324.9802022023296</v>
      </c>
      <c r="C657" s="10">
        <v>0.80076654298792405</v>
      </c>
      <c r="D657" s="10">
        <v>0.15056681239198899</v>
      </c>
      <c r="E657" s="10">
        <v>5.3183469203239202</v>
      </c>
      <c r="F657" s="11">
        <v>1.04714266590195E-7</v>
      </c>
      <c r="G657" s="11">
        <v>1.4005923199702201E-6</v>
      </c>
    </row>
    <row r="658" spans="1:7" x14ac:dyDescent="0.2">
      <c r="A658" s="9" t="s">
        <v>1487</v>
      </c>
      <c r="B658" s="10">
        <v>1008.64970065845</v>
      </c>
      <c r="C658" s="10">
        <v>0.80074962069128997</v>
      </c>
      <c r="D658" s="10">
        <v>0.104556886101051</v>
      </c>
      <c r="E658" s="10">
        <v>7.6585067760853898</v>
      </c>
      <c r="F658" s="11">
        <v>1.88107317669945E-14</v>
      </c>
      <c r="G658" s="11">
        <v>1.6087177944135E-12</v>
      </c>
    </row>
    <row r="659" spans="1:7" x14ac:dyDescent="0.2">
      <c r="A659" s="9" t="s">
        <v>1488</v>
      </c>
      <c r="B659" s="10">
        <v>872.91028573771405</v>
      </c>
      <c r="C659" s="10">
        <v>0.79992538611074304</v>
      </c>
      <c r="D659" s="10">
        <v>0.17933400543105801</v>
      </c>
      <c r="E659" s="10">
        <v>4.4605337631755697</v>
      </c>
      <c r="F659" s="11">
        <v>8.1755777095956095E-6</v>
      </c>
      <c r="G659" s="11">
        <v>6.0630506648929103E-5</v>
      </c>
    </row>
    <row r="660" spans="1:7" x14ac:dyDescent="0.2">
      <c r="A660" s="9" t="s">
        <v>758</v>
      </c>
      <c r="B660" s="10">
        <v>892.17885252010694</v>
      </c>
      <c r="C660" s="10">
        <v>0.79946170401880301</v>
      </c>
      <c r="D660" s="10">
        <v>0.117703971710996</v>
      </c>
      <c r="E660" s="10">
        <v>6.7921387222324201</v>
      </c>
      <c r="F660" s="11">
        <v>1.1048323147221999E-11</v>
      </c>
      <c r="G660" s="11">
        <v>4.60194143940507E-10</v>
      </c>
    </row>
    <row r="661" spans="1:7" x14ac:dyDescent="0.2">
      <c r="A661" s="9" t="s">
        <v>506</v>
      </c>
      <c r="B661" s="10">
        <v>3636.2998395715999</v>
      </c>
      <c r="C661" s="10">
        <v>0.79845410292653496</v>
      </c>
      <c r="D661" s="10">
        <v>0.117939943621875</v>
      </c>
      <c r="E661" s="10">
        <v>6.7700058047038301</v>
      </c>
      <c r="F661" s="11">
        <v>1.28777228902178E-11</v>
      </c>
      <c r="G661" s="11">
        <v>5.2953460007396995E-10</v>
      </c>
    </row>
    <row r="662" spans="1:7" x14ac:dyDescent="0.2">
      <c r="A662" s="9" t="s">
        <v>1489</v>
      </c>
      <c r="B662" s="10">
        <v>136.33130299206101</v>
      </c>
      <c r="C662" s="10">
        <v>0.79780734063707204</v>
      </c>
      <c r="D662" s="10">
        <v>0.25961399070702801</v>
      </c>
      <c r="E662" s="10">
        <v>3.0730521820659198</v>
      </c>
      <c r="F662" s="9">
        <v>2.1188143385077701E-3</v>
      </c>
      <c r="G662" s="9">
        <v>7.4413055776600999E-3</v>
      </c>
    </row>
    <row r="663" spans="1:7" x14ac:dyDescent="0.2">
      <c r="A663" s="9" t="s">
        <v>1490</v>
      </c>
      <c r="B663" s="10">
        <v>4294.3055245194601</v>
      </c>
      <c r="C663" s="10">
        <v>0.79561000822793904</v>
      </c>
      <c r="D663" s="10">
        <v>0.157800097876866</v>
      </c>
      <c r="E663" s="10">
        <v>5.0418853912800898</v>
      </c>
      <c r="F663" s="11">
        <v>4.6096735711349E-7</v>
      </c>
      <c r="G663" s="11">
        <v>4.9908640859735297E-6</v>
      </c>
    </row>
    <row r="664" spans="1:7" x14ac:dyDescent="0.2">
      <c r="A664" s="9" t="s">
        <v>622</v>
      </c>
      <c r="B664" s="10">
        <v>4794.19286030495</v>
      </c>
      <c r="C664" s="10">
        <v>0.79449918694374499</v>
      </c>
      <c r="D664" s="10">
        <v>0.18025333569452401</v>
      </c>
      <c r="E664" s="10">
        <v>4.4076809113268602</v>
      </c>
      <c r="F664" s="11">
        <v>1.04483320112926E-5</v>
      </c>
      <c r="G664" s="11">
        <v>7.47278834864604E-5</v>
      </c>
    </row>
    <row r="665" spans="1:7" x14ac:dyDescent="0.2">
      <c r="A665" s="9" t="s">
        <v>1491</v>
      </c>
      <c r="B665" s="10">
        <v>1050.49872336065</v>
      </c>
      <c r="C665" s="10">
        <v>0.79322774485302905</v>
      </c>
      <c r="D665" s="10">
        <v>0.14379698860940501</v>
      </c>
      <c r="E665" s="10">
        <v>5.51630289704931</v>
      </c>
      <c r="F665" s="11">
        <v>3.4620536643085698E-8</v>
      </c>
      <c r="G665" s="11">
        <v>5.3989232604028205E-7</v>
      </c>
    </row>
    <row r="666" spans="1:7" x14ac:dyDescent="0.2">
      <c r="A666" s="9" t="s">
        <v>1492</v>
      </c>
      <c r="B666" s="10">
        <v>188.45342201282801</v>
      </c>
      <c r="C666" s="10">
        <v>0.79202882691100895</v>
      </c>
      <c r="D666" s="10">
        <v>0.248460912443074</v>
      </c>
      <c r="E666" s="10">
        <v>3.1877401524574802</v>
      </c>
      <c r="F666" s="9">
        <v>1.43389330755605E-3</v>
      </c>
      <c r="G666" s="9">
        <v>5.3304362078349498E-3</v>
      </c>
    </row>
    <row r="667" spans="1:7" x14ac:dyDescent="0.2">
      <c r="A667" s="9" t="s">
        <v>1493</v>
      </c>
      <c r="B667" s="10">
        <v>4356.7469352794997</v>
      </c>
      <c r="C667" s="10">
        <v>0.79202261799819396</v>
      </c>
      <c r="D667" s="10">
        <v>0.14568340528520499</v>
      </c>
      <c r="E667" s="10">
        <v>5.4366014883276996</v>
      </c>
      <c r="F667" s="11">
        <v>5.43064125207977E-8</v>
      </c>
      <c r="G667" s="11">
        <v>7.9520810611055198E-7</v>
      </c>
    </row>
    <row r="668" spans="1:7" x14ac:dyDescent="0.2">
      <c r="A668" s="9" t="s">
        <v>1494</v>
      </c>
      <c r="B668" s="10">
        <v>366.18634691003803</v>
      </c>
      <c r="C668" s="10">
        <v>0.79194548821076505</v>
      </c>
      <c r="D668" s="10">
        <v>0.118657887837525</v>
      </c>
      <c r="E668" s="10">
        <v>6.6741916837012401</v>
      </c>
      <c r="F668" s="11">
        <v>2.48598516815274E-11</v>
      </c>
      <c r="G668" s="11">
        <v>9.600097049452879E-10</v>
      </c>
    </row>
    <row r="669" spans="1:7" x14ac:dyDescent="0.2">
      <c r="A669" s="9" t="s">
        <v>1495</v>
      </c>
      <c r="B669" s="10">
        <v>755.18560921989001</v>
      </c>
      <c r="C669" s="10">
        <v>0.79122208016885998</v>
      </c>
      <c r="D669" s="10">
        <v>0.249559090603585</v>
      </c>
      <c r="E669" s="10">
        <v>3.1704798981884599</v>
      </c>
      <c r="F669" s="9">
        <v>1.52187362344014E-3</v>
      </c>
      <c r="G669" s="9">
        <v>5.6030142334097498E-3</v>
      </c>
    </row>
    <row r="670" spans="1:7" x14ac:dyDescent="0.2">
      <c r="A670" s="9" t="s">
        <v>1496</v>
      </c>
      <c r="B670" s="10">
        <v>2686.8862738876201</v>
      </c>
      <c r="C670" s="10">
        <v>0.78939767009263895</v>
      </c>
      <c r="D670" s="10">
        <v>0.15093015631609</v>
      </c>
      <c r="E670" s="10">
        <v>5.2302183298572702</v>
      </c>
      <c r="F670" s="11">
        <v>1.6930996210289599E-7</v>
      </c>
      <c r="G670" s="11">
        <v>2.10693929619997E-6</v>
      </c>
    </row>
    <row r="671" spans="1:7" x14ac:dyDescent="0.2">
      <c r="A671" s="9" t="s">
        <v>728</v>
      </c>
      <c r="B671" s="10">
        <v>6722.0520791953004</v>
      </c>
      <c r="C671" s="10">
        <v>0.78922765744593304</v>
      </c>
      <c r="D671" s="10">
        <v>0.15615068267616</v>
      </c>
      <c r="E671" s="10">
        <v>5.0542696574865804</v>
      </c>
      <c r="F671" s="11">
        <v>4.32040828392E-7</v>
      </c>
      <c r="G671" s="11">
        <v>4.7071611266084003E-6</v>
      </c>
    </row>
    <row r="672" spans="1:7" x14ac:dyDescent="0.2">
      <c r="A672" s="9" t="s">
        <v>1497</v>
      </c>
      <c r="B672" s="10">
        <v>423.87328752211698</v>
      </c>
      <c r="C672" s="10">
        <v>0.78919238938495495</v>
      </c>
      <c r="D672" s="10">
        <v>0.16632088257629801</v>
      </c>
      <c r="E672" s="10">
        <v>4.74499880688718</v>
      </c>
      <c r="F672" s="11">
        <v>2.0850756450207699E-6</v>
      </c>
      <c r="G672" s="11">
        <v>1.8439959417295898E-5</v>
      </c>
    </row>
    <row r="673" spans="1:7" x14ac:dyDescent="0.2">
      <c r="A673" s="9" t="s">
        <v>1498</v>
      </c>
      <c r="B673" s="10">
        <v>3680.58014356174</v>
      </c>
      <c r="C673" s="10">
        <v>0.78853106411754803</v>
      </c>
      <c r="D673" s="10">
        <v>0.12370774277383</v>
      </c>
      <c r="E673" s="10">
        <v>6.3741447902674002</v>
      </c>
      <c r="F673" s="11">
        <v>1.8398671005337301E-10</v>
      </c>
      <c r="G673" s="11">
        <v>5.4679081778893301E-9</v>
      </c>
    </row>
    <row r="674" spans="1:7" x14ac:dyDescent="0.2">
      <c r="A674" s="9" t="s">
        <v>1499</v>
      </c>
      <c r="B674" s="10">
        <v>1787.2682931018801</v>
      </c>
      <c r="C674" s="10">
        <v>0.78777136081318999</v>
      </c>
      <c r="D674" s="10">
        <v>0.19047875737625999</v>
      </c>
      <c r="E674" s="10">
        <v>4.1357439100522599</v>
      </c>
      <c r="F674" s="11">
        <v>3.53806586818801E-5</v>
      </c>
      <c r="G674" s="9">
        <v>2.1547357207851099E-4</v>
      </c>
    </row>
    <row r="675" spans="1:7" x14ac:dyDescent="0.2">
      <c r="A675" s="9" t="s">
        <v>683</v>
      </c>
      <c r="B675" s="10">
        <v>135.26816679353001</v>
      </c>
      <c r="C675" s="10">
        <v>0.78768041490558005</v>
      </c>
      <c r="D675" s="10">
        <v>0.20368481665968499</v>
      </c>
      <c r="E675" s="10">
        <v>3.8671533196390802</v>
      </c>
      <c r="F675" s="9">
        <v>1.1011320391530599E-4</v>
      </c>
      <c r="G675" s="9">
        <v>5.7931940201253005E-4</v>
      </c>
    </row>
    <row r="676" spans="1:7" x14ac:dyDescent="0.2">
      <c r="A676" s="9" t="s">
        <v>1500</v>
      </c>
      <c r="B676" s="10">
        <v>1122.8229694348399</v>
      </c>
      <c r="C676" s="10">
        <v>0.78652228323483997</v>
      </c>
      <c r="D676" s="10">
        <v>0.253700659517198</v>
      </c>
      <c r="E676" s="10">
        <v>3.1001980236536402</v>
      </c>
      <c r="F676" s="9">
        <v>1.93391300859258E-3</v>
      </c>
      <c r="G676" s="9">
        <v>6.8857933359146003E-3</v>
      </c>
    </row>
    <row r="677" spans="1:7" x14ac:dyDescent="0.2">
      <c r="A677" s="9" t="s">
        <v>1501</v>
      </c>
      <c r="B677" s="10">
        <v>543.74950417257696</v>
      </c>
      <c r="C677" s="10">
        <v>0.78619634941247496</v>
      </c>
      <c r="D677" s="10">
        <v>0.220590510083427</v>
      </c>
      <c r="E677" s="10">
        <v>3.56405336347034</v>
      </c>
      <c r="F677" s="9">
        <v>3.6517166515890302E-4</v>
      </c>
      <c r="G677" s="9">
        <v>1.6236808717989E-3</v>
      </c>
    </row>
    <row r="678" spans="1:7" x14ac:dyDescent="0.2">
      <c r="A678" s="9" t="s">
        <v>1502</v>
      </c>
      <c r="B678" s="10">
        <v>992.95179428159099</v>
      </c>
      <c r="C678" s="10">
        <v>0.78550296357643901</v>
      </c>
      <c r="D678" s="10">
        <v>7.6642513501208806E-2</v>
      </c>
      <c r="E678" s="10">
        <v>10.248919662114799</v>
      </c>
      <c r="F678" s="11">
        <v>1.19673607759575E-24</v>
      </c>
      <c r="G678" s="11">
        <v>6.4137075518615096E-22</v>
      </c>
    </row>
    <row r="679" spans="1:7" x14ac:dyDescent="0.2">
      <c r="A679" s="9" t="s">
        <v>674</v>
      </c>
      <c r="B679" s="10">
        <v>572.76701667463306</v>
      </c>
      <c r="C679" s="10">
        <v>0.78512628111161697</v>
      </c>
      <c r="D679" s="10">
        <v>0.23658740538613399</v>
      </c>
      <c r="E679" s="10">
        <v>3.3185463944296298</v>
      </c>
      <c r="F679" s="9">
        <v>9.04872893279813E-4</v>
      </c>
      <c r="G679" s="9">
        <v>3.5807399404757102E-3</v>
      </c>
    </row>
    <row r="680" spans="1:7" x14ac:dyDescent="0.2">
      <c r="A680" s="9" t="s">
        <v>1503</v>
      </c>
      <c r="B680" s="10">
        <v>7754.8762351885098</v>
      </c>
      <c r="C680" s="10">
        <v>0.78450171232795796</v>
      </c>
      <c r="D680" s="10">
        <v>0.15251646298895999</v>
      </c>
      <c r="E680" s="10">
        <v>5.1437182383697504</v>
      </c>
      <c r="F680" s="11">
        <v>2.6935342053283902E-7</v>
      </c>
      <c r="G680" s="11">
        <v>3.1381625328456399E-6</v>
      </c>
    </row>
    <row r="681" spans="1:7" x14ac:dyDescent="0.2">
      <c r="A681" s="9" t="s">
        <v>1504</v>
      </c>
      <c r="B681" s="10">
        <v>759.55755078250195</v>
      </c>
      <c r="C681" s="10">
        <v>0.78361649787440402</v>
      </c>
      <c r="D681" s="10">
        <v>0.198418190294742</v>
      </c>
      <c r="E681" s="10">
        <v>3.9493178357809602</v>
      </c>
      <c r="F681" s="11">
        <v>7.8374228894793397E-5</v>
      </c>
      <c r="G681" s="9">
        <v>4.2830353823099498E-4</v>
      </c>
    </row>
    <row r="682" spans="1:7" x14ac:dyDescent="0.2">
      <c r="A682" s="9" t="s">
        <v>1505</v>
      </c>
      <c r="B682" s="10">
        <v>1281.7759849332999</v>
      </c>
      <c r="C682" s="10">
        <v>0.78348286645728504</v>
      </c>
      <c r="D682" s="10">
        <v>0.139752058751546</v>
      </c>
      <c r="E682" s="10">
        <v>5.6062348809485298</v>
      </c>
      <c r="F682" s="11">
        <v>2.0677531170470699E-8</v>
      </c>
      <c r="G682" s="11">
        <v>3.4344353942027698E-7</v>
      </c>
    </row>
    <row r="683" spans="1:7" x14ac:dyDescent="0.2">
      <c r="A683" s="9" t="s">
        <v>1506</v>
      </c>
      <c r="B683" s="10">
        <v>806.72759983905701</v>
      </c>
      <c r="C683" s="10">
        <v>0.78297388358713205</v>
      </c>
      <c r="D683" s="10">
        <v>0.11876322824765299</v>
      </c>
      <c r="E683" s="10">
        <v>6.5927298806194496</v>
      </c>
      <c r="F683" s="11">
        <v>4.3181181684319803E-11</v>
      </c>
      <c r="G683" s="11">
        <v>1.5601506497089799E-9</v>
      </c>
    </row>
    <row r="684" spans="1:7" x14ac:dyDescent="0.2">
      <c r="A684" s="9" t="s">
        <v>1507</v>
      </c>
      <c r="B684" s="10">
        <v>223.752646942528</v>
      </c>
      <c r="C684" s="10">
        <v>0.78245659490949904</v>
      </c>
      <c r="D684" s="10">
        <v>0.16056561637157299</v>
      </c>
      <c r="E684" s="10">
        <v>4.8731267166114502</v>
      </c>
      <c r="F684" s="11">
        <v>1.0984571586410099E-6</v>
      </c>
      <c r="G684" s="11">
        <v>1.06263502988147E-5</v>
      </c>
    </row>
    <row r="685" spans="1:7" x14ac:dyDescent="0.2">
      <c r="A685" s="9" t="s">
        <v>1508</v>
      </c>
      <c r="B685" s="10">
        <v>9326.0484210631294</v>
      </c>
      <c r="C685" s="10">
        <v>0.78234212351335897</v>
      </c>
      <c r="D685" s="10">
        <v>0.175481377759241</v>
      </c>
      <c r="E685" s="10">
        <v>4.4582629422178597</v>
      </c>
      <c r="F685" s="11">
        <v>8.2626507969638197E-6</v>
      </c>
      <c r="G685" s="11">
        <v>6.1191570480692895E-5</v>
      </c>
    </row>
    <row r="686" spans="1:7" x14ac:dyDescent="0.2">
      <c r="A686" s="9" t="s">
        <v>1509</v>
      </c>
      <c r="B686" s="10">
        <v>14187.915077206701</v>
      </c>
      <c r="C686" s="10">
        <v>0.78195260553667201</v>
      </c>
      <c r="D686" s="10">
        <v>0.15517940631503799</v>
      </c>
      <c r="E686" s="10">
        <v>5.0390230514813803</v>
      </c>
      <c r="F686" s="11">
        <v>4.67914132368635E-7</v>
      </c>
      <c r="G686" s="11">
        <v>5.0456897519939097E-6</v>
      </c>
    </row>
    <row r="687" spans="1:7" x14ac:dyDescent="0.2">
      <c r="A687" s="9" t="s">
        <v>1510</v>
      </c>
      <c r="B687" s="10">
        <v>3003.05969649704</v>
      </c>
      <c r="C687" s="10">
        <v>0.78108191309077901</v>
      </c>
      <c r="D687" s="10">
        <v>0.16514127519525101</v>
      </c>
      <c r="E687" s="10">
        <v>4.72978007567934</v>
      </c>
      <c r="F687" s="11">
        <v>2.2476318392961001E-6</v>
      </c>
      <c r="G687" s="11">
        <v>1.9682693198367501E-5</v>
      </c>
    </row>
    <row r="688" spans="1:7" x14ac:dyDescent="0.2">
      <c r="A688" s="9" t="s">
        <v>1511</v>
      </c>
      <c r="B688" s="10">
        <v>9737.5044918109506</v>
      </c>
      <c r="C688" s="10">
        <v>0.780810863379647</v>
      </c>
      <c r="D688" s="10">
        <v>0.21241412898836201</v>
      </c>
      <c r="E688" s="10">
        <v>3.6758894857809898</v>
      </c>
      <c r="F688" s="9">
        <v>2.3702212007639599E-4</v>
      </c>
      <c r="G688" s="9">
        <v>1.1146070917193E-3</v>
      </c>
    </row>
    <row r="689" spans="1:7" x14ac:dyDescent="0.2">
      <c r="A689" s="9" t="s">
        <v>1512</v>
      </c>
      <c r="B689" s="10">
        <v>446.89060160924498</v>
      </c>
      <c r="C689" s="10">
        <v>0.78060931223936503</v>
      </c>
      <c r="D689" s="10">
        <v>0.17481733167017699</v>
      </c>
      <c r="E689" s="10">
        <v>4.4652855914316296</v>
      </c>
      <c r="F689" s="11">
        <v>7.9962015502883297E-6</v>
      </c>
      <c r="G689" s="11">
        <v>5.9409856065404701E-5</v>
      </c>
    </row>
    <row r="690" spans="1:7" x14ac:dyDescent="0.2">
      <c r="A690" s="9" t="s">
        <v>1513</v>
      </c>
      <c r="B690" s="10">
        <v>610.21014212641205</v>
      </c>
      <c r="C690" s="10">
        <v>0.78035539708979595</v>
      </c>
      <c r="D690" s="10">
        <v>0.24767471321402301</v>
      </c>
      <c r="E690" s="10">
        <v>3.1507269634565702</v>
      </c>
      <c r="F690" s="9">
        <v>1.62864662655322E-3</v>
      </c>
      <c r="G690" s="9">
        <v>5.9363818775159203E-3</v>
      </c>
    </row>
    <row r="691" spans="1:7" x14ac:dyDescent="0.2">
      <c r="A691" s="9" t="s">
        <v>1514</v>
      </c>
      <c r="B691" s="10">
        <v>1696.2055673694799</v>
      </c>
      <c r="C691" s="10">
        <v>0.77977664681403602</v>
      </c>
      <c r="D691" s="10">
        <v>0.17560841247971601</v>
      </c>
      <c r="E691" s="10">
        <v>4.4404287687761199</v>
      </c>
      <c r="F691" s="11">
        <v>8.9779818824577904E-6</v>
      </c>
      <c r="G691" s="11">
        <v>6.5702318027381098E-5</v>
      </c>
    </row>
    <row r="692" spans="1:7" x14ac:dyDescent="0.2">
      <c r="A692" s="9" t="s">
        <v>1515</v>
      </c>
      <c r="B692" s="10">
        <v>352.692131926748</v>
      </c>
      <c r="C692" s="10">
        <v>0.77931333330768504</v>
      </c>
      <c r="D692" s="10">
        <v>0.16404885963493299</v>
      </c>
      <c r="E692" s="10">
        <v>4.7504952795278896</v>
      </c>
      <c r="F692" s="11">
        <v>2.0291903170564E-6</v>
      </c>
      <c r="G692" s="11">
        <v>1.8005262367531598E-5</v>
      </c>
    </row>
    <row r="693" spans="1:7" x14ac:dyDescent="0.2">
      <c r="A693" s="9" t="s">
        <v>1516</v>
      </c>
      <c r="B693" s="10">
        <v>1681.8952132915899</v>
      </c>
      <c r="C693" s="10">
        <v>0.77921813704145904</v>
      </c>
      <c r="D693" s="10">
        <v>0.16231627487833</v>
      </c>
      <c r="E693" s="10">
        <v>4.8006161897539101</v>
      </c>
      <c r="F693" s="11">
        <v>1.5817816928343801E-6</v>
      </c>
      <c r="G693" s="11">
        <v>1.4565799574679901E-5</v>
      </c>
    </row>
    <row r="694" spans="1:7" x14ac:dyDescent="0.2">
      <c r="A694" s="9" t="s">
        <v>1517</v>
      </c>
      <c r="B694" s="10">
        <v>183.37150042680699</v>
      </c>
      <c r="C694" s="10">
        <v>0.778909327402177</v>
      </c>
      <c r="D694" s="10">
        <v>0.191666665928444</v>
      </c>
      <c r="E694" s="10">
        <v>4.0638747673159399</v>
      </c>
      <c r="F694" s="11">
        <v>4.8264728212786401E-5</v>
      </c>
      <c r="G694" s="9">
        <v>2.8115952905984802E-4</v>
      </c>
    </row>
    <row r="695" spans="1:7" x14ac:dyDescent="0.2">
      <c r="A695" s="9" t="s">
        <v>905</v>
      </c>
      <c r="B695" s="10">
        <v>953.11824814207398</v>
      </c>
      <c r="C695" s="10">
        <v>0.77830643442525205</v>
      </c>
      <c r="D695" s="10">
        <v>0.10657148437082201</v>
      </c>
      <c r="E695" s="10">
        <v>7.3031396627365099</v>
      </c>
      <c r="F695" s="11">
        <v>2.8112909751927501E-13</v>
      </c>
      <c r="G695" s="11">
        <v>1.93991142914803E-11</v>
      </c>
    </row>
    <row r="696" spans="1:7" x14ac:dyDescent="0.2">
      <c r="A696" s="9" t="s">
        <v>1518</v>
      </c>
      <c r="B696" s="10">
        <v>9401.7534164194294</v>
      </c>
      <c r="C696" s="10">
        <v>0.77739281307978902</v>
      </c>
      <c r="D696" s="10">
        <v>0.21747475669754401</v>
      </c>
      <c r="E696" s="10">
        <v>3.5746347065050701</v>
      </c>
      <c r="F696" s="9">
        <v>3.5071721068547201E-4</v>
      </c>
      <c r="G696" s="9">
        <v>1.56870511995116E-3</v>
      </c>
    </row>
    <row r="697" spans="1:7" x14ac:dyDescent="0.2">
      <c r="A697" s="9" t="s">
        <v>1519</v>
      </c>
      <c r="B697" s="10">
        <v>1082.33280011326</v>
      </c>
      <c r="C697" s="10">
        <v>0.77738189044255701</v>
      </c>
      <c r="D697" s="10">
        <v>0.17095718366257101</v>
      </c>
      <c r="E697" s="10">
        <v>4.5472314984839999</v>
      </c>
      <c r="F697" s="11">
        <v>5.4356199084302401E-6</v>
      </c>
      <c r="G697" s="11">
        <v>4.2486094743675903E-5</v>
      </c>
    </row>
    <row r="698" spans="1:7" x14ac:dyDescent="0.2">
      <c r="A698" s="9" t="s">
        <v>1520</v>
      </c>
      <c r="B698" s="10">
        <v>892.00012370973104</v>
      </c>
      <c r="C698" s="10">
        <v>0.77714643979133002</v>
      </c>
      <c r="D698" s="10">
        <v>0.126037922994164</v>
      </c>
      <c r="E698" s="10">
        <v>6.1659730764312597</v>
      </c>
      <c r="F698" s="11">
        <v>7.0051003930081604E-10</v>
      </c>
      <c r="G698" s="11">
        <v>1.7461706064927901E-8</v>
      </c>
    </row>
    <row r="699" spans="1:7" x14ac:dyDescent="0.2">
      <c r="A699" s="9" t="s">
        <v>1521</v>
      </c>
      <c r="B699" s="10">
        <v>1033.2562959548</v>
      </c>
      <c r="C699" s="10">
        <v>0.77654805064219201</v>
      </c>
      <c r="D699" s="10">
        <v>9.1455764628754904E-2</v>
      </c>
      <c r="E699" s="10">
        <v>8.4909688721582803</v>
      </c>
      <c r="F699" s="11">
        <v>2.04921457767804E-17</v>
      </c>
      <c r="G699" s="11">
        <v>3.7870427563112103E-15</v>
      </c>
    </row>
    <row r="700" spans="1:7" x14ac:dyDescent="0.2">
      <c r="A700" s="9" t="s">
        <v>811</v>
      </c>
      <c r="B700" s="10">
        <v>665.241315496624</v>
      </c>
      <c r="C700" s="10">
        <v>0.776317356486944</v>
      </c>
      <c r="D700" s="10">
        <v>0.212085156353643</v>
      </c>
      <c r="E700" s="10">
        <v>3.6604040086259899</v>
      </c>
      <c r="F700" s="9">
        <v>2.5181788103984302E-4</v>
      </c>
      <c r="G700" s="9">
        <v>1.1738845727337201E-3</v>
      </c>
    </row>
    <row r="701" spans="1:7" x14ac:dyDescent="0.2">
      <c r="A701" s="9" t="s">
        <v>1522</v>
      </c>
      <c r="B701" s="10">
        <v>199.18310377119101</v>
      </c>
      <c r="C701" s="10">
        <v>0.77601983965319099</v>
      </c>
      <c r="D701" s="10">
        <v>0.19182004657089499</v>
      </c>
      <c r="E701" s="10">
        <v>4.0455617310382701</v>
      </c>
      <c r="F701" s="11">
        <v>5.2197808109254997E-5</v>
      </c>
      <c r="G701" s="9">
        <v>3.0090941512391601E-4</v>
      </c>
    </row>
    <row r="702" spans="1:7" x14ac:dyDescent="0.2">
      <c r="A702" s="9" t="s">
        <v>875</v>
      </c>
      <c r="B702" s="10">
        <v>533.99171191918697</v>
      </c>
      <c r="C702" s="10">
        <v>0.77600889144790497</v>
      </c>
      <c r="D702" s="10">
        <v>0.12825481635182201</v>
      </c>
      <c r="E702" s="10">
        <v>6.0505243664237804</v>
      </c>
      <c r="F702" s="11">
        <v>1.4437512312120601E-9</v>
      </c>
      <c r="G702" s="11">
        <v>3.2972489056004997E-8</v>
      </c>
    </row>
    <row r="703" spans="1:7" x14ac:dyDescent="0.2">
      <c r="A703" s="9" t="s">
        <v>1523</v>
      </c>
      <c r="B703" s="10">
        <v>109.658281943593</v>
      </c>
      <c r="C703" s="10">
        <v>0.77596423225218103</v>
      </c>
      <c r="D703" s="10">
        <v>0.238656293895676</v>
      </c>
      <c r="E703" s="10">
        <v>3.2513880928335301</v>
      </c>
      <c r="F703" s="9">
        <v>1.1484297594775499E-3</v>
      </c>
      <c r="G703" s="9">
        <v>4.3889835210078497E-3</v>
      </c>
    </row>
    <row r="704" spans="1:7" x14ac:dyDescent="0.2">
      <c r="A704" s="9" t="s">
        <v>139</v>
      </c>
      <c r="B704" s="10">
        <v>449.64051200308597</v>
      </c>
      <c r="C704" s="10">
        <v>0.77564470565350396</v>
      </c>
      <c r="D704" s="10">
        <v>0.139936196565418</v>
      </c>
      <c r="E704" s="10">
        <v>5.5428454159171103</v>
      </c>
      <c r="F704" s="11">
        <v>2.9759557092452999E-8</v>
      </c>
      <c r="G704" s="11">
        <v>4.7280055230480199E-7</v>
      </c>
    </row>
    <row r="705" spans="1:7" x14ac:dyDescent="0.2">
      <c r="A705" s="9" t="s">
        <v>1524</v>
      </c>
      <c r="B705" s="10">
        <v>2430.76979542349</v>
      </c>
      <c r="C705" s="10">
        <v>0.77546982521933805</v>
      </c>
      <c r="D705" s="10">
        <v>5.7020302189970701E-2</v>
      </c>
      <c r="E705" s="10">
        <v>13.599889783743301</v>
      </c>
      <c r="F705" s="11">
        <v>4.0103733435341197E-42</v>
      </c>
      <c r="G705" s="11">
        <v>1.6119695654335401E-38</v>
      </c>
    </row>
    <row r="706" spans="1:7" x14ac:dyDescent="0.2">
      <c r="A706" s="9" t="s">
        <v>791</v>
      </c>
      <c r="B706" s="10">
        <v>1375.6272963930501</v>
      </c>
      <c r="C706" s="10">
        <v>0.77476087804647498</v>
      </c>
      <c r="D706" s="10">
        <v>0.138657707538068</v>
      </c>
      <c r="E706" s="10">
        <v>5.5875788789726402</v>
      </c>
      <c r="F706" s="11">
        <v>2.30257181678569E-8</v>
      </c>
      <c r="G706" s="11">
        <v>3.78148617673957E-7</v>
      </c>
    </row>
    <row r="707" spans="1:7" x14ac:dyDescent="0.2">
      <c r="A707" s="9" t="s">
        <v>1525</v>
      </c>
      <c r="B707" s="10">
        <v>2699.4651187264899</v>
      </c>
      <c r="C707" s="10">
        <v>0.77349675385713201</v>
      </c>
      <c r="D707" s="10">
        <v>0.23845597665801399</v>
      </c>
      <c r="E707" s="10">
        <v>3.2437717212953601</v>
      </c>
      <c r="F707" s="9">
        <v>1.17958241387405E-3</v>
      </c>
      <c r="G707" s="9">
        <v>4.4909604665562498E-3</v>
      </c>
    </row>
    <row r="708" spans="1:7" x14ac:dyDescent="0.2">
      <c r="A708" s="9" t="s">
        <v>524</v>
      </c>
      <c r="B708" s="10">
        <v>123.71097946808101</v>
      </c>
      <c r="C708" s="10">
        <v>0.77162627460208</v>
      </c>
      <c r="D708" s="10">
        <v>0.25249746588013799</v>
      </c>
      <c r="E708" s="10">
        <v>3.05597631212812</v>
      </c>
      <c r="F708" s="9">
        <v>2.24328977984161E-3</v>
      </c>
      <c r="G708" s="9">
        <v>7.8051532309658901E-3</v>
      </c>
    </row>
    <row r="709" spans="1:7" x14ac:dyDescent="0.2">
      <c r="A709" s="9" t="s">
        <v>13</v>
      </c>
      <c r="B709" s="10">
        <v>3859.78642395823</v>
      </c>
      <c r="C709" s="10">
        <v>0.77155709213123902</v>
      </c>
      <c r="D709" s="10">
        <v>0.15891296197813901</v>
      </c>
      <c r="E709" s="10">
        <v>4.8552181176849603</v>
      </c>
      <c r="F709" s="11">
        <v>1.20254303868983E-6</v>
      </c>
      <c r="G709" s="11">
        <v>1.1501776904256499E-5</v>
      </c>
    </row>
    <row r="710" spans="1:7" x14ac:dyDescent="0.2">
      <c r="A710" s="9" t="s">
        <v>1526</v>
      </c>
      <c r="B710" s="10">
        <v>156.85140561134</v>
      </c>
      <c r="C710" s="10">
        <v>0.77065980394631495</v>
      </c>
      <c r="D710" s="10">
        <v>0.170046960829596</v>
      </c>
      <c r="E710" s="10">
        <v>4.5320410325862497</v>
      </c>
      <c r="F710" s="11">
        <v>5.8416498877649397E-6</v>
      </c>
      <c r="G710" s="11">
        <v>4.5198290132572003E-5</v>
      </c>
    </row>
    <row r="711" spans="1:7" x14ac:dyDescent="0.2">
      <c r="A711" s="9" t="s">
        <v>1527</v>
      </c>
      <c r="B711" s="10">
        <v>339.841368073338</v>
      </c>
      <c r="C711" s="10">
        <v>0.77010125092935</v>
      </c>
      <c r="D711" s="10">
        <v>0.15023721707422899</v>
      </c>
      <c r="E711" s="10">
        <v>5.1259019963665704</v>
      </c>
      <c r="F711" s="11">
        <v>2.9611661782840001E-7</v>
      </c>
      <c r="G711" s="11">
        <v>3.4031186429199601E-6</v>
      </c>
    </row>
    <row r="712" spans="1:7" x14ac:dyDescent="0.2">
      <c r="A712" s="9" t="s">
        <v>1528</v>
      </c>
      <c r="B712" s="10">
        <v>2035.7998302409501</v>
      </c>
      <c r="C712" s="10">
        <v>0.76983013908443199</v>
      </c>
      <c r="D712" s="10">
        <v>0.113563176999423</v>
      </c>
      <c r="E712" s="10">
        <v>6.7788711043927998</v>
      </c>
      <c r="F712" s="11">
        <v>1.2111852211686899E-11</v>
      </c>
      <c r="G712" s="11">
        <v>4.9931887143461999E-10</v>
      </c>
    </row>
    <row r="713" spans="1:7" x14ac:dyDescent="0.2">
      <c r="A713" s="9" t="s">
        <v>1529</v>
      </c>
      <c r="B713" s="10">
        <v>1161.2011731555201</v>
      </c>
      <c r="C713" s="10">
        <v>0.76938665026889697</v>
      </c>
      <c r="D713" s="10">
        <v>0.151522404100531</v>
      </c>
      <c r="E713" s="10">
        <v>5.0777088367633896</v>
      </c>
      <c r="F713" s="11">
        <v>3.8201351366582597E-7</v>
      </c>
      <c r="G713" s="11">
        <v>4.2446532638003798E-6</v>
      </c>
    </row>
    <row r="714" spans="1:7" x14ac:dyDescent="0.2">
      <c r="A714" s="9" t="s">
        <v>1530</v>
      </c>
      <c r="B714" s="10">
        <v>262.44753441806301</v>
      </c>
      <c r="C714" s="10">
        <v>0.76864743788457501</v>
      </c>
      <c r="D714" s="10">
        <v>0.222505250935882</v>
      </c>
      <c r="E714" s="10">
        <v>3.4545137009196698</v>
      </c>
      <c r="F714" s="9">
        <v>5.5128620456219705E-4</v>
      </c>
      <c r="G714" s="9">
        <v>2.3257884011941799E-3</v>
      </c>
    </row>
    <row r="715" spans="1:7" x14ac:dyDescent="0.2">
      <c r="A715" s="9" t="s">
        <v>499</v>
      </c>
      <c r="B715" s="10">
        <v>514.41818581232201</v>
      </c>
      <c r="C715" s="10">
        <v>0.76829175279277495</v>
      </c>
      <c r="D715" s="10">
        <v>0.18052373669619201</v>
      </c>
      <c r="E715" s="10">
        <v>4.2559043306629301</v>
      </c>
      <c r="F715" s="11">
        <v>2.0820572759348901E-5</v>
      </c>
      <c r="G715" s="9">
        <v>1.3646684420090199E-4</v>
      </c>
    </row>
    <row r="716" spans="1:7" x14ac:dyDescent="0.2">
      <c r="A716" s="9" t="s">
        <v>1531</v>
      </c>
      <c r="B716" s="10">
        <v>5219.3533701636898</v>
      </c>
      <c r="C716" s="10">
        <v>0.76613857263014995</v>
      </c>
      <c r="D716" s="10">
        <v>0.16324339101708199</v>
      </c>
      <c r="E716" s="10">
        <v>4.6932287295476396</v>
      </c>
      <c r="F716" s="11">
        <v>2.68926519763155E-6</v>
      </c>
      <c r="G716" s="11">
        <v>2.2914563274613799E-5</v>
      </c>
    </row>
    <row r="717" spans="1:7" x14ac:dyDescent="0.2">
      <c r="A717" s="9" t="s">
        <v>1532</v>
      </c>
      <c r="B717" s="10">
        <v>15204.325471235101</v>
      </c>
      <c r="C717" s="10">
        <v>0.76546949598531799</v>
      </c>
      <c r="D717" s="10">
        <v>0.116191657024833</v>
      </c>
      <c r="E717" s="10">
        <v>6.5879901843702804</v>
      </c>
      <c r="F717" s="11">
        <v>4.4582011203153103E-11</v>
      </c>
      <c r="G717" s="11">
        <v>1.5991728087255201E-9</v>
      </c>
    </row>
    <row r="718" spans="1:7" x14ac:dyDescent="0.2">
      <c r="A718" s="9" t="s">
        <v>1533</v>
      </c>
      <c r="B718" s="10">
        <v>313.48593630158098</v>
      </c>
      <c r="C718" s="10">
        <v>0.76515685763528396</v>
      </c>
      <c r="D718" s="10">
        <v>0.15784078199473101</v>
      </c>
      <c r="E718" s="10">
        <v>4.8476499417040797</v>
      </c>
      <c r="F718" s="11">
        <v>1.24932599716517E-6</v>
      </c>
      <c r="G718" s="11">
        <v>1.1899682098590999E-5</v>
      </c>
    </row>
    <row r="719" spans="1:7" x14ac:dyDescent="0.2">
      <c r="A719" s="9" t="s">
        <v>648</v>
      </c>
      <c r="B719" s="10">
        <v>130.921806939578</v>
      </c>
      <c r="C719" s="10">
        <v>0.764958758540213</v>
      </c>
      <c r="D719" s="10">
        <v>0.23231443541885699</v>
      </c>
      <c r="E719" s="10">
        <v>3.2927732500178601</v>
      </c>
      <c r="F719" s="9">
        <v>9.920444654222631E-4</v>
      </c>
      <c r="G719" s="9">
        <v>3.8723211738429602E-3</v>
      </c>
    </row>
    <row r="720" spans="1:7" x14ac:dyDescent="0.2">
      <c r="A720" s="9" t="s">
        <v>915</v>
      </c>
      <c r="B720" s="10">
        <v>1175.9398343519299</v>
      </c>
      <c r="C720" s="10">
        <v>0.76451629750767003</v>
      </c>
      <c r="D720" s="10">
        <v>0.21935590355398699</v>
      </c>
      <c r="E720" s="10">
        <v>3.4852779666333902</v>
      </c>
      <c r="F720" s="9">
        <v>4.9162604223221805E-4</v>
      </c>
      <c r="G720" s="9">
        <v>2.1061453522540899E-3</v>
      </c>
    </row>
    <row r="721" spans="1:7" x14ac:dyDescent="0.2">
      <c r="A721" s="9" t="s">
        <v>1534</v>
      </c>
      <c r="B721" s="10">
        <v>955.25159401574797</v>
      </c>
      <c r="C721" s="10">
        <v>0.76400489518944503</v>
      </c>
      <c r="D721" s="10">
        <v>0.199321952332465</v>
      </c>
      <c r="E721" s="10">
        <v>3.8330193250119402</v>
      </c>
      <c r="F721" s="9">
        <v>1.26580005399729E-4</v>
      </c>
      <c r="G721" s="9">
        <v>6.5417979004077299E-4</v>
      </c>
    </row>
    <row r="722" spans="1:7" x14ac:dyDescent="0.2">
      <c r="A722" s="9" t="s">
        <v>133</v>
      </c>
      <c r="B722" s="10">
        <v>197.61035043124701</v>
      </c>
      <c r="C722" s="10">
        <v>0.76393606636204903</v>
      </c>
      <c r="D722" s="10">
        <v>0.19978712615869501</v>
      </c>
      <c r="E722" s="10">
        <v>3.8237502137912398</v>
      </c>
      <c r="F722" s="9">
        <v>1.3143707523107E-4</v>
      </c>
      <c r="G722" s="9">
        <v>6.7451174451488901E-4</v>
      </c>
    </row>
    <row r="723" spans="1:7" x14ac:dyDescent="0.2">
      <c r="A723" s="9" t="s">
        <v>1535</v>
      </c>
      <c r="B723" s="10">
        <v>440.09685142304102</v>
      </c>
      <c r="C723" s="10">
        <v>0.76291250967294499</v>
      </c>
      <c r="D723" s="10">
        <v>0.21786795240033099</v>
      </c>
      <c r="E723" s="10">
        <v>3.5017197401805098</v>
      </c>
      <c r="F723" s="9">
        <v>4.6226559983186599E-4</v>
      </c>
      <c r="G723" s="9">
        <v>1.9952500172071802E-3</v>
      </c>
    </row>
    <row r="724" spans="1:7" x14ac:dyDescent="0.2">
      <c r="A724" s="9" t="s">
        <v>1536</v>
      </c>
      <c r="B724" s="10">
        <v>368.71502731762598</v>
      </c>
      <c r="C724" s="10">
        <v>0.76202347497586198</v>
      </c>
      <c r="D724" s="10">
        <v>0.183704895439183</v>
      </c>
      <c r="E724" s="10">
        <v>4.1480847483900396</v>
      </c>
      <c r="F724" s="11">
        <v>3.3526829666397803E-5</v>
      </c>
      <c r="G724" s="9">
        <v>2.0605671535792999E-4</v>
      </c>
    </row>
    <row r="725" spans="1:7" x14ac:dyDescent="0.2">
      <c r="A725" s="9" t="s">
        <v>294</v>
      </c>
      <c r="B725" s="10">
        <v>363.971924583766</v>
      </c>
      <c r="C725" s="10">
        <v>0.76186432784684399</v>
      </c>
      <c r="D725" s="10">
        <v>0.15067103705720999</v>
      </c>
      <c r="E725" s="10">
        <v>5.0564749717463</v>
      </c>
      <c r="F725" s="11">
        <v>4.2707688937598302E-7</v>
      </c>
      <c r="G725" s="11">
        <v>4.6679416909497298E-6</v>
      </c>
    </row>
    <row r="726" spans="1:7" x14ac:dyDescent="0.2">
      <c r="A726" s="9" t="s">
        <v>1537</v>
      </c>
      <c r="B726" s="10">
        <v>8569.8924782774993</v>
      </c>
      <c r="C726" s="10">
        <v>0.76170423703761703</v>
      </c>
      <c r="D726" s="10">
        <v>0.14274662880977099</v>
      </c>
      <c r="E726" s="10">
        <v>5.3360576245390101</v>
      </c>
      <c r="F726" s="11">
        <v>9.49892247178648E-8</v>
      </c>
      <c r="G726" s="11">
        <v>1.2909862679745E-6</v>
      </c>
    </row>
    <row r="727" spans="1:7" x14ac:dyDescent="0.2">
      <c r="A727" s="9" t="s">
        <v>320</v>
      </c>
      <c r="B727" s="10">
        <v>6023.4586475689302</v>
      </c>
      <c r="C727" s="10">
        <v>0.76145832809751401</v>
      </c>
      <c r="D727" s="10">
        <v>0.11652762080656499</v>
      </c>
      <c r="E727" s="10">
        <v>6.5345737158877402</v>
      </c>
      <c r="F727" s="11">
        <v>6.3790969744682495E-11</v>
      </c>
      <c r="G727" s="11">
        <v>2.1775609587155099E-9</v>
      </c>
    </row>
    <row r="728" spans="1:7" x14ac:dyDescent="0.2">
      <c r="A728" s="9" t="s">
        <v>548</v>
      </c>
      <c r="B728" s="10">
        <v>13516.6928014205</v>
      </c>
      <c r="C728" s="10">
        <v>0.76135487007657499</v>
      </c>
      <c r="D728" s="10">
        <v>0.18534949647999999</v>
      </c>
      <c r="E728" s="10">
        <v>4.1076716394464503</v>
      </c>
      <c r="F728" s="11">
        <v>3.9966775365010698E-5</v>
      </c>
      <c r="G728" s="9">
        <v>2.3900710247789901E-4</v>
      </c>
    </row>
    <row r="729" spans="1:7" x14ac:dyDescent="0.2">
      <c r="A729" s="9" t="s">
        <v>1538</v>
      </c>
      <c r="B729" s="10">
        <v>3820.574224</v>
      </c>
      <c r="C729" s="10">
        <v>0.75952319495051301</v>
      </c>
      <c r="D729" s="10">
        <v>0.17173286901142301</v>
      </c>
      <c r="E729" s="10">
        <v>4.4227013694157398</v>
      </c>
      <c r="F729" s="11">
        <v>9.7474428268632894E-6</v>
      </c>
      <c r="G729" s="11">
        <v>7.0626131487295198E-5</v>
      </c>
    </row>
    <row r="730" spans="1:7" x14ac:dyDescent="0.2">
      <c r="A730" s="9" t="s">
        <v>770</v>
      </c>
      <c r="B730" s="10">
        <v>567.09135550701296</v>
      </c>
      <c r="C730" s="10">
        <v>0.75937031197712301</v>
      </c>
      <c r="D730" s="10">
        <v>0.116593854458077</v>
      </c>
      <c r="E730" s="10">
        <v>6.5129531526909599</v>
      </c>
      <c r="F730" s="11">
        <v>7.3687497640495903E-11</v>
      </c>
      <c r="G730" s="11">
        <v>2.4682241397164398E-9</v>
      </c>
    </row>
    <row r="731" spans="1:7" x14ac:dyDescent="0.2">
      <c r="A731" s="9" t="s">
        <v>1539</v>
      </c>
      <c r="B731" s="10">
        <v>5821.3812263186901</v>
      </c>
      <c r="C731" s="10">
        <v>0.75822202674835504</v>
      </c>
      <c r="D731" s="10">
        <v>0.21423356783797001</v>
      </c>
      <c r="E731" s="10">
        <v>3.5392307302738599</v>
      </c>
      <c r="F731" s="9">
        <v>4.0129493768829199E-4</v>
      </c>
      <c r="G731" s="9">
        <v>1.76284699676294E-3</v>
      </c>
    </row>
    <row r="732" spans="1:7" x14ac:dyDescent="0.2">
      <c r="A732" s="9" t="s">
        <v>1540</v>
      </c>
      <c r="B732" s="10">
        <v>1998.75752197565</v>
      </c>
      <c r="C732" s="10">
        <v>0.756812144657802</v>
      </c>
      <c r="D732" s="10">
        <v>0.17011245379294901</v>
      </c>
      <c r="E732" s="10">
        <v>4.4488932337602298</v>
      </c>
      <c r="F732" s="11">
        <v>8.63139057552352E-6</v>
      </c>
      <c r="G732" s="11">
        <v>6.3541894539041806E-5</v>
      </c>
    </row>
    <row r="733" spans="1:7" x14ac:dyDescent="0.2">
      <c r="A733" s="9" t="s">
        <v>1541</v>
      </c>
      <c r="B733" s="10">
        <v>689.70206168459003</v>
      </c>
      <c r="C733" s="10">
        <v>0.75674262286974503</v>
      </c>
      <c r="D733" s="10">
        <v>0.23038758988218999</v>
      </c>
      <c r="E733" s="10">
        <v>3.2846501118255098</v>
      </c>
      <c r="F733" s="9">
        <v>1.0210908845353799E-3</v>
      </c>
      <c r="G733" s="9">
        <v>3.9779741317082203E-3</v>
      </c>
    </row>
    <row r="734" spans="1:7" x14ac:dyDescent="0.2">
      <c r="A734" s="9" t="s">
        <v>911</v>
      </c>
      <c r="B734" s="10">
        <v>746.13874244943497</v>
      </c>
      <c r="C734" s="10">
        <v>0.75634087178947995</v>
      </c>
      <c r="D734" s="10">
        <v>0.22364771419937701</v>
      </c>
      <c r="E734" s="10">
        <v>3.3818403845398501</v>
      </c>
      <c r="F734" s="9">
        <v>7.2001967947970895E-4</v>
      </c>
      <c r="G734" s="9">
        <v>2.9404308881571602E-3</v>
      </c>
    </row>
    <row r="735" spans="1:7" x14ac:dyDescent="0.2">
      <c r="A735" s="9" t="s">
        <v>738</v>
      </c>
      <c r="B735" s="10">
        <v>165.93814407663001</v>
      </c>
      <c r="C735" s="10">
        <v>0.75380573928907901</v>
      </c>
      <c r="D735" s="10">
        <v>0.23648493648857799</v>
      </c>
      <c r="E735" s="10">
        <v>3.1875423038857602</v>
      </c>
      <c r="F735" s="9">
        <v>1.4348746658147001E-3</v>
      </c>
      <c r="G735" s="9">
        <v>5.3328513354065398E-3</v>
      </c>
    </row>
    <row r="736" spans="1:7" x14ac:dyDescent="0.2">
      <c r="A736" s="9" t="s">
        <v>1542</v>
      </c>
      <c r="B736" s="10">
        <v>110.145293841918</v>
      </c>
      <c r="C736" s="10">
        <v>0.75274197642950003</v>
      </c>
      <c r="D736" s="10">
        <v>0.224633078610876</v>
      </c>
      <c r="E736" s="10">
        <v>3.35098455260656</v>
      </c>
      <c r="F736" s="9">
        <v>8.0524794149460595E-4</v>
      </c>
      <c r="G736" s="9">
        <v>3.2246018439228601E-3</v>
      </c>
    </row>
    <row r="737" spans="1:7" x14ac:dyDescent="0.2">
      <c r="A737" s="9" t="s">
        <v>690</v>
      </c>
      <c r="B737" s="10">
        <v>1573.59704670976</v>
      </c>
      <c r="C737" s="10">
        <v>0.75152308508129195</v>
      </c>
      <c r="D737" s="10">
        <v>0.11817628870562499</v>
      </c>
      <c r="E737" s="10">
        <v>6.35933902911201</v>
      </c>
      <c r="F737" s="11">
        <v>2.02623743777289E-10</v>
      </c>
      <c r="G737" s="11">
        <v>5.9666383744528497E-9</v>
      </c>
    </row>
    <row r="738" spans="1:7" x14ac:dyDescent="0.2">
      <c r="A738" s="9" t="s">
        <v>807</v>
      </c>
      <c r="B738" s="10">
        <v>178.88629694572899</v>
      </c>
      <c r="C738" s="10">
        <v>0.75098455998833202</v>
      </c>
      <c r="D738" s="10">
        <v>0.19602218737999699</v>
      </c>
      <c r="E738" s="10">
        <v>3.8311201911675199</v>
      </c>
      <c r="F738" s="9">
        <v>1.2756116963064701E-4</v>
      </c>
      <c r="G738" s="9">
        <v>6.5861544165752802E-4</v>
      </c>
    </row>
    <row r="739" spans="1:7" x14ac:dyDescent="0.2">
      <c r="A739" s="9" t="s">
        <v>720</v>
      </c>
      <c r="B739" s="10">
        <v>2746.5551082372999</v>
      </c>
      <c r="C739" s="10">
        <v>0.75061602497552404</v>
      </c>
      <c r="D739" s="10">
        <v>0.22946619927311501</v>
      </c>
      <c r="E739" s="10">
        <v>3.2711398338982698</v>
      </c>
      <c r="F739" s="9">
        <v>1.07114932000615E-3</v>
      </c>
      <c r="G739" s="9">
        <v>4.13908397468784E-3</v>
      </c>
    </row>
    <row r="740" spans="1:7" x14ac:dyDescent="0.2">
      <c r="A740" s="9" t="s">
        <v>1543</v>
      </c>
      <c r="B740" s="10">
        <v>314.143018050943</v>
      </c>
      <c r="C740" s="10">
        <v>0.75058088188218497</v>
      </c>
      <c r="D740" s="10">
        <v>0.207275899287587</v>
      </c>
      <c r="E740" s="10">
        <v>3.6211681361024199</v>
      </c>
      <c r="F740" s="9">
        <v>2.9327583165944499E-4</v>
      </c>
      <c r="G740" s="9">
        <v>1.34071334131946E-3</v>
      </c>
    </row>
    <row r="741" spans="1:7" x14ac:dyDescent="0.2">
      <c r="A741" s="9" t="s">
        <v>1544</v>
      </c>
      <c r="B741" s="10">
        <v>250.107785046868</v>
      </c>
      <c r="C741" s="10">
        <v>0.74923556644677702</v>
      </c>
      <c r="D741" s="10">
        <v>0.17797630623432301</v>
      </c>
      <c r="E741" s="10">
        <v>4.2097489396163601</v>
      </c>
      <c r="F741" s="11">
        <v>2.5565461636982899E-5</v>
      </c>
      <c r="G741" s="9">
        <v>1.62917753547131E-4</v>
      </c>
    </row>
    <row r="742" spans="1:7" x14ac:dyDescent="0.2">
      <c r="A742" s="9" t="s">
        <v>687</v>
      </c>
      <c r="B742" s="10">
        <v>1075.17750363356</v>
      </c>
      <c r="C742" s="10">
        <v>0.74904843551802003</v>
      </c>
      <c r="D742" s="10">
        <v>0.193620525540038</v>
      </c>
      <c r="E742" s="10">
        <v>3.86864168160275</v>
      </c>
      <c r="F742" s="9">
        <v>1.09443335620447E-4</v>
      </c>
      <c r="G742" s="9">
        <v>5.7617221679946002E-4</v>
      </c>
    </row>
    <row r="743" spans="1:7" x14ac:dyDescent="0.2">
      <c r="A743" s="9" t="s">
        <v>241</v>
      </c>
      <c r="B743" s="10">
        <v>64726.099157136101</v>
      </c>
      <c r="C743" s="10">
        <v>0.74834814480019496</v>
      </c>
      <c r="D743" s="10">
        <v>0.103972119704585</v>
      </c>
      <c r="E743" s="10">
        <v>7.1975847652858098</v>
      </c>
      <c r="F743" s="11">
        <v>6.1288448961023304E-13</v>
      </c>
      <c r="G743" s="11">
        <v>3.6631809754473302E-11</v>
      </c>
    </row>
    <row r="744" spans="1:7" x14ac:dyDescent="0.2">
      <c r="A744" s="9" t="s">
        <v>1545</v>
      </c>
      <c r="B744" s="10">
        <v>11685.389325987</v>
      </c>
      <c r="C744" s="10">
        <v>0.74798620820964501</v>
      </c>
      <c r="D744" s="10">
        <v>0.113202328900272</v>
      </c>
      <c r="E744" s="10">
        <v>6.6075160774174604</v>
      </c>
      <c r="F744" s="11">
        <v>3.9082175299440297E-11</v>
      </c>
      <c r="G744" s="11">
        <v>1.4280982146918201E-9</v>
      </c>
    </row>
    <row r="745" spans="1:7" x14ac:dyDescent="0.2">
      <c r="A745" s="9" t="s">
        <v>702</v>
      </c>
      <c r="B745" s="10">
        <v>4148.5605261434703</v>
      </c>
      <c r="C745" s="10">
        <v>0.74790901561307999</v>
      </c>
      <c r="D745" s="10">
        <v>0.18454929579967699</v>
      </c>
      <c r="E745" s="10">
        <v>4.0526245975217003</v>
      </c>
      <c r="F745" s="11">
        <v>5.0646235217913102E-5</v>
      </c>
      <c r="G745" s="9">
        <v>2.9312101145918199E-4</v>
      </c>
    </row>
    <row r="746" spans="1:7" x14ac:dyDescent="0.2">
      <c r="A746" s="9" t="s">
        <v>1546</v>
      </c>
      <c r="B746" s="10">
        <v>15531.587921852401</v>
      </c>
      <c r="C746" s="10">
        <v>0.74735635460098104</v>
      </c>
      <c r="D746" s="10">
        <v>0.18423243670343201</v>
      </c>
      <c r="E746" s="10">
        <v>4.05659485361981</v>
      </c>
      <c r="F746" s="11">
        <v>4.97933457713716E-5</v>
      </c>
      <c r="G746" s="9">
        <v>2.8870444042989999E-4</v>
      </c>
    </row>
    <row r="747" spans="1:7" x14ac:dyDescent="0.2">
      <c r="A747" s="9" t="s">
        <v>1547</v>
      </c>
      <c r="B747" s="10">
        <v>5508.2179602840597</v>
      </c>
      <c r="C747" s="10">
        <v>0.74705865894351997</v>
      </c>
      <c r="D747" s="10">
        <v>0.14060104640374699</v>
      </c>
      <c r="E747" s="10">
        <v>5.3133221839493299</v>
      </c>
      <c r="F747" s="11">
        <v>1.07644471564159E-7</v>
      </c>
      <c r="G747" s="11">
        <v>1.4315201106770401E-6</v>
      </c>
    </row>
    <row r="748" spans="1:7" x14ac:dyDescent="0.2">
      <c r="A748" s="9" t="s">
        <v>1548</v>
      </c>
      <c r="B748" s="10">
        <v>3129.8881370744698</v>
      </c>
      <c r="C748" s="10">
        <v>0.74663868906179898</v>
      </c>
      <c r="D748" s="10">
        <v>0.121961412753229</v>
      </c>
      <c r="E748" s="10">
        <v>6.1219255517522804</v>
      </c>
      <c r="F748" s="11">
        <v>9.2451221277071598E-10</v>
      </c>
      <c r="G748" s="11">
        <v>2.2318779815206599E-8</v>
      </c>
    </row>
    <row r="749" spans="1:7" x14ac:dyDescent="0.2">
      <c r="A749" s="9" t="s">
        <v>589</v>
      </c>
      <c r="B749" s="10">
        <v>363.15343930381698</v>
      </c>
      <c r="C749" s="10">
        <v>0.745692843991275</v>
      </c>
      <c r="D749" s="10">
        <v>0.17752315043911099</v>
      </c>
      <c r="E749" s="10">
        <v>4.2005385897375698</v>
      </c>
      <c r="F749" s="11">
        <v>2.6628077530160301E-5</v>
      </c>
      <c r="G749" s="9">
        <v>1.6862001990150299E-4</v>
      </c>
    </row>
    <row r="750" spans="1:7" x14ac:dyDescent="0.2">
      <c r="A750" s="9" t="s">
        <v>1549</v>
      </c>
      <c r="B750" s="10">
        <v>502.41180946910299</v>
      </c>
      <c r="C750" s="10">
        <v>0.74556937468835105</v>
      </c>
      <c r="D750" s="10">
        <v>0.137772003938819</v>
      </c>
      <c r="E750" s="10">
        <v>5.4116174068240799</v>
      </c>
      <c r="F750" s="11">
        <v>6.2458022834063102E-8</v>
      </c>
      <c r="G750" s="11">
        <v>8.9982087018464699E-7</v>
      </c>
    </row>
    <row r="751" spans="1:7" x14ac:dyDescent="0.2">
      <c r="A751" s="9" t="s">
        <v>841</v>
      </c>
      <c r="B751" s="10">
        <v>507.33335068002498</v>
      </c>
      <c r="C751" s="10">
        <v>0.74526567395949705</v>
      </c>
      <c r="D751" s="10">
        <v>0.20101073916095799</v>
      </c>
      <c r="E751" s="10">
        <v>3.7075913310419102</v>
      </c>
      <c r="F751" s="9">
        <v>2.0923996387357501E-4</v>
      </c>
      <c r="G751" s="9">
        <v>1.00243150749682E-3</v>
      </c>
    </row>
    <row r="752" spans="1:7" x14ac:dyDescent="0.2">
      <c r="A752" s="9" t="s">
        <v>1550</v>
      </c>
      <c r="B752" s="10">
        <v>1025.2767219577299</v>
      </c>
      <c r="C752" s="10">
        <v>0.74500812275179795</v>
      </c>
      <c r="D752" s="10">
        <v>0.17624451335444599</v>
      </c>
      <c r="E752" s="10">
        <v>4.2271280312341304</v>
      </c>
      <c r="F752" s="11">
        <v>2.36693002842912E-5</v>
      </c>
      <c r="G752" s="9">
        <v>1.52527058104542E-4</v>
      </c>
    </row>
    <row r="753" spans="1:7" x14ac:dyDescent="0.2">
      <c r="A753" s="9" t="s">
        <v>1551</v>
      </c>
      <c r="B753" s="10">
        <v>2068.2887869004599</v>
      </c>
      <c r="C753" s="10">
        <v>0.74461420241449305</v>
      </c>
      <c r="D753" s="10">
        <v>0.13814931304412501</v>
      </c>
      <c r="E753" s="10">
        <v>5.3899233083892497</v>
      </c>
      <c r="F753" s="11">
        <v>7.0487757936496906E-8</v>
      </c>
      <c r="G753" s="11">
        <v>1.00003500478753E-6</v>
      </c>
    </row>
    <row r="754" spans="1:7" x14ac:dyDescent="0.2">
      <c r="A754" s="9" t="s">
        <v>1552</v>
      </c>
      <c r="B754" s="10">
        <v>3993.1296407253499</v>
      </c>
      <c r="C754" s="10">
        <v>0.74380998386661001</v>
      </c>
      <c r="D754" s="10">
        <v>0.116255121541019</v>
      </c>
      <c r="E754" s="10">
        <v>6.3980835769387197</v>
      </c>
      <c r="F754" s="11">
        <v>1.57339165092947E-10</v>
      </c>
      <c r="G754" s="11">
        <v>4.7730171629517099E-9</v>
      </c>
    </row>
    <row r="755" spans="1:7" x14ac:dyDescent="0.2">
      <c r="A755" s="9" t="s">
        <v>1553</v>
      </c>
      <c r="B755" s="10">
        <v>130.34270936854401</v>
      </c>
      <c r="C755" s="10">
        <v>0.74271797344139601</v>
      </c>
      <c r="D755" s="10">
        <v>0.224316897902927</v>
      </c>
      <c r="E755" s="10">
        <v>3.3110210616536202</v>
      </c>
      <c r="F755" s="9">
        <v>9.2956211902901905E-4</v>
      </c>
      <c r="G755" s="9">
        <v>3.6646857779827199E-3</v>
      </c>
    </row>
    <row r="756" spans="1:7" x14ac:dyDescent="0.2">
      <c r="A756" s="9" t="s">
        <v>1554</v>
      </c>
      <c r="B756" s="10">
        <v>1162.08155359844</v>
      </c>
      <c r="C756" s="10">
        <v>0.74266383795379598</v>
      </c>
      <c r="D756" s="10">
        <v>0.12672904292677001</v>
      </c>
      <c r="E756" s="10">
        <v>5.8602497170513601</v>
      </c>
      <c r="F756" s="11">
        <v>4.6217163207426603E-9</v>
      </c>
      <c r="G756" s="11">
        <v>9.2653310479925694E-8</v>
      </c>
    </row>
    <row r="757" spans="1:7" x14ac:dyDescent="0.2">
      <c r="A757" s="9" t="s">
        <v>1555</v>
      </c>
      <c r="B757" s="10">
        <v>771.240919027372</v>
      </c>
      <c r="C757" s="10">
        <v>0.74175394153451402</v>
      </c>
      <c r="D757" s="10">
        <v>0.142853224671182</v>
      </c>
      <c r="E757" s="10">
        <v>5.1924200048117601</v>
      </c>
      <c r="F757" s="11">
        <v>2.0757806916862001E-7</v>
      </c>
      <c r="G757" s="11">
        <v>2.5112416825380501E-6</v>
      </c>
    </row>
    <row r="758" spans="1:7" x14ac:dyDescent="0.2">
      <c r="A758" s="9" t="s">
        <v>1556</v>
      </c>
      <c r="B758" s="10">
        <v>5289.7156082042802</v>
      </c>
      <c r="C758" s="10">
        <v>0.740781920058179</v>
      </c>
      <c r="D758" s="10">
        <v>0.12591982947831001</v>
      </c>
      <c r="E758" s="10">
        <v>5.8829647651784596</v>
      </c>
      <c r="F758" s="11">
        <v>4.0298174020257497E-9</v>
      </c>
      <c r="G758" s="11">
        <v>8.2014435683253104E-8</v>
      </c>
    </row>
    <row r="759" spans="1:7" x14ac:dyDescent="0.2">
      <c r="A759" s="9" t="s">
        <v>1557</v>
      </c>
      <c r="B759" s="10">
        <v>484.69462617393998</v>
      </c>
      <c r="C759" s="10">
        <v>0.74045836412280697</v>
      </c>
      <c r="D759" s="10">
        <v>0.17833996330445401</v>
      </c>
      <c r="E759" s="10">
        <v>4.1519486177011897</v>
      </c>
      <c r="F759" s="11">
        <v>3.2965628652094398E-5</v>
      </c>
      <c r="G759" s="9">
        <v>2.03073324700526E-4</v>
      </c>
    </row>
    <row r="760" spans="1:7" x14ac:dyDescent="0.2">
      <c r="A760" s="9" t="s">
        <v>1558</v>
      </c>
      <c r="B760" s="10">
        <v>403.57035934383998</v>
      </c>
      <c r="C760" s="10">
        <v>0.74040585153610095</v>
      </c>
      <c r="D760" s="10">
        <v>0.143098418965281</v>
      </c>
      <c r="E760" s="10">
        <v>5.1741022499748199</v>
      </c>
      <c r="F760" s="11">
        <v>2.29009394364076E-7</v>
      </c>
      <c r="G760" s="11">
        <v>2.7314636814433399E-6</v>
      </c>
    </row>
    <row r="761" spans="1:7" x14ac:dyDescent="0.2">
      <c r="A761" s="9" t="s">
        <v>1559</v>
      </c>
      <c r="B761" s="10">
        <v>3027.2730731585398</v>
      </c>
      <c r="C761" s="10">
        <v>0.74040115360266401</v>
      </c>
      <c r="D761" s="10">
        <v>0.13367103087625301</v>
      </c>
      <c r="E761" s="10">
        <v>5.5389799027441997</v>
      </c>
      <c r="F761" s="11">
        <v>3.0423855112841397E-8</v>
      </c>
      <c r="G761" s="11">
        <v>4.8192585468400396E-7</v>
      </c>
    </row>
    <row r="762" spans="1:7" x14ac:dyDescent="0.2">
      <c r="A762" s="9" t="s">
        <v>1560</v>
      </c>
      <c r="B762" s="10">
        <v>2884.8770752281898</v>
      </c>
      <c r="C762" s="10">
        <v>0.74015125201924303</v>
      </c>
      <c r="D762" s="10">
        <v>0.10722242989549199</v>
      </c>
      <c r="E762" s="10">
        <v>6.9029516747629902</v>
      </c>
      <c r="F762" s="11">
        <v>5.0932960579895702E-12</v>
      </c>
      <c r="G762" s="11">
        <v>2.3531613224240299E-10</v>
      </c>
    </row>
    <row r="763" spans="1:7" x14ac:dyDescent="0.2">
      <c r="A763" s="9" t="s">
        <v>616</v>
      </c>
      <c r="B763" s="10">
        <v>7894.9091810043301</v>
      </c>
      <c r="C763" s="10">
        <v>0.74013090961919603</v>
      </c>
      <c r="D763" s="10">
        <v>9.7357652227121297E-2</v>
      </c>
      <c r="E763" s="10">
        <v>7.6021852693466503</v>
      </c>
      <c r="F763" s="11">
        <v>2.9117146952444299E-14</v>
      </c>
      <c r="G763" s="11">
        <v>2.3884973913336698E-12</v>
      </c>
    </row>
    <row r="764" spans="1:7" x14ac:dyDescent="0.2">
      <c r="A764" s="9" t="s">
        <v>498</v>
      </c>
      <c r="B764" s="10">
        <v>5387.6633950063297</v>
      </c>
      <c r="C764" s="10">
        <v>0.73965452449495495</v>
      </c>
      <c r="D764" s="10">
        <v>0.111092046122096</v>
      </c>
      <c r="E764" s="10">
        <v>6.6580331384123896</v>
      </c>
      <c r="F764" s="11">
        <v>2.7751621420614902E-11</v>
      </c>
      <c r="G764" s="11">
        <v>1.0548240406634599E-9</v>
      </c>
    </row>
    <row r="765" spans="1:7" x14ac:dyDescent="0.2">
      <c r="A765" s="9" t="s">
        <v>1561</v>
      </c>
      <c r="B765" s="10">
        <v>350.806458395839</v>
      </c>
      <c r="C765" s="10">
        <v>0.73890854590482302</v>
      </c>
      <c r="D765" s="10">
        <v>0.24043800133655799</v>
      </c>
      <c r="E765" s="10">
        <v>3.0731770427192999</v>
      </c>
      <c r="F765" s="9">
        <v>2.11792795867499E-3</v>
      </c>
      <c r="G765" s="9">
        <v>7.4407073623476202E-3</v>
      </c>
    </row>
    <row r="766" spans="1:7" x14ac:dyDescent="0.2">
      <c r="A766" s="9" t="s">
        <v>1562</v>
      </c>
      <c r="B766" s="10">
        <v>286.11077039541499</v>
      </c>
      <c r="C766" s="10">
        <v>0.73833955821535002</v>
      </c>
      <c r="D766" s="10">
        <v>0.18473272620054701</v>
      </c>
      <c r="E766" s="10">
        <v>3.9967989072699699</v>
      </c>
      <c r="F766" s="11">
        <v>6.4204797032415406E-5</v>
      </c>
      <c r="G766" s="9">
        <v>3.60434611273455E-4</v>
      </c>
    </row>
    <row r="767" spans="1:7" x14ac:dyDescent="0.2">
      <c r="A767" s="9" t="s">
        <v>1563</v>
      </c>
      <c r="B767" s="10">
        <v>827.82426318894102</v>
      </c>
      <c r="C767" s="10">
        <v>0.73797406188579995</v>
      </c>
      <c r="D767" s="10">
        <v>0.139642907088188</v>
      </c>
      <c r="E767" s="10">
        <v>5.2847228496879604</v>
      </c>
      <c r="F767" s="11">
        <v>1.2589520917076099E-7</v>
      </c>
      <c r="G767" s="11">
        <v>1.6323735266512101E-6</v>
      </c>
    </row>
    <row r="768" spans="1:7" x14ac:dyDescent="0.2">
      <c r="A768" s="9" t="s">
        <v>1564</v>
      </c>
      <c r="B768" s="10">
        <v>249.86760493908301</v>
      </c>
      <c r="C768" s="10">
        <v>0.73794166107693304</v>
      </c>
      <c r="D768" s="10">
        <v>0.227087302207512</v>
      </c>
      <c r="E768" s="10">
        <v>3.2495945563816901</v>
      </c>
      <c r="F768" s="9">
        <v>1.1556964984032101E-3</v>
      </c>
      <c r="G768" s="9">
        <v>4.4146562844682297E-3</v>
      </c>
    </row>
    <row r="769" spans="1:7" x14ac:dyDescent="0.2">
      <c r="A769" s="9" t="s">
        <v>1565</v>
      </c>
      <c r="B769" s="10">
        <v>5866.6209411780301</v>
      </c>
      <c r="C769" s="10">
        <v>0.73766494316561004</v>
      </c>
      <c r="D769" s="10">
        <v>9.9744336190504504E-2</v>
      </c>
      <c r="E769" s="10">
        <v>7.3955571949140397</v>
      </c>
      <c r="F769" s="11">
        <v>1.40816530581142E-13</v>
      </c>
      <c r="G769" s="11">
        <v>1.02911280849254E-11</v>
      </c>
    </row>
    <row r="770" spans="1:7" x14ac:dyDescent="0.2">
      <c r="A770" s="9" t="s">
        <v>1566</v>
      </c>
      <c r="B770" s="10">
        <v>1285.5850142127999</v>
      </c>
      <c r="C770" s="10">
        <v>0.73675741783951099</v>
      </c>
      <c r="D770" s="10">
        <v>0.172645897048151</v>
      </c>
      <c r="E770" s="10">
        <v>4.26744817245224</v>
      </c>
      <c r="F770" s="11">
        <v>1.9772168667660699E-5</v>
      </c>
      <c r="G770" s="9">
        <v>1.30339043804284E-4</v>
      </c>
    </row>
    <row r="771" spans="1:7" x14ac:dyDescent="0.2">
      <c r="A771" s="9" t="s">
        <v>218</v>
      </c>
      <c r="B771" s="10">
        <v>1786.8518639133899</v>
      </c>
      <c r="C771" s="10">
        <v>0.736138763084067</v>
      </c>
      <c r="D771" s="10">
        <v>0.13518253083595899</v>
      </c>
      <c r="E771" s="10">
        <v>5.4455169505396901</v>
      </c>
      <c r="F771" s="11">
        <v>5.1655143709506101E-8</v>
      </c>
      <c r="G771" s="11">
        <v>7.5984574616783105E-7</v>
      </c>
    </row>
    <row r="772" spans="1:7" x14ac:dyDescent="0.2">
      <c r="A772" s="9" t="s">
        <v>805</v>
      </c>
      <c r="B772" s="10">
        <v>799.32871864817605</v>
      </c>
      <c r="C772" s="10">
        <v>0.73613616655527003</v>
      </c>
      <c r="D772" s="10">
        <v>0.11627086313651799</v>
      </c>
      <c r="E772" s="10">
        <v>6.3312178709032603</v>
      </c>
      <c r="F772" s="11">
        <v>2.4323359786297998E-10</v>
      </c>
      <c r="G772" s="11">
        <v>7.0084404774928304E-9</v>
      </c>
    </row>
    <row r="773" spans="1:7" x14ac:dyDescent="0.2">
      <c r="A773" s="9" t="s">
        <v>128</v>
      </c>
      <c r="B773" s="10">
        <v>1065.3081830680201</v>
      </c>
      <c r="C773" s="10">
        <v>0.735142214225316</v>
      </c>
      <c r="D773" s="10">
        <v>0.209610784776497</v>
      </c>
      <c r="E773" s="10">
        <v>3.5071774336858699</v>
      </c>
      <c r="F773" s="9">
        <v>4.5288705848970198E-4</v>
      </c>
      <c r="G773" s="9">
        <v>1.96108756434081E-3</v>
      </c>
    </row>
    <row r="774" spans="1:7" x14ac:dyDescent="0.2">
      <c r="A774" s="9" t="s">
        <v>1567</v>
      </c>
      <c r="B774" s="10">
        <v>231.693303850381</v>
      </c>
      <c r="C774" s="10">
        <v>0.73502896291581699</v>
      </c>
      <c r="D774" s="10">
        <v>0.192952431647889</v>
      </c>
      <c r="E774" s="10">
        <v>3.8093791129677999</v>
      </c>
      <c r="F774" s="9">
        <v>1.3931620176668E-4</v>
      </c>
      <c r="G774" s="9">
        <v>7.07493964625609E-4</v>
      </c>
    </row>
    <row r="775" spans="1:7" x14ac:dyDescent="0.2">
      <c r="A775" s="9" t="s">
        <v>904</v>
      </c>
      <c r="B775" s="10">
        <v>3059.6610837230201</v>
      </c>
      <c r="C775" s="10">
        <v>0.73429329013331202</v>
      </c>
      <c r="D775" s="10">
        <v>0.19077779971553199</v>
      </c>
      <c r="E775" s="10">
        <v>3.8489451667238601</v>
      </c>
      <c r="F775" s="9">
        <v>1.1862755576020699E-4</v>
      </c>
      <c r="G775" s="9">
        <v>6.1732083631160697E-4</v>
      </c>
    </row>
    <row r="776" spans="1:7" x14ac:dyDescent="0.2">
      <c r="A776" s="9" t="s">
        <v>1568</v>
      </c>
      <c r="B776" s="10">
        <v>1260.6948707348399</v>
      </c>
      <c r="C776" s="10">
        <v>0.73409120085268198</v>
      </c>
      <c r="D776" s="10">
        <v>8.7132846006134204E-2</v>
      </c>
      <c r="E776" s="10">
        <v>8.4249652628241005</v>
      </c>
      <c r="F776" s="11">
        <v>3.6085729014690102E-17</v>
      </c>
      <c r="G776" s="11">
        <v>6.1072247484019703E-15</v>
      </c>
    </row>
    <row r="777" spans="1:7" x14ac:dyDescent="0.2">
      <c r="A777" s="9" t="s">
        <v>1569</v>
      </c>
      <c r="B777" s="10">
        <v>529.23281106360605</v>
      </c>
      <c r="C777" s="10">
        <v>0.73314589494403704</v>
      </c>
      <c r="D777" s="10">
        <v>0.173753900660992</v>
      </c>
      <c r="E777" s="10">
        <v>4.2194499930937504</v>
      </c>
      <c r="F777" s="11">
        <v>2.44899034060251E-5</v>
      </c>
      <c r="G777" s="9">
        <v>1.5718509659164501E-4</v>
      </c>
    </row>
    <row r="778" spans="1:7" x14ac:dyDescent="0.2">
      <c r="A778" s="9" t="s">
        <v>1570</v>
      </c>
      <c r="B778" s="10">
        <v>1672.8236181965899</v>
      </c>
      <c r="C778" s="10">
        <v>0.73202111521356905</v>
      </c>
      <c r="D778" s="10">
        <v>0.23381250429460501</v>
      </c>
      <c r="E778" s="10">
        <v>3.13080396372309</v>
      </c>
      <c r="F778" s="9">
        <v>1.74328487502459E-3</v>
      </c>
      <c r="G778" s="9">
        <v>6.2844247131491901E-3</v>
      </c>
    </row>
    <row r="779" spans="1:7" x14ac:dyDescent="0.2">
      <c r="A779" s="9" t="s">
        <v>580</v>
      </c>
      <c r="B779" s="10">
        <v>4080.2582689685</v>
      </c>
      <c r="C779" s="10">
        <v>0.73184001220033301</v>
      </c>
      <c r="D779" s="10">
        <v>0.13105812729445099</v>
      </c>
      <c r="E779" s="10">
        <v>5.5840872085414004</v>
      </c>
      <c r="F779" s="11">
        <v>2.3493080432978199E-8</v>
      </c>
      <c r="G779" s="11">
        <v>3.8416303691790099E-7</v>
      </c>
    </row>
    <row r="780" spans="1:7" x14ac:dyDescent="0.2">
      <c r="A780" s="9" t="s">
        <v>440</v>
      </c>
      <c r="B780" s="10">
        <v>1123.57298545865</v>
      </c>
      <c r="C780" s="10">
        <v>0.73144873754902595</v>
      </c>
      <c r="D780" s="10">
        <v>0.14304481389882701</v>
      </c>
      <c r="E780" s="10">
        <v>5.1134236720134902</v>
      </c>
      <c r="F780" s="11">
        <v>3.1637162606211302E-7</v>
      </c>
      <c r="G780" s="11">
        <v>3.5973288570202702E-6</v>
      </c>
    </row>
    <row r="781" spans="1:7" x14ac:dyDescent="0.2">
      <c r="A781" s="9" t="s">
        <v>1571</v>
      </c>
      <c r="B781" s="10">
        <v>412.68739724767499</v>
      </c>
      <c r="C781" s="10">
        <v>0.73094347503240298</v>
      </c>
      <c r="D781" s="10">
        <v>0.196352100785289</v>
      </c>
      <c r="E781" s="10">
        <v>3.7226160153574899</v>
      </c>
      <c r="F781" s="9">
        <v>1.9716926235400299E-4</v>
      </c>
      <c r="G781" s="9">
        <v>9.5513329319905503E-4</v>
      </c>
    </row>
    <row r="782" spans="1:7" x14ac:dyDescent="0.2">
      <c r="A782" s="9" t="s">
        <v>1572</v>
      </c>
      <c r="B782" s="10">
        <v>1554.22240975612</v>
      </c>
      <c r="C782" s="10">
        <v>0.73093063887958798</v>
      </c>
      <c r="D782" s="10">
        <v>0.114563021612253</v>
      </c>
      <c r="E782" s="10">
        <v>6.3801620155714298</v>
      </c>
      <c r="F782" s="11">
        <v>1.7690073273397999E-10</v>
      </c>
      <c r="G782" s="11">
        <v>5.2866356522247801E-9</v>
      </c>
    </row>
    <row r="783" spans="1:7" x14ac:dyDescent="0.2">
      <c r="A783" s="9" t="s">
        <v>1573</v>
      </c>
      <c r="B783" s="10">
        <v>618.51957826479099</v>
      </c>
      <c r="C783" s="10">
        <v>0.73027096493198795</v>
      </c>
      <c r="D783" s="10">
        <v>0.12791116344804301</v>
      </c>
      <c r="E783" s="10">
        <v>5.7092043043500196</v>
      </c>
      <c r="F783" s="11">
        <v>1.13505573107766E-8</v>
      </c>
      <c r="G783" s="11">
        <v>2.0507461518350999E-7</v>
      </c>
    </row>
    <row r="784" spans="1:7" x14ac:dyDescent="0.2">
      <c r="A784" s="9" t="s">
        <v>1574</v>
      </c>
      <c r="B784" s="10">
        <v>9670.7933610609307</v>
      </c>
      <c r="C784" s="10">
        <v>0.72943931184655297</v>
      </c>
      <c r="D784" s="10">
        <v>0.153538466410191</v>
      </c>
      <c r="E784" s="10">
        <v>4.7508570907422802</v>
      </c>
      <c r="F784" s="11">
        <v>2.02556252394695E-6</v>
      </c>
      <c r="G784" s="11">
        <v>1.8005262367531598E-5</v>
      </c>
    </row>
    <row r="785" spans="1:7" x14ac:dyDescent="0.2">
      <c r="A785" s="9" t="s">
        <v>1575</v>
      </c>
      <c r="B785" s="10">
        <v>2583.3280625000798</v>
      </c>
      <c r="C785" s="10">
        <v>0.72906428162402304</v>
      </c>
      <c r="D785" s="10">
        <v>8.2872343420705694E-2</v>
      </c>
      <c r="E785" s="10">
        <v>8.7974377401504196</v>
      </c>
      <c r="F785" s="11">
        <v>1.39975417050605E-18</v>
      </c>
      <c r="G785" s="11">
        <v>3.5722615164121002E-16</v>
      </c>
    </row>
    <row r="786" spans="1:7" x14ac:dyDescent="0.2">
      <c r="A786" s="9" t="s">
        <v>266</v>
      </c>
      <c r="B786" s="10">
        <v>12393.4911748826</v>
      </c>
      <c r="C786" s="10">
        <v>0.72810518684637204</v>
      </c>
      <c r="D786" s="10">
        <v>0.13029268517043999</v>
      </c>
      <c r="E786" s="10">
        <v>5.5882276575535403</v>
      </c>
      <c r="F786" s="11">
        <v>2.29398786263958E-8</v>
      </c>
      <c r="G786" s="11">
        <v>3.7712409872718898E-7</v>
      </c>
    </row>
    <row r="787" spans="1:7" x14ac:dyDescent="0.2">
      <c r="A787" s="9" t="s">
        <v>1576</v>
      </c>
      <c r="B787" s="10">
        <v>2323.2801169418899</v>
      </c>
      <c r="C787" s="10">
        <v>0.72810228244948405</v>
      </c>
      <c r="D787" s="10">
        <v>9.3948494390559703E-2</v>
      </c>
      <c r="E787" s="10">
        <v>7.7500154438094597</v>
      </c>
      <c r="F787" s="11">
        <v>9.1881373334360595E-15</v>
      </c>
      <c r="G787" s="11">
        <v>8.441535545542E-13</v>
      </c>
    </row>
    <row r="788" spans="1:7" x14ac:dyDescent="0.2">
      <c r="A788" s="9" t="s">
        <v>781</v>
      </c>
      <c r="B788" s="10">
        <v>5811.4042341905597</v>
      </c>
      <c r="C788" s="10">
        <v>0.72733182525395101</v>
      </c>
      <c r="D788" s="10">
        <v>9.3973502361251002E-2</v>
      </c>
      <c r="E788" s="10">
        <v>7.7397543666932496</v>
      </c>
      <c r="F788" s="11">
        <v>9.9609065973168397E-15</v>
      </c>
      <c r="G788" s="11">
        <v>8.99727282425057E-13</v>
      </c>
    </row>
    <row r="789" spans="1:7" x14ac:dyDescent="0.2">
      <c r="A789" s="9" t="s">
        <v>1577</v>
      </c>
      <c r="B789" s="10">
        <v>6488.1515806540401</v>
      </c>
      <c r="C789" s="10">
        <v>0.72692033582709403</v>
      </c>
      <c r="D789" s="10">
        <v>0.15504360889737101</v>
      </c>
      <c r="E789" s="10">
        <v>4.6884895223786298</v>
      </c>
      <c r="F789" s="11">
        <v>2.7522900448963E-6</v>
      </c>
      <c r="G789" s="11">
        <v>2.3425791075618101E-5</v>
      </c>
    </row>
    <row r="790" spans="1:7" x14ac:dyDescent="0.2">
      <c r="A790" s="9" t="s">
        <v>744</v>
      </c>
      <c r="B790" s="10">
        <v>488.40672142644502</v>
      </c>
      <c r="C790" s="10">
        <v>0.72660112600376503</v>
      </c>
      <c r="D790" s="10">
        <v>0.173448973775716</v>
      </c>
      <c r="E790" s="10">
        <v>4.1891347650365596</v>
      </c>
      <c r="F790" s="11">
        <v>2.8002007575778699E-5</v>
      </c>
      <c r="G790" s="9">
        <v>1.7579706278928901E-4</v>
      </c>
    </row>
    <row r="791" spans="1:7" x14ac:dyDescent="0.2">
      <c r="A791" s="9" t="s">
        <v>68</v>
      </c>
      <c r="B791" s="10">
        <v>7129.6846234518998</v>
      </c>
      <c r="C791" s="10">
        <v>0.72615855202258695</v>
      </c>
      <c r="D791" s="10">
        <v>0.104743690266204</v>
      </c>
      <c r="E791" s="10">
        <v>6.9327188127234098</v>
      </c>
      <c r="F791" s="11">
        <v>4.1282828051024501E-12</v>
      </c>
      <c r="G791" s="11">
        <v>1.96374351894785E-10</v>
      </c>
    </row>
    <row r="792" spans="1:7" x14ac:dyDescent="0.2">
      <c r="A792" s="9" t="s">
        <v>745</v>
      </c>
      <c r="B792" s="10">
        <v>1906.2958502155</v>
      </c>
      <c r="C792" s="10">
        <v>0.72577783556626096</v>
      </c>
      <c r="D792" s="10">
        <v>0.103336560088443</v>
      </c>
      <c r="E792" s="10">
        <v>7.0234371547213099</v>
      </c>
      <c r="F792" s="11">
        <v>2.16475543558856E-12</v>
      </c>
      <c r="G792" s="11">
        <v>1.13371133203234E-10</v>
      </c>
    </row>
    <row r="793" spans="1:7" x14ac:dyDescent="0.2">
      <c r="A793" s="9" t="s">
        <v>1578</v>
      </c>
      <c r="B793" s="10">
        <v>1837.1524772779301</v>
      </c>
      <c r="C793" s="10">
        <v>0.72515698212213597</v>
      </c>
      <c r="D793" s="10">
        <v>0.21318316661397299</v>
      </c>
      <c r="E793" s="10">
        <v>3.4015677393292201</v>
      </c>
      <c r="F793" s="9">
        <v>6.7000521484542703E-4</v>
      </c>
      <c r="G793" s="9">
        <v>2.7592005771177701E-3</v>
      </c>
    </row>
    <row r="794" spans="1:7" x14ac:dyDescent="0.2">
      <c r="A794" s="9" t="s">
        <v>330</v>
      </c>
      <c r="B794" s="10">
        <v>1280.3740253671599</v>
      </c>
      <c r="C794" s="10">
        <v>0.72451805243344802</v>
      </c>
      <c r="D794" s="10">
        <v>0.123431462816303</v>
      </c>
      <c r="E794" s="10">
        <v>5.8698004212403498</v>
      </c>
      <c r="F794" s="11">
        <v>4.3632005307963397E-9</v>
      </c>
      <c r="G794" s="11">
        <v>8.8130073032843606E-8</v>
      </c>
    </row>
    <row r="795" spans="1:7" x14ac:dyDescent="0.2">
      <c r="A795" s="9" t="s">
        <v>215</v>
      </c>
      <c r="B795" s="10">
        <v>7363.1603131312204</v>
      </c>
      <c r="C795" s="10">
        <v>0.72420433355046399</v>
      </c>
      <c r="D795" s="10">
        <v>0.14357605686903999</v>
      </c>
      <c r="E795" s="10">
        <v>5.0440466839887801</v>
      </c>
      <c r="F795" s="11">
        <v>4.5578801910228399E-7</v>
      </c>
      <c r="G795" s="11">
        <v>4.93811305331976E-6</v>
      </c>
    </row>
    <row r="796" spans="1:7" x14ac:dyDescent="0.2">
      <c r="A796" s="9" t="s">
        <v>1579</v>
      </c>
      <c r="B796" s="10">
        <v>4568.6447603652196</v>
      </c>
      <c r="C796" s="10">
        <v>0.72366341099662501</v>
      </c>
      <c r="D796" s="10">
        <v>0.21303736299522499</v>
      </c>
      <c r="E796" s="10">
        <v>3.3968849446040301</v>
      </c>
      <c r="F796" s="9">
        <v>6.8157617822807502E-4</v>
      </c>
      <c r="G796" s="9">
        <v>2.8040895070499E-3</v>
      </c>
    </row>
    <row r="797" spans="1:7" x14ac:dyDescent="0.2">
      <c r="A797" s="9" t="s">
        <v>1580</v>
      </c>
      <c r="B797" s="10">
        <v>4717.5173718469296</v>
      </c>
      <c r="C797" s="10">
        <v>0.72349440984726698</v>
      </c>
      <c r="D797" s="10">
        <v>0.11437485095382199</v>
      </c>
      <c r="E797" s="10">
        <v>6.32564242762923</v>
      </c>
      <c r="F797" s="11">
        <v>2.5218117522119798E-10</v>
      </c>
      <c r="G797" s="11">
        <v>7.2273956064285602E-9</v>
      </c>
    </row>
    <row r="798" spans="1:7" x14ac:dyDescent="0.2">
      <c r="A798" s="9" t="s">
        <v>1581</v>
      </c>
      <c r="B798" s="10">
        <v>2231.3861812827299</v>
      </c>
      <c r="C798" s="10">
        <v>0.72302769391244204</v>
      </c>
      <c r="D798" s="10">
        <v>0.12442028046022501</v>
      </c>
      <c r="E798" s="10">
        <v>5.8111723525939398</v>
      </c>
      <c r="F798" s="11">
        <v>6.2036853008710603E-9</v>
      </c>
      <c r="G798" s="11">
        <v>1.2002749972010199E-7</v>
      </c>
    </row>
    <row r="799" spans="1:7" x14ac:dyDescent="0.2">
      <c r="A799" s="9" t="s">
        <v>800</v>
      </c>
      <c r="B799" s="10">
        <v>719.05612623705804</v>
      </c>
      <c r="C799" s="10">
        <v>0.72242791273018603</v>
      </c>
      <c r="D799" s="10">
        <v>0.19737557424296101</v>
      </c>
      <c r="E799" s="10">
        <v>3.66016876962144</v>
      </c>
      <c r="F799" s="9">
        <v>2.5204918154834001E-4</v>
      </c>
      <c r="G799" s="9">
        <v>1.17462224374905E-3</v>
      </c>
    </row>
    <row r="800" spans="1:7" x14ac:dyDescent="0.2">
      <c r="A800" s="9" t="s">
        <v>754</v>
      </c>
      <c r="B800" s="10">
        <v>1283.66668979573</v>
      </c>
      <c r="C800" s="10">
        <v>0.72219964179694696</v>
      </c>
      <c r="D800" s="10">
        <v>0.11596780334880499</v>
      </c>
      <c r="E800" s="10">
        <v>6.2275874936143296</v>
      </c>
      <c r="F800" s="11">
        <v>4.7367222778966503E-10</v>
      </c>
      <c r="G800" s="11">
        <v>1.2283390449035901E-8</v>
      </c>
    </row>
    <row r="801" spans="1:7" x14ac:dyDescent="0.2">
      <c r="A801" s="9" t="s">
        <v>1582</v>
      </c>
      <c r="B801" s="10">
        <v>4395.9504961309704</v>
      </c>
      <c r="C801" s="10">
        <v>0.72213246801062603</v>
      </c>
      <c r="D801" s="10">
        <v>8.9646875049550295E-2</v>
      </c>
      <c r="E801" s="10">
        <v>8.0552999489550903</v>
      </c>
      <c r="F801" s="11">
        <v>7.9284141559810904E-16</v>
      </c>
      <c r="G801" s="11">
        <v>9.4424476148047399E-14</v>
      </c>
    </row>
    <row r="802" spans="1:7" x14ac:dyDescent="0.2">
      <c r="A802" s="9" t="s">
        <v>1583</v>
      </c>
      <c r="B802" s="10">
        <v>504.47868991210498</v>
      </c>
      <c r="C802" s="10">
        <v>0.72168072701733799</v>
      </c>
      <c r="D802" s="10">
        <v>0.156805614391581</v>
      </c>
      <c r="E802" s="10">
        <v>4.6023908634746196</v>
      </c>
      <c r="F802" s="11">
        <v>4.1766843405095798E-6</v>
      </c>
      <c r="G802" s="11">
        <v>3.3830091096580901E-5</v>
      </c>
    </row>
    <row r="803" spans="1:7" x14ac:dyDescent="0.2">
      <c r="A803" s="9" t="s">
        <v>1584</v>
      </c>
      <c r="B803" s="10">
        <v>7216.4053238362303</v>
      </c>
      <c r="C803" s="10">
        <v>0.72045602204183301</v>
      </c>
      <c r="D803" s="10">
        <v>9.8598609764879996E-2</v>
      </c>
      <c r="E803" s="10">
        <v>7.3069592336022398</v>
      </c>
      <c r="F803" s="11">
        <v>2.7325541437204101E-13</v>
      </c>
      <c r="G803" s="11">
        <v>1.8937071346007201E-11</v>
      </c>
    </row>
    <row r="804" spans="1:7" x14ac:dyDescent="0.2">
      <c r="A804" s="9" t="s">
        <v>82</v>
      </c>
      <c r="B804" s="10">
        <v>1905.13442926314</v>
      </c>
      <c r="C804" s="10">
        <v>0.72015413311838194</v>
      </c>
      <c r="D804" s="10">
        <v>8.5939512667615806E-2</v>
      </c>
      <c r="E804" s="10">
        <v>8.3797791116606408</v>
      </c>
      <c r="F804" s="11">
        <v>5.3027124710479101E-17</v>
      </c>
      <c r="G804" s="11">
        <v>8.38256448213536E-15</v>
      </c>
    </row>
    <row r="805" spans="1:7" x14ac:dyDescent="0.2">
      <c r="A805" s="9" t="s">
        <v>1585</v>
      </c>
      <c r="B805" s="10">
        <v>278.92255337046998</v>
      </c>
      <c r="C805" s="10">
        <v>0.71978830100236701</v>
      </c>
      <c r="D805" s="10">
        <v>0.16988797765375099</v>
      </c>
      <c r="E805" s="10">
        <v>4.2368407167066797</v>
      </c>
      <c r="F805" s="11">
        <v>2.2668682761007701E-5</v>
      </c>
      <c r="G805" s="9">
        <v>1.4672587819302801E-4</v>
      </c>
    </row>
    <row r="806" spans="1:7" x14ac:dyDescent="0.2">
      <c r="A806" s="9" t="s">
        <v>247</v>
      </c>
      <c r="B806" s="10">
        <v>128.40022160273401</v>
      </c>
      <c r="C806" s="10">
        <v>0.71914253780538295</v>
      </c>
      <c r="D806" s="10">
        <v>0.173716570622855</v>
      </c>
      <c r="E806" s="10">
        <v>4.1397463421418204</v>
      </c>
      <c r="F806" s="11">
        <v>3.4769005882579402E-5</v>
      </c>
      <c r="G806" s="9">
        <v>2.1231146091155E-4</v>
      </c>
    </row>
    <row r="807" spans="1:7" x14ac:dyDescent="0.2">
      <c r="A807" s="9" t="s">
        <v>277</v>
      </c>
      <c r="B807" s="10">
        <v>3303.45959027342</v>
      </c>
      <c r="C807" s="10">
        <v>0.71867903953630596</v>
      </c>
      <c r="D807" s="10">
        <v>9.9451318930035407E-2</v>
      </c>
      <c r="E807" s="10">
        <v>7.2264405064542299</v>
      </c>
      <c r="F807" s="11">
        <v>4.9581768499707201E-13</v>
      </c>
      <c r="G807" s="11">
        <v>3.0660602843780498E-11</v>
      </c>
    </row>
    <row r="808" spans="1:7" x14ac:dyDescent="0.2">
      <c r="A808" s="9" t="s">
        <v>1586</v>
      </c>
      <c r="B808" s="10">
        <v>1264.6847573492601</v>
      </c>
      <c r="C808" s="10">
        <v>0.715723458600102</v>
      </c>
      <c r="D808" s="10">
        <v>0.178274164793843</v>
      </c>
      <c r="E808" s="10">
        <v>4.01473460513904</v>
      </c>
      <c r="F808" s="11">
        <v>5.9512721831498601E-5</v>
      </c>
      <c r="G808" s="9">
        <v>3.3786918842049202E-4</v>
      </c>
    </row>
    <row r="809" spans="1:7" x14ac:dyDescent="0.2">
      <c r="A809" s="9" t="s">
        <v>135</v>
      </c>
      <c r="B809" s="10">
        <v>868.53535418357603</v>
      </c>
      <c r="C809" s="10">
        <v>0.71509297146178497</v>
      </c>
      <c r="D809" s="10">
        <v>9.1142471803731903E-2</v>
      </c>
      <c r="E809" s="10">
        <v>7.8458808205430399</v>
      </c>
      <c r="F809" s="11">
        <v>4.2992509361112404E-15</v>
      </c>
      <c r="G809" s="11">
        <v>4.1892943364119102E-13</v>
      </c>
    </row>
    <row r="810" spans="1:7" x14ac:dyDescent="0.2">
      <c r="A810" s="9" t="s">
        <v>724</v>
      </c>
      <c r="B810" s="10">
        <v>109.180553239544</v>
      </c>
      <c r="C810" s="10">
        <v>0.71498749312536702</v>
      </c>
      <c r="D810" s="10">
        <v>0.23084919953314001</v>
      </c>
      <c r="E810" s="10">
        <v>3.0972058580724</v>
      </c>
      <c r="F810" s="9">
        <v>1.9535416083894899E-3</v>
      </c>
      <c r="G810" s="9">
        <v>6.9442940481287104E-3</v>
      </c>
    </row>
    <row r="811" spans="1:7" x14ac:dyDescent="0.2">
      <c r="A811" s="9" t="s">
        <v>888</v>
      </c>
      <c r="B811" s="10">
        <v>39549.075630916501</v>
      </c>
      <c r="C811" s="10">
        <v>0.71495695921237701</v>
      </c>
      <c r="D811" s="10">
        <v>0.109117434728703</v>
      </c>
      <c r="E811" s="10">
        <v>6.5521789527949004</v>
      </c>
      <c r="F811" s="11">
        <v>5.6703531725537801E-11</v>
      </c>
      <c r="G811" s="11">
        <v>1.9648262566448202E-9</v>
      </c>
    </row>
    <row r="812" spans="1:7" x14ac:dyDescent="0.2">
      <c r="A812" s="9" t="s">
        <v>618</v>
      </c>
      <c r="B812" s="10">
        <v>6685.8356246036501</v>
      </c>
      <c r="C812" s="10">
        <v>0.71470734254271595</v>
      </c>
      <c r="D812" s="10">
        <v>0.11421879841134</v>
      </c>
      <c r="E812" s="10">
        <v>6.2573530144207599</v>
      </c>
      <c r="F812" s="11">
        <v>3.9156640454848298E-10</v>
      </c>
      <c r="G812" s="11">
        <v>1.0533075859109101E-8</v>
      </c>
    </row>
    <row r="813" spans="1:7" x14ac:dyDescent="0.2">
      <c r="A813" s="9" t="s">
        <v>1587</v>
      </c>
      <c r="B813" s="10">
        <v>278.91074946128498</v>
      </c>
      <c r="C813" s="10">
        <v>0.71401166138598504</v>
      </c>
      <c r="D813" s="10">
        <v>0.19035296429235099</v>
      </c>
      <c r="E813" s="10">
        <v>3.75098787686531</v>
      </c>
      <c r="F813" s="9">
        <v>1.7613921705673499E-4</v>
      </c>
      <c r="G813" s="9">
        <v>8.6577998527612003E-4</v>
      </c>
    </row>
    <row r="814" spans="1:7" x14ac:dyDescent="0.2">
      <c r="A814" s="9" t="s">
        <v>603</v>
      </c>
      <c r="B814" s="10">
        <v>6323.7611009349403</v>
      </c>
      <c r="C814" s="10">
        <v>0.71320541322491804</v>
      </c>
      <c r="D814" s="10">
        <v>0.17179328725377499</v>
      </c>
      <c r="E814" s="10">
        <v>4.1515324878286002</v>
      </c>
      <c r="F814" s="11">
        <v>3.3025637177367797E-5</v>
      </c>
      <c r="G814" s="9">
        <v>2.0336506876205299E-4</v>
      </c>
    </row>
    <row r="815" spans="1:7" x14ac:dyDescent="0.2">
      <c r="A815" s="9" t="s">
        <v>1588</v>
      </c>
      <c r="B815" s="10">
        <v>2994.1505983780298</v>
      </c>
      <c r="C815" s="10">
        <v>0.71265209673847096</v>
      </c>
      <c r="D815" s="10">
        <v>0.12610316967584401</v>
      </c>
      <c r="E815" s="10">
        <v>5.6513416638961997</v>
      </c>
      <c r="F815" s="11">
        <v>1.5920029309894401E-8</v>
      </c>
      <c r="G815" s="11">
        <v>2.7463758717219E-7</v>
      </c>
    </row>
    <row r="816" spans="1:7" x14ac:dyDescent="0.2">
      <c r="A816" s="9" t="s">
        <v>1589</v>
      </c>
      <c r="B816" s="10">
        <v>124.3713411331</v>
      </c>
      <c r="C816" s="10">
        <v>0.71248472061008095</v>
      </c>
      <c r="D816" s="10">
        <v>0.21220388457769901</v>
      </c>
      <c r="E816" s="10">
        <v>3.3575479639685999</v>
      </c>
      <c r="F816" s="9">
        <v>7.8637098862623198E-4</v>
      </c>
      <c r="G816" s="9">
        <v>3.1608181887831399E-3</v>
      </c>
    </row>
    <row r="817" spans="1:7" x14ac:dyDescent="0.2">
      <c r="A817" s="9" t="s">
        <v>1590</v>
      </c>
      <c r="B817" s="10">
        <v>506.002700687497</v>
      </c>
      <c r="C817" s="10">
        <v>0.712422647150453</v>
      </c>
      <c r="D817" s="10">
        <v>0.19148739008464999</v>
      </c>
      <c r="E817" s="10">
        <v>3.7204676863344202</v>
      </c>
      <c r="F817" s="9">
        <v>1.9885418535331499E-4</v>
      </c>
      <c r="G817" s="9">
        <v>9.6213589891983096E-4</v>
      </c>
    </row>
    <row r="818" spans="1:7" x14ac:dyDescent="0.2">
      <c r="A818" s="9" t="s">
        <v>225</v>
      </c>
      <c r="B818" s="10">
        <v>3205.56517710771</v>
      </c>
      <c r="C818" s="10">
        <v>0.71225013340366305</v>
      </c>
      <c r="D818" s="10">
        <v>0.12766184762066601</v>
      </c>
      <c r="E818" s="10">
        <v>5.5791933665259501</v>
      </c>
      <c r="F818" s="11">
        <v>2.4163650441107999E-8</v>
      </c>
      <c r="G818" s="11">
        <v>3.9322183379770699E-7</v>
      </c>
    </row>
    <row r="819" spans="1:7" x14ac:dyDescent="0.2">
      <c r="A819" s="9" t="s">
        <v>457</v>
      </c>
      <c r="B819" s="10">
        <v>17490.596150534398</v>
      </c>
      <c r="C819" s="10">
        <v>0.71205306973317495</v>
      </c>
      <c r="D819" s="10">
        <v>0.135738676813243</v>
      </c>
      <c r="E819" s="10">
        <v>5.2457640405089503</v>
      </c>
      <c r="F819" s="11">
        <v>1.55635988046834E-7</v>
      </c>
      <c r="G819" s="11">
        <v>1.9518840997012399E-6</v>
      </c>
    </row>
    <row r="820" spans="1:7" x14ac:dyDescent="0.2">
      <c r="A820" s="9" t="s">
        <v>1591</v>
      </c>
      <c r="B820" s="10">
        <v>2825.8420127774698</v>
      </c>
      <c r="C820" s="10">
        <v>0.71170765020698901</v>
      </c>
      <c r="D820" s="10">
        <v>0.15556307339141301</v>
      </c>
      <c r="E820" s="10">
        <v>4.5750423586467699</v>
      </c>
      <c r="F820" s="11">
        <v>4.7612364524224297E-6</v>
      </c>
      <c r="G820" s="11">
        <v>3.8009513248285901E-5</v>
      </c>
    </row>
    <row r="821" spans="1:7" x14ac:dyDescent="0.2">
      <c r="A821" s="9" t="s">
        <v>1592</v>
      </c>
      <c r="B821" s="10">
        <v>1441.4686741059099</v>
      </c>
      <c r="C821" s="10">
        <v>0.71153994418843503</v>
      </c>
      <c r="D821" s="10">
        <v>0.14225597801720799</v>
      </c>
      <c r="E821" s="10">
        <v>5.0018280715230503</v>
      </c>
      <c r="F821" s="11">
        <v>5.6789225396906599E-7</v>
      </c>
      <c r="G821" s="11">
        <v>5.9841309990986797E-6</v>
      </c>
    </row>
    <row r="822" spans="1:7" x14ac:dyDescent="0.2">
      <c r="A822" s="9" t="s">
        <v>759</v>
      </c>
      <c r="B822" s="10">
        <v>7431.5377959478501</v>
      </c>
      <c r="C822" s="10">
        <v>0.70997644749493005</v>
      </c>
      <c r="D822" s="10">
        <v>0.16100953314052699</v>
      </c>
      <c r="E822" s="10">
        <v>4.40953050199378</v>
      </c>
      <c r="F822" s="11">
        <v>1.03594967153142E-5</v>
      </c>
      <c r="G822" s="11">
        <v>7.4191531487225793E-5</v>
      </c>
    </row>
    <row r="823" spans="1:7" x14ac:dyDescent="0.2">
      <c r="A823" s="9" t="s">
        <v>1593</v>
      </c>
      <c r="B823" s="10">
        <v>385.537242257</v>
      </c>
      <c r="C823" s="10">
        <v>0.70974002503050504</v>
      </c>
      <c r="D823" s="10">
        <v>0.21828427917593601</v>
      </c>
      <c r="E823" s="10">
        <v>3.2514481927416199</v>
      </c>
      <c r="F823" s="9">
        <v>1.1481869900171601E-3</v>
      </c>
      <c r="G823" s="9">
        <v>4.3889835210078497E-3</v>
      </c>
    </row>
    <row r="824" spans="1:7" x14ac:dyDescent="0.2">
      <c r="A824" s="9" t="s">
        <v>526</v>
      </c>
      <c r="B824" s="10">
        <v>14464.132812711299</v>
      </c>
      <c r="C824" s="10">
        <v>0.70946251675297001</v>
      </c>
      <c r="D824" s="10">
        <v>0.14019568412002201</v>
      </c>
      <c r="E824" s="10">
        <v>5.0605161008066002</v>
      </c>
      <c r="F824" s="11">
        <v>4.1812314765440799E-7</v>
      </c>
      <c r="G824" s="11">
        <v>4.5886360490733999E-6</v>
      </c>
    </row>
    <row r="825" spans="1:7" x14ac:dyDescent="0.2">
      <c r="A825" s="9" t="s">
        <v>1594</v>
      </c>
      <c r="B825" s="10">
        <v>24200.728513092399</v>
      </c>
      <c r="C825" s="10">
        <v>0.70804475160269897</v>
      </c>
      <c r="D825" s="10">
        <v>8.0639476617285502E-2</v>
      </c>
      <c r="E825" s="10">
        <v>8.7803738479488693</v>
      </c>
      <c r="F825" s="11">
        <v>1.6293217158847201E-18</v>
      </c>
      <c r="G825" s="11">
        <v>4.0226696126827799E-16</v>
      </c>
    </row>
    <row r="826" spans="1:7" x14ac:dyDescent="0.2">
      <c r="A826" s="9" t="s">
        <v>1595</v>
      </c>
      <c r="B826" s="10">
        <v>1279.04147837306</v>
      </c>
      <c r="C826" s="10">
        <v>0.70801885806117903</v>
      </c>
      <c r="D826" s="10">
        <v>0.15169331952579501</v>
      </c>
      <c r="E826" s="10">
        <v>4.6674359838290904</v>
      </c>
      <c r="F826" s="11">
        <v>3.0498172735311598E-6</v>
      </c>
      <c r="G826" s="11">
        <v>2.5619102468042799E-5</v>
      </c>
    </row>
    <row r="827" spans="1:7" x14ac:dyDescent="0.2">
      <c r="A827" s="9" t="s">
        <v>1596</v>
      </c>
      <c r="B827" s="10">
        <v>3042.75856421253</v>
      </c>
      <c r="C827" s="10">
        <v>0.70771823473937301</v>
      </c>
      <c r="D827" s="10">
        <v>0.12808657700078899</v>
      </c>
      <c r="E827" s="10">
        <v>5.5253114831463703</v>
      </c>
      <c r="F827" s="11">
        <v>3.2890156701610197E-8</v>
      </c>
      <c r="G827" s="11">
        <v>5.1742459828619304E-7</v>
      </c>
    </row>
    <row r="828" spans="1:7" x14ac:dyDescent="0.2">
      <c r="A828" s="9" t="s">
        <v>1597</v>
      </c>
      <c r="B828" s="10">
        <v>1845.5767664887701</v>
      </c>
      <c r="C828" s="10">
        <v>0.70597804261423602</v>
      </c>
      <c r="D828" s="10">
        <v>0.14049956298252</v>
      </c>
      <c r="E828" s="10">
        <v>5.0247703809731403</v>
      </c>
      <c r="F828" s="11">
        <v>5.0403522772491203E-7</v>
      </c>
      <c r="G828" s="11">
        <v>5.3774906379304204E-6</v>
      </c>
    </row>
    <row r="829" spans="1:7" x14ac:dyDescent="0.2">
      <c r="A829" s="9" t="s">
        <v>1598</v>
      </c>
      <c r="B829" s="10">
        <v>294.56753682496799</v>
      </c>
      <c r="C829" s="10">
        <v>0.70516800860714302</v>
      </c>
      <c r="D829" s="10">
        <v>0.23379925441150301</v>
      </c>
      <c r="E829" s="10">
        <v>3.01612599399482</v>
      </c>
      <c r="F829" s="9">
        <v>2.5602685041650202E-3</v>
      </c>
      <c r="G829" s="9">
        <v>8.7230339076001494E-3</v>
      </c>
    </row>
    <row r="830" spans="1:7" x14ac:dyDescent="0.2">
      <c r="A830" s="9" t="s">
        <v>1599</v>
      </c>
      <c r="B830" s="10">
        <v>768.67511805285403</v>
      </c>
      <c r="C830" s="10">
        <v>0.70496429299922203</v>
      </c>
      <c r="D830" s="10">
        <v>0.17999232582708999</v>
      </c>
      <c r="E830" s="10">
        <v>3.9166352774198101</v>
      </c>
      <c r="F830" s="11">
        <v>8.97934385229034E-5</v>
      </c>
      <c r="G830" s="9">
        <v>4.8316563071326701E-4</v>
      </c>
    </row>
    <row r="831" spans="1:7" x14ac:dyDescent="0.2">
      <c r="A831" s="9" t="s">
        <v>1600</v>
      </c>
      <c r="B831" s="10">
        <v>1025.4704884835501</v>
      </c>
      <c r="C831" s="10">
        <v>0.70437459717921402</v>
      </c>
      <c r="D831" s="10">
        <v>8.6679144817180295E-2</v>
      </c>
      <c r="E831" s="10">
        <v>8.1262291946332503</v>
      </c>
      <c r="F831" s="11">
        <v>4.4285130836469598E-16</v>
      </c>
      <c r="G831" s="11">
        <v>5.6509232824504698E-14</v>
      </c>
    </row>
    <row r="832" spans="1:7" x14ac:dyDescent="0.2">
      <c r="A832" s="9" t="s">
        <v>1601</v>
      </c>
      <c r="B832" s="10">
        <v>235.96710673144401</v>
      </c>
      <c r="C832" s="10">
        <v>0.70430796424544895</v>
      </c>
      <c r="D832" s="10">
        <v>0.211876900455929</v>
      </c>
      <c r="E832" s="10">
        <v>3.3241375663410202</v>
      </c>
      <c r="F832" s="9">
        <v>8.8692433798574896E-4</v>
      </c>
      <c r="G832" s="9">
        <v>3.51924222757524E-3</v>
      </c>
    </row>
    <row r="833" spans="1:7" x14ac:dyDescent="0.2">
      <c r="A833" s="9" t="s">
        <v>64</v>
      </c>
      <c r="B833" s="10">
        <v>5282.7253993881905</v>
      </c>
      <c r="C833" s="10">
        <v>0.70421493223647103</v>
      </c>
      <c r="D833" s="10">
        <v>8.50081664018289E-2</v>
      </c>
      <c r="E833" s="10">
        <v>8.2840856595787002</v>
      </c>
      <c r="F833" s="11">
        <v>1.1901992344684499E-16</v>
      </c>
      <c r="G833" s="11">
        <v>1.7239660623228601E-14</v>
      </c>
    </row>
    <row r="834" spans="1:7" x14ac:dyDescent="0.2">
      <c r="A834" s="9" t="s">
        <v>404</v>
      </c>
      <c r="B834" s="10">
        <v>1340.9736813111001</v>
      </c>
      <c r="C834" s="10">
        <v>0.70385364660676497</v>
      </c>
      <c r="D834" s="10">
        <v>0.14196062154986999</v>
      </c>
      <c r="E834" s="10">
        <v>4.9580907643427299</v>
      </c>
      <c r="F834" s="11">
        <v>7.1189305445528097E-7</v>
      </c>
      <c r="G834" s="11">
        <v>7.2076930286725503E-6</v>
      </c>
    </row>
    <row r="835" spans="1:7" x14ac:dyDescent="0.2">
      <c r="A835" s="9" t="s">
        <v>1602</v>
      </c>
      <c r="B835" s="10">
        <v>2026.4465509716099</v>
      </c>
      <c r="C835" s="10">
        <v>0.703810194643267</v>
      </c>
      <c r="D835" s="10">
        <v>0.23441135903843399</v>
      </c>
      <c r="E835" s="10">
        <v>3.0024577201818499</v>
      </c>
      <c r="F835" s="9">
        <v>2.6780917117420998E-3</v>
      </c>
      <c r="G835" s="9">
        <v>9.0472931881719395E-3</v>
      </c>
    </row>
    <row r="836" spans="1:7" x14ac:dyDescent="0.2">
      <c r="A836" s="9" t="s">
        <v>1603</v>
      </c>
      <c r="B836" s="10">
        <v>505.402191061672</v>
      </c>
      <c r="C836" s="10">
        <v>0.70352969015257205</v>
      </c>
      <c r="D836" s="10">
        <v>0.23528723683667799</v>
      </c>
      <c r="E836" s="10">
        <v>2.990088623638</v>
      </c>
      <c r="F836" s="9">
        <v>2.7889651625873802E-3</v>
      </c>
      <c r="G836" s="9">
        <v>9.3652844369423397E-3</v>
      </c>
    </row>
    <row r="837" spans="1:7" x14ac:dyDescent="0.2">
      <c r="A837" s="9" t="s">
        <v>507</v>
      </c>
      <c r="B837" s="10">
        <v>1187.37342079941</v>
      </c>
      <c r="C837" s="10">
        <v>0.70289037393724696</v>
      </c>
      <c r="D837" s="10">
        <v>0.18184114248196601</v>
      </c>
      <c r="E837" s="10">
        <v>3.86540891870473</v>
      </c>
      <c r="F837" s="9">
        <v>1.10903231071795E-4</v>
      </c>
      <c r="G837" s="9">
        <v>5.8309422798309999E-4</v>
      </c>
    </row>
    <row r="838" spans="1:7" x14ac:dyDescent="0.2">
      <c r="A838" s="9" t="s">
        <v>879</v>
      </c>
      <c r="B838" s="10">
        <v>1036.7784435803901</v>
      </c>
      <c r="C838" s="10">
        <v>0.702710024423155</v>
      </c>
      <c r="D838" s="10">
        <v>0.169804248737247</v>
      </c>
      <c r="E838" s="10">
        <v>4.1383536021558598</v>
      </c>
      <c r="F838" s="11">
        <v>3.4980696571111502E-5</v>
      </c>
      <c r="G838" s="9">
        <v>2.1342447818057099E-4</v>
      </c>
    </row>
    <row r="839" spans="1:7" x14ac:dyDescent="0.2">
      <c r="A839" s="9" t="s">
        <v>23</v>
      </c>
      <c r="B839" s="10">
        <v>8234.0267823187496</v>
      </c>
      <c r="C839" s="10">
        <v>0.70231892776298399</v>
      </c>
      <c r="D839" s="10">
        <v>0.10695907011872501</v>
      </c>
      <c r="E839" s="10">
        <v>6.5662400297927803</v>
      </c>
      <c r="F839" s="11">
        <v>5.1601613683093701E-11</v>
      </c>
      <c r="G839" s="11">
        <v>1.8114645082899101E-9</v>
      </c>
    </row>
    <row r="840" spans="1:7" x14ac:dyDescent="0.2">
      <c r="A840" s="9" t="s">
        <v>1604</v>
      </c>
      <c r="B840" s="10">
        <v>9553.0993899895202</v>
      </c>
      <c r="C840" s="10">
        <v>0.70217189143581904</v>
      </c>
      <c r="D840" s="10">
        <v>4.4729677606241199E-2</v>
      </c>
      <c r="E840" s="10">
        <v>15.698121001834499</v>
      </c>
      <c r="F840" s="11">
        <v>1.5578842942218E-55</v>
      </c>
      <c r="G840" s="11">
        <v>1.2523831841249E-51</v>
      </c>
    </row>
    <row r="841" spans="1:7" x14ac:dyDescent="0.2">
      <c r="A841" s="9" t="s">
        <v>1605</v>
      </c>
      <c r="B841" s="10">
        <v>1548.2572305717099</v>
      </c>
      <c r="C841" s="10">
        <v>0.70202753408342899</v>
      </c>
      <c r="D841" s="10">
        <v>0.108362780083951</v>
      </c>
      <c r="E841" s="10">
        <v>6.4784932016283996</v>
      </c>
      <c r="F841" s="11">
        <v>9.2643105004917206E-11</v>
      </c>
      <c r="G841" s="11">
        <v>3.0091229136748599E-9</v>
      </c>
    </row>
    <row r="842" spans="1:7" x14ac:dyDescent="0.2">
      <c r="A842" s="9" t="s">
        <v>257</v>
      </c>
      <c r="B842" s="10">
        <v>10407.7019689842</v>
      </c>
      <c r="C842" s="10">
        <v>0.69984572783699595</v>
      </c>
      <c r="D842" s="10">
        <v>0.140579983017354</v>
      </c>
      <c r="E842" s="10">
        <v>4.9782743802906904</v>
      </c>
      <c r="F842" s="11">
        <v>6.4153668583363204E-7</v>
      </c>
      <c r="G842" s="11">
        <v>6.6077045706810599E-6</v>
      </c>
    </row>
    <row r="843" spans="1:7" x14ac:dyDescent="0.2">
      <c r="A843" s="9" t="s">
        <v>1606</v>
      </c>
      <c r="B843" s="10">
        <v>1436.1333778574999</v>
      </c>
      <c r="C843" s="10">
        <v>0.69810239914824301</v>
      </c>
      <c r="D843" s="10">
        <v>0.13173760548529301</v>
      </c>
      <c r="E843" s="10">
        <v>5.2991884631315704</v>
      </c>
      <c r="F843" s="11">
        <v>1.16318522665321E-7</v>
      </c>
      <c r="G843" s="11">
        <v>1.5304167000106701E-6</v>
      </c>
    </row>
    <row r="844" spans="1:7" x14ac:dyDescent="0.2">
      <c r="A844" s="9" t="s">
        <v>1607</v>
      </c>
      <c r="B844" s="10">
        <v>6856.6236242223404</v>
      </c>
      <c r="C844" s="10">
        <v>0.69738636142048405</v>
      </c>
      <c r="D844" s="10">
        <v>0.13077786642485001</v>
      </c>
      <c r="E844" s="10">
        <v>5.3326023774919804</v>
      </c>
      <c r="F844" s="11">
        <v>9.6815153066218398E-8</v>
      </c>
      <c r="G844" s="11">
        <v>1.31136818112777E-6</v>
      </c>
    </row>
    <row r="845" spans="1:7" x14ac:dyDescent="0.2">
      <c r="A845" s="9" t="s">
        <v>1608</v>
      </c>
      <c r="B845" s="10">
        <v>3850.6533489901999</v>
      </c>
      <c r="C845" s="10">
        <v>0.697141158027764</v>
      </c>
      <c r="D845" s="10">
        <v>0.12511983940265001</v>
      </c>
      <c r="E845" s="10">
        <v>5.5717875067301401</v>
      </c>
      <c r="F845" s="11">
        <v>2.5213884136099099E-8</v>
      </c>
      <c r="G845" s="11">
        <v>4.0865809389133301E-7</v>
      </c>
    </row>
    <row r="846" spans="1:7" x14ac:dyDescent="0.2">
      <c r="A846" s="9" t="s">
        <v>1609</v>
      </c>
      <c r="B846" s="10">
        <v>4410.8708011951803</v>
      </c>
      <c r="C846" s="10">
        <v>0.696838587393386</v>
      </c>
      <c r="D846" s="10">
        <v>0.14050673633103899</v>
      </c>
      <c r="E846" s="10">
        <v>4.95946746461758</v>
      </c>
      <c r="F846" s="11">
        <v>7.0686684835134395E-7</v>
      </c>
      <c r="G846" s="11">
        <v>7.1613139179539496E-6</v>
      </c>
    </row>
    <row r="847" spans="1:7" x14ac:dyDescent="0.2">
      <c r="A847" s="9" t="s">
        <v>1610</v>
      </c>
      <c r="B847" s="10">
        <v>264.68352803707</v>
      </c>
      <c r="C847" s="10">
        <v>0.69654130049069596</v>
      </c>
      <c r="D847" s="10">
        <v>0.18609974248105701</v>
      </c>
      <c r="E847" s="10">
        <v>3.7428386047422699</v>
      </c>
      <c r="F847" s="9">
        <v>1.8195310311104501E-4</v>
      </c>
      <c r="G847" s="9">
        <v>8.9108802674973497E-4</v>
      </c>
    </row>
    <row r="848" spans="1:7" x14ac:dyDescent="0.2">
      <c r="A848" s="9" t="s">
        <v>843</v>
      </c>
      <c r="B848" s="10">
        <v>492.25692262768001</v>
      </c>
      <c r="C848" s="10">
        <v>0.69548721531685898</v>
      </c>
      <c r="D848" s="10">
        <v>0.16400342167960899</v>
      </c>
      <c r="E848" s="10">
        <v>4.2406872258771404</v>
      </c>
      <c r="F848" s="11">
        <v>2.22836472019864E-5</v>
      </c>
      <c r="G848" s="9">
        <v>1.4464129176969601E-4</v>
      </c>
    </row>
    <row r="849" spans="1:7" x14ac:dyDescent="0.2">
      <c r="A849" s="9" t="s">
        <v>1611</v>
      </c>
      <c r="B849" s="10">
        <v>6790.8418913624801</v>
      </c>
      <c r="C849" s="10">
        <v>0.69436423291138005</v>
      </c>
      <c r="D849" s="10">
        <v>0.13063952327571801</v>
      </c>
      <c r="E849" s="10">
        <v>5.3151160958074399</v>
      </c>
      <c r="F849" s="11">
        <v>1.06589346867716E-7</v>
      </c>
      <c r="G849" s="11">
        <v>1.41983721535968E-6</v>
      </c>
    </row>
    <row r="850" spans="1:7" x14ac:dyDescent="0.2">
      <c r="A850" s="9" t="s">
        <v>1612</v>
      </c>
      <c r="B850" s="10">
        <v>15780.220595856001</v>
      </c>
      <c r="C850" s="10">
        <v>0.69312016842438195</v>
      </c>
      <c r="D850" s="10">
        <v>0.14655215393406501</v>
      </c>
      <c r="E850" s="10">
        <v>4.7295119847656499</v>
      </c>
      <c r="F850" s="11">
        <v>2.2506016979426098E-6</v>
      </c>
      <c r="G850" s="11">
        <v>1.9697971747153699E-5</v>
      </c>
    </row>
    <row r="851" spans="1:7" x14ac:dyDescent="0.2">
      <c r="A851" s="9" t="s">
        <v>780</v>
      </c>
      <c r="B851" s="10">
        <v>1452.87548416601</v>
      </c>
      <c r="C851" s="10">
        <v>0.692594189790534</v>
      </c>
      <c r="D851" s="10">
        <v>0.13347287355365001</v>
      </c>
      <c r="E851" s="10">
        <v>5.1890258398620901</v>
      </c>
      <c r="F851" s="11">
        <v>2.1139706377665199E-7</v>
      </c>
      <c r="G851" s="11">
        <v>2.5507862963857499E-6</v>
      </c>
    </row>
    <row r="852" spans="1:7" x14ac:dyDescent="0.2">
      <c r="A852" s="9" t="s">
        <v>1613</v>
      </c>
      <c r="B852" s="10">
        <v>3778.70453019242</v>
      </c>
      <c r="C852" s="10">
        <v>0.69212776100630902</v>
      </c>
      <c r="D852" s="10">
        <v>8.5522948959145903E-2</v>
      </c>
      <c r="E852" s="10">
        <v>8.09288932888572</v>
      </c>
      <c r="F852" s="11">
        <v>5.8265801062152403E-16</v>
      </c>
      <c r="G852" s="11">
        <v>7.0435905975735806E-14</v>
      </c>
    </row>
    <row r="853" spans="1:7" x14ac:dyDescent="0.2">
      <c r="A853" s="9" t="s">
        <v>1614</v>
      </c>
      <c r="B853" s="10">
        <v>2404.8188470452301</v>
      </c>
      <c r="C853" s="10">
        <v>0.69190594587807397</v>
      </c>
      <c r="D853" s="10">
        <v>5.9428719410542001E-2</v>
      </c>
      <c r="E853" s="10">
        <v>11.6426191366886</v>
      </c>
      <c r="F853" s="11">
        <v>2.5021189567771701E-31</v>
      </c>
      <c r="G853" s="11">
        <v>3.6571880533693998E-28</v>
      </c>
    </row>
    <row r="854" spans="1:7" x14ac:dyDescent="0.2">
      <c r="A854" s="9" t="s">
        <v>1615</v>
      </c>
      <c r="B854" s="10">
        <v>101.801044553632</v>
      </c>
      <c r="C854" s="10">
        <v>0.69170910699382904</v>
      </c>
      <c r="D854" s="10">
        <v>0.218929741061308</v>
      </c>
      <c r="E854" s="10">
        <v>3.1595026954338201</v>
      </c>
      <c r="F854" s="9">
        <v>1.58038638576912E-3</v>
      </c>
      <c r="G854" s="9">
        <v>5.7840774665139797E-3</v>
      </c>
    </row>
    <row r="855" spans="1:7" x14ac:dyDescent="0.2">
      <c r="A855" s="9" t="s">
        <v>1616</v>
      </c>
      <c r="B855" s="10">
        <v>3917.0820810268401</v>
      </c>
      <c r="C855" s="10">
        <v>0.69091455566366899</v>
      </c>
      <c r="D855" s="10">
        <v>8.3923565131071798E-2</v>
      </c>
      <c r="E855" s="10">
        <v>8.2326645035229298</v>
      </c>
      <c r="F855" s="11">
        <v>1.8309445627612401E-16</v>
      </c>
      <c r="G855" s="11">
        <v>2.5598197113108999E-14</v>
      </c>
    </row>
    <row r="856" spans="1:7" x14ac:dyDescent="0.2">
      <c r="A856" s="9" t="s">
        <v>1617</v>
      </c>
      <c r="B856" s="10">
        <v>2392.5684385126101</v>
      </c>
      <c r="C856" s="10">
        <v>0.69057427910318003</v>
      </c>
      <c r="D856" s="10">
        <v>0.20092717309092401</v>
      </c>
      <c r="E856" s="10">
        <v>3.4369382123874201</v>
      </c>
      <c r="F856" s="9">
        <v>5.8832979778085696E-4</v>
      </c>
      <c r="G856" s="9">
        <v>2.4593468010344201E-3</v>
      </c>
    </row>
    <row r="857" spans="1:7" x14ac:dyDescent="0.2">
      <c r="A857" s="9" t="s">
        <v>1618</v>
      </c>
      <c r="B857" s="10">
        <v>2951.17888431952</v>
      </c>
      <c r="C857" s="10">
        <v>0.68922638532561697</v>
      </c>
      <c r="D857" s="10">
        <v>0.134446132594986</v>
      </c>
      <c r="E857" s="10">
        <v>5.1264128764632204</v>
      </c>
      <c r="F857" s="11">
        <v>2.95314617219645E-7</v>
      </c>
      <c r="G857" s="11">
        <v>3.3987604979652399E-6</v>
      </c>
    </row>
    <row r="858" spans="1:7" x14ac:dyDescent="0.2">
      <c r="A858" s="9" t="s">
        <v>1619</v>
      </c>
      <c r="B858" s="10">
        <v>3666.2402482543598</v>
      </c>
      <c r="C858" s="10">
        <v>0.68875893693597401</v>
      </c>
      <c r="D858" s="10">
        <v>0.116143539951949</v>
      </c>
      <c r="E858" s="10">
        <v>5.9302388856145196</v>
      </c>
      <c r="F858" s="11">
        <v>3.0249426602647999E-9</v>
      </c>
      <c r="G858" s="11">
        <v>6.3575200119918196E-8</v>
      </c>
    </row>
    <row r="859" spans="1:7" x14ac:dyDescent="0.2">
      <c r="A859" s="9" t="s">
        <v>1620</v>
      </c>
      <c r="B859" s="10">
        <v>668.52176285028702</v>
      </c>
      <c r="C859" s="10">
        <v>0.68766986885603198</v>
      </c>
      <c r="D859" s="10">
        <v>0.12608446132047901</v>
      </c>
      <c r="E859" s="10">
        <v>5.4540413755516504</v>
      </c>
      <c r="F859" s="11">
        <v>4.9237737356151698E-8</v>
      </c>
      <c r="G859" s="11">
        <v>7.2962612093290997E-7</v>
      </c>
    </row>
    <row r="860" spans="1:7" x14ac:dyDescent="0.2">
      <c r="A860" s="9" t="s">
        <v>1621</v>
      </c>
      <c r="B860" s="10">
        <v>2686.63752928858</v>
      </c>
      <c r="C860" s="10">
        <v>0.68713101621640804</v>
      </c>
      <c r="D860" s="10">
        <v>0.147751036230095</v>
      </c>
      <c r="E860" s="10">
        <v>4.6506003189468403</v>
      </c>
      <c r="F860" s="11">
        <v>3.3097020098971699E-6</v>
      </c>
      <c r="G860" s="11">
        <v>2.7557425642219899E-5</v>
      </c>
    </row>
    <row r="861" spans="1:7" x14ac:dyDescent="0.2">
      <c r="A861" s="9" t="s">
        <v>325</v>
      </c>
      <c r="B861" s="10">
        <v>3589.83204168779</v>
      </c>
      <c r="C861" s="10">
        <v>0.68607393352477397</v>
      </c>
      <c r="D861" s="10">
        <v>0.120170233736324</v>
      </c>
      <c r="E861" s="10">
        <v>5.7091836488405798</v>
      </c>
      <c r="F861" s="11">
        <v>1.13519347874937E-8</v>
      </c>
      <c r="G861" s="11">
        <v>2.0507461518350999E-7</v>
      </c>
    </row>
    <row r="862" spans="1:7" x14ac:dyDescent="0.2">
      <c r="A862" s="9" t="s">
        <v>1622</v>
      </c>
      <c r="B862" s="10">
        <v>383.80928157060799</v>
      </c>
      <c r="C862" s="10">
        <v>0.68565590389956499</v>
      </c>
      <c r="D862" s="10">
        <v>0.120688388278406</v>
      </c>
      <c r="E862" s="10">
        <v>5.6812085543630104</v>
      </c>
      <c r="F862" s="11">
        <v>1.3374626847688201E-8</v>
      </c>
      <c r="G862" s="11">
        <v>2.3682516570168601E-7</v>
      </c>
    </row>
    <row r="863" spans="1:7" x14ac:dyDescent="0.2">
      <c r="A863" s="9" t="s">
        <v>646</v>
      </c>
      <c r="B863" s="10">
        <v>1501.41780732595</v>
      </c>
      <c r="C863" s="10">
        <v>0.68543081442456899</v>
      </c>
      <c r="D863" s="10">
        <v>0.138958321482165</v>
      </c>
      <c r="E863" s="10">
        <v>4.9326359667675099</v>
      </c>
      <c r="F863" s="11">
        <v>8.1127268883897903E-7</v>
      </c>
      <c r="G863" s="11">
        <v>8.1218196084390492E-6</v>
      </c>
    </row>
    <row r="864" spans="1:7" x14ac:dyDescent="0.2">
      <c r="A864" s="9" t="s">
        <v>629</v>
      </c>
      <c r="B864" s="10">
        <v>6487.1743328824696</v>
      </c>
      <c r="C864" s="10">
        <v>0.68464209198044901</v>
      </c>
      <c r="D864" s="10">
        <v>0.1226263414668</v>
      </c>
      <c r="E864" s="10">
        <v>5.5831567980506698</v>
      </c>
      <c r="F864" s="11">
        <v>2.36191619719793E-8</v>
      </c>
      <c r="G864" s="11">
        <v>3.8475064456482699E-7</v>
      </c>
    </row>
    <row r="865" spans="1:7" x14ac:dyDescent="0.2">
      <c r="A865" s="9" t="s">
        <v>1623</v>
      </c>
      <c r="B865" s="10">
        <v>278.14696769057002</v>
      </c>
      <c r="C865" s="10">
        <v>0.68418255116399096</v>
      </c>
      <c r="D865" s="10">
        <v>0.15873635484937601</v>
      </c>
      <c r="E865" s="10">
        <v>4.3101818220105299</v>
      </c>
      <c r="F865" s="11">
        <v>1.63120372324639E-5</v>
      </c>
      <c r="G865" s="9">
        <v>1.10988122989231E-4</v>
      </c>
    </row>
    <row r="866" spans="1:7" x14ac:dyDescent="0.2">
      <c r="A866" s="9" t="s">
        <v>1624</v>
      </c>
      <c r="B866" s="10">
        <v>7271.5448592048297</v>
      </c>
      <c r="C866" s="10">
        <v>0.68378608305392496</v>
      </c>
      <c r="D866" s="10">
        <v>0.112926970317987</v>
      </c>
      <c r="E866" s="10">
        <v>6.05511757845336</v>
      </c>
      <c r="F866" s="11">
        <v>1.4031513753352401E-9</v>
      </c>
      <c r="G866" s="11">
        <v>3.2274489002346098E-8</v>
      </c>
    </row>
    <row r="867" spans="1:7" x14ac:dyDescent="0.2">
      <c r="A867" s="9" t="s">
        <v>1625</v>
      </c>
      <c r="B867" s="10">
        <v>7717.0185398343701</v>
      </c>
      <c r="C867" s="10">
        <v>0.68378429430063803</v>
      </c>
      <c r="D867" s="10">
        <v>0.122591284713268</v>
      </c>
      <c r="E867" s="10">
        <v>5.5777561667614197</v>
      </c>
      <c r="F867" s="11">
        <v>2.43640841028517E-8</v>
      </c>
      <c r="G867" s="11">
        <v>3.9608265339297201E-7</v>
      </c>
    </row>
    <row r="868" spans="1:7" x14ac:dyDescent="0.2">
      <c r="A868" s="9" t="s">
        <v>1626</v>
      </c>
      <c r="B868" s="10">
        <v>3224.6902809199401</v>
      </c>
      <c r="C868" s="10">
        <v>0.68351743059886405</v>
      </c>
      <c r="D868" s="10">
        <v>0.210111245922697</v>
      </c>
      <c r="E868" s="10">
        <v>3.25312159088495</v>
      </c>
      <c r="F868" s="9">
        <v>1.14144643067183E-3</v>
      </c>
      <c r="G868" s="9">
        <v>4.3674858906096303E-3</v>
      </c>
    </row>
    <row r="869" spans="1:7" x14ac:dyDescent="0.2">
      <c r="A869" s="9" t="s">
        <v>1627</v>
      </c>
      <c r="B869" s="10">
        <v>1917.7510845581301</v>
      </c>
      <c r="C869" s="10">
        <v>0.68331680126954397</v>
      </c>
      <c r="D869" s="10">
        <v>0.16303104056291901</v>
      </c>
      <c r="E869" s="10">
        <v>4.1913294481232803</v>
      </c>
      <c r="F869" s="11">
        <v>2.77324619614627E-5</v>
      </c>
      <c r="G869" s="9">
        <v>1.7444543169655601E-4</v>
      </c>
    </row>
    <row r="870" spans="1:7" x14ac:dyDescent="0.2">
      <c r="A870" s="9" t="s">
        <v>1628</v>
      </c>
      <c r="B870" s="10">
        <v>518.33976590971702</v>
      </c>
      <c r="C870" s="10">
        <v>0.68263405337823202</v>
      </c>
      <c r="D870" s="10">
        <v>0.12657858758528701</v>
      </c>
      <c r="E870" s="10">
        <v>5.3929662702096604</v>
      </c>
      <c r="F870" s="11">
        <v>6.9303965871335899E-8</v>
      </c>
      <c r="G870" s="11">
        <v>9.8520704091895603E-7</v>
      </c>
    </row>
    <row r="871" spans="1:7" x14ac:dyDescent="0.2">
      <c r="A871" s="9" t="s">
        <v>1629</v>
      </c>
      <c r="B871" s="10">
        <v>607.73183102426401</v>
      </c>
      <c r="C871" s="10">
        <v>0.682588640333191</v>
      </c>
      <c r="D871" s="10">
        <v>0.188289198477152</v>
      </c>
      <c r="E871" s="10">
        <v>3.6252140104362902</v>
      </c>
      <c r="F871" s="9">
        <v>2.8872225455885798E-4</v>
      </c>
      <c r="G871" s="9">
        <v>1.32479349566134E-3</v>
      </c>
    </row>
    <row r="872" spans="1:7" x14ac:dyDescent="0.2">
      <c r="A872" s="9" t="s">
        <v>1630</v>
      </c>
      <c r="B872" s="10">
        <v>107.73222290439</v>
      </c>
      <c r="C872" s="10">
        <v>0.68216380854810899</v>
      </c>
      <c r="D872" s="10">
        <v>0.22299385946046599</v>
      </c>
      <c r="E872" s="10">
        <v>3.0591147675483401</v>
      </c>
      <c r="F872" s="9">
        <v>2.2199208872130502E-3</v>
      </c>
      <c r="G872" s="9">
        <v>7.7404238262552298E-3</v>
      </c>
    </row>
    <row r="873" spans="1:7" x14ac:dyDescent="0.2">
      <c r="A873" s="9" t="s">
        <v>850</v>
      </c>
      <c r="B873" s="10">
        <v>1649.25530393912</v>
      </c>
      <c r="C873" s="10">
        <v>0.68194334979886295</v>
      </c>
      <c r="D873" s="10">
        <v>0.12698998595300701</v>
      </c>
      <c r="E873" s="10">
        <v>5.3700561086069998</v>
      </c>
      <c r="F873" s="11">
        <v>7.8712148641421196E-8</v>
      </c>
      <c r="G873" s="11">
        <v>1.1014220416507999E-6</v>
      </c>
    </row>
    <row r="874" spans="1:7" x14ac:dyDescent="0.2">
      <c r="A874" s="9" t="s">
        <v>106</v>
      </c>
      <c r="B874" s="10">
        <v>4171.3486958204603</v>
      </c>
      <c r="C874" s="10">
        <v>0.68179869482480104</v>
      </c>
      <c r="D874" s="10">
        <v>8.0594280614110905E-2</v>
      </c>
      <c r="E874" s="10">
        <v>8.4596411758954009</v>
      </c>
      <c r="F874" s="11">
        <v>2.6820148310227001E-17</v>
      </c>
      <c r="G874" s="11">
        <v>4.7386191706794497E-15</v>
      </c>
    </row>
    <row r="875" spans="1:7" x14ac:dyDescent="0.2">
      <c r="A875" s="9" t="s">
        <v>1631</v>
      </c>
      <c r="B875" s="10">
        <v>3129.1292979751402</v>
      </c>
      <c r="C875" s="10">
        <v>0.68104180085242105</v>
      </c>
      <c r="D875" s="10">
        <v>8.9178265183668906E-2</v>
      </c>
      <c r="E875" s="10">
        <v>7.6368585938487001</v>
      </c>
      <c r="F875" s="11">
        <v>2.2258572942715801E-14</v>
      </c>
      <c r="G875" s="11">
        <v>1.8639236238176201E-12</v>
      </c>
    </row>
    <row r="876" spans="1:7" x14ac:dyDescent="0.2">
      <c r="A876" s="9" t="s">
        <v>605</v>
      </c>
      <c r="B876" s="10">
        <v>9559.09605324111</v>
      </c>
      <c r="C876" s="10">
        <v>0.68069936792482499</v>
      </c>
      <c r="D876" s="10">
        <v>0.168352301308377</v>
      </c>
      <c r="E876" s="10">
        <v>4.0433030177470703</v>
      </c>
      <c r="F876" s="11">
        <v>5.2703436081102801E-5</v>
      </c>
      <c r="G876" s="9">
        <v>3.0360653719526E-4</v>
      </c>
    </row>
    <row r="877" spans="1:7" x14ac:dyDescent="0.2">
      <c r="A877" s="9" t="s">
        <v>1632</v>
      </c>
      <c r="B877" s="10">
        <v>1322.0172872655801</v>
      </c>
      <c r="C877" s="10">
        <v>0.68054598608122097</v>
      </c>
      <c r="D877" s="10">
        <v>0.15289381936089999</v>
      </c>
      <c r="E877" s="10">
        <v>4.4511020061237296</v>
      </c>
      <c r="F877" s="11">
        <v>8.5430746464754507E-6</v>
      </c>
      <c r="G877" s="11">
        <v>6.3036050558069E-5</v>
      </c>
    </row>
    <row r="878" spans="1:7" x14ac:dyDescent="0.2">
      <c r="A878" s="9" t="s">
        <v>1633</v>
      </c>
      <c r="B878" s="10">
        <v>6558.21970008464</v>
      </c>
      <c r="C878" s="10">
        <v>0.68005092783075505</v>
      </c>
      <c r="D878" s="10">
        <v>0.107157477956641</v>
      </c>
      <c r="E878" s="10">
        <v>6.3462759743741399</v>
      </c>
      <c r="F878" s="11">
        <v>2.2058937808709599E-10</v>
      </c>
      <c r="G878" s="11">
        <v>6.4367259907156697E-9</v>
      </c>
    </row>
    <row r="879" spans="1:7" x14ac:dyDescent="0.2">
      <c r="A879" s="9" t="s">
        <v>1634</v>
      </c>
      <c r="B879" s="10">
        <v>9692.96400913668</v>
      </c>
      <c r="C879" s="10">
        <v>0.67974043107857796</v>
      </c>
      <c r="D879" s="10">
        <v>0.14069332508006399</v>
      </c>
      <c r="E879" s="10">
        <v>4.8313623314521701</v>
      </c>
      <c r="F879" s="11">
        <v>1.35601967543612E-6</v>
      </c>
      <c r="G879" s="11">
        <v>1.27721642306162E-5</v>
      </c>
    </row>
    <row r="880" spans="1:7" x14ac:dyDescent="0.2">
      <c r="A880" s="9" t="s">
        <v>1635</v>
      </c>
      <c r="B880" s="10">
        <v>2406.8590735964799</v>
      </c>
      <c r="C880" s="10">
        <v>0.67956040470322698</v>
      </c>
      <c r="D880" s="10">
        <v>0.117244938474253</v>
      </c>
      <c r="E880" s="10">
        <v>5.7960745559387696</v>
      </c>
      <c r="F880" s="11">
        <v>6.7885093789224698E-9</v>
      </c>
      <c r="G880" s="11">
        <v>1.2993530213608999E-7</v>
      </c>
    </row>
    <row r="881" spans="1:7" x14ac:dyDescent="0.2">
      <c r="A881" s="9" t="s">
        <v>1636</v>
      </c>
      <c r="B881" s="10">
        <v>1783.1305264766299</v>
      </c>
      <c r="C881" s="10">
        <v>0.67945945705678801</v>
      </c>
      <c r="D881" s="10">
        <v>0.181150038123542</v>
      </c>
      <c r="E881" s="10">
        <v>3.7508104557693001</v>
      </c>
      <c r="F881" s="9">
        <v>1.7626391166898601E-4</v>
      </c>
      <c r="G881" s="9">
        <v>8.6612810874509504E-4</v>
      </c>
    </row>
    <row r="882" spans="1:7" x14ac:dyDescent="0.2">
      <c r="A882" s="9" t="s">
        <v>699</v>
      </c>
      <c r="B882" s="10">
        <v>687.55070462953802</v>
      </c>
      <c r="C882" s="10">
        <v>0.67891325922669499</v>
      </c>
      <c r="D882" s="10">
        <v>0.19941037833570999</v>
      </c>
      <c r="E882" s="10">
        <v>3.4046034358539501</v>
      </c>
      <c r="F882" s="9">
        <v>6.6260200901610002E-4</v>
      </c>
      <c r="G882" s="9">
        <v>2.7337221198257202E-3</v>
      </c>
    </row>
    <row r="883" spans="1:7" x14ac:dyDescent="0.2">
      <c r="A883" s="9" t="s">
        <v>584</v>
      </c>
      <c r="B883" s="10">
        <v>1357.3000831755701</v>
      </c>
      <c r="C883" s="10">
        <v>0.67860265155038402</v>
      </c>
      <c r="D883" s="10">
        <v>0.12731814559427401</v>
      </c>
      <c r="E883" s="10">
        <v>5.3299759306335996</v>
      </c>
      <c r="F883" s="11">
        <v>9.8225783884949797E-8</v>
      </c>
      <c r="G883" s="11">
        <v>1.32712113722876E-6</v>
      </c>
    </row>
    <row r="884" spans="1:7" x14ac:dyDescent="0.2">
      <c r="A884" s="9" t="s">
        <v>1637</v>
      </c>
      <c r="B884" s="10">
        <v>723.52994073031698</v>
      </c>
      <c r="C884" s="10">
        <v>0.67831320681782703</v>
      </c>
      <c r="D884" s="10">
        <v>0.192290989154519</v>
      </c>
      <c r="E884" s="10">
        <v>3.5275350644369299</v>
      </c>
      <c r="F884" s="9">
        <v>4.1944820143156002E-4</v>
      </c>
      <c r="G884" s="9">
        <v>1.8305885403411E-3</v>
      </c>
    </row>
    <row r="885" spans="1:7" x14ac:dyDescent="0.2">
      <c r="A885" s="9" t="s">
        <v>51</v>
      </c>
      <c r="B885" s="10">
        <v>3732.3648219009001</v>
      </c>
      <c r="C885" s="10">
        <v>0.67779270467305996</v>
      </c>
      <c r="D885" s="10">
        <v>0.12724510158840499</v>
      </c>
      <c r="E885" s="10">
        <v>5.3266703096005399</v>
      </c>
      <c r="F885" s="11">
        <v>1.0002948801946E-7</v>
      </c>
      <c r="G885" s="11">
        <v>1.3492232452826101E-6</v>
      </c>
    </row>
    <row r="886" spans="1:7" x14ac:dyDescent="0.2">
      <c r="A886" s="9" t="s">
        <v>768</v>
      </c>
      <c r="B886" s="10">
        <v>6454.4216636408601</v>
      </c>
      <c r="C886" s="10">
        <v>0.67749068882531904</v>
      </c>
      <c r="D886" s="10">
        <v>0.16568181639214399</v>
      </c>
      <c r="E886" s="10">
        <v>4.08910708234753</v>
      </c>
      <c r="F886" s="11">
        <v>4.3303692307668301E-5</v>
      </c>
      <c r="G886" s="9">
        <v>2.5587532705721798E-4</v>
      </c>
    </row>
    <row r="887" spans="1:7" x14ac:dyDescent="0.2">
      <c r="A887" s="9" t="s">
        <v>572</v>
      </c>
      <c r="B887" s="10">
        <v>7471.5923563821398</v>
      </c>
      <c r="C887" s="10">
        <v>0.67711305472489303</v>
      </c>
      <c r="D887" s="10">
        <v>8.5417169577854807E-2</v>
      </c>
      <c r="E887" s="10">
        <v>7.9271305531580198</v>
      </c>
      <c r="F887" s="11">
        <v>2.2426748551052499E-15</v>
      </c>
      <c r="G887" s="11">
        <v>2.3263049238956302E-13</v>
      </c>
    </row>
    <row r="888" spans="1:7" x14ac:dyDescent="0.2">
      <c r="A888" s="9" t="s">
        <v>1638</v>
      </c>
      <c r="B888" s="10">
        <v>579.87728853732403</v>
      </c>
      <c r="C888" s="10">
        <v>0.67652363081246403</v>
      </c>
      <c r="D888" s="10">
        <v>0.16108401811134801</v>
      </c>
      <c r="E888" s="10">
        <v>4.1998184471958</v>
      </c>
      <c r="F888" s="11">
        <v>2.6712908752206499E-5</v>
      </c>
      <c r="G888" s="9">
        <v>1.6902406411569299E-4</v>
      </c>
    </row>
    <row r="889" spans="1:7" x14ac:dyDescent="0.2">
      <c r="A889" s="9" t="s">
        <v>1639</v>
      </c>
      <c r="B889" s="10">
        <v>1474.06703957902</v>
      </c>
      <c r="C889" s="10">
        <v>0.67587202677557301</v>
      </c>
      <c r="D889" s="10">
        <v>0.15126688455464199</v>
      </c>
      <c r="E889" s="10">
        <v>4.4680765969727503</v>
      </c>
      <c r="F889" s="11">
        <v>7.8926046615809099E-6</v>
      </c>
      <c r="G889" s="11">
        <v>5.8721563049004098E-5</v>
      </c>
    </row>
    <row r="890" spans="1:7" x14ac:dyDescent="0.2">
      <c r="A890" s="9" t="s">
        <v>311</v>
      </c>
      <c r="B890" s="10">
        <v>20264.500369475601</v>
      </c>
      <c r="C890" s="10">
        <v>0.675726340012197</v>
      </c>
      <c r="D890" s="10">
        <v>0.21809707321081001</v>
      </c>
      <c r="E890" s="10">
        <v>3.09828247607454</v>
      </c>
      <c r="F890" s="9">
        <v>1.9464580276964301E-3</v>
      </c>
      <c r="G890" s="9">
        <v>6.9206440002882097E-3</v>
      </c>
    </row>
    <row r="891" spans="1:7" x14ac:dyDescent="0.2">
      <c r="A891" s="9" t="s">
        <v>1640</v>
      </c>
      <c r="B891" s="10">
        <v>883.31823866734999</v>
      </c>
      <c r="C891" s="10">
        <v>0.67376970575804596</v>
      </c>
      <c r="D891" s="10">
        <v>0.143552934846914</v>
      </c>
      <c r="E891" s="10">
        <v>4.6935279064587698</v>
      </c>
      <c r="F891" s="11">
        <v>2.6853333908493502E-6</v>
      </c>
      <c r="G891" s="11">
        <v>2.29057959613596E-5</v>
      </c>
    </row>
    <row r="892" spans="1:7" x14ac:dyDescent="0.2">
      <c r="A892" s="9" t="s">
        <v>1641</v>
      </c>
      <c r="B892" s="10">
        <v>532.13805643800401</v>
      </c>
      <c r="C892" s="10">
        <v>0.67364548171875005</v>
      </c>
      <c r="D892" s="10">
        <v>0.221411859726345</v>
      </c>
      <c r="E892" s="10">
        <v>3.0424995415843901</v>
      </c>
      <c r="F892" s="9">
        <v>2.3462217468672802E-3</v>
      </c>
      <c r="G892" s="9">
        <v>8.1054046510812602E-3</v>
      </c>
    </row>
    <row r="893" spans="1:7" x14ac:dyDescent="0.2">
      <c r="A893" s="9" t="s">
        <v>1642</v>
      </c>
      <c r="B893" s="10">
        <v>1184.9646021035701</v>
      </c>
      <c r="C893" s="10">
        <v>0.67350226383557799</v>
      </c>
      <c r="D893" s="10">
        <v>0.13030910311485899</v>
      </c>
      <c r="E893" s="10">
        <v>5.1684974244810098</v>
      </c>
      <c r="F893" s="11">
        <v>2.3598353991437699E-7</v>
      </c>
      <c r="G893" s="11">
        <v>2.7980408220821201E-6</v>
      </c>
    </row>
    <row r="894" spans="1:7" x14ac:dyDescent="0.2">
      <c r="A894" s="9" t="s">
        <v>425</v>
      </c>
      <c r="B894" s="10">
        <v>10737.257503257601</v>
      </c>
      <c r="C894" s="10">
        <v>0.67336229972140904</v>
      </c>
      <c r="D894" s="10">
        <v>0.141809295177143</v>
      </c>
      <c r="E894" s="10">
        <v>4.7483650410946003</v>
      </c>
      <c r="F894" s="11">
        <v>2.0506765794281201E-6</v>
      </c>
      <c r="G894" s="11">
        <v>1.8165717930603499E-5</v>
      </c>
    </row>
    <row r="895" spans="1:7" x14ac:dyDescent="0.2">
      <c r="A895" s="9" t="s">
        <v>604</v>
      </c>
      <c r="B895" s="10">
        <v>915.75788474964804</v>
      </c>
      <c r="C895" s="10">
        <v>0.67245084670042998</v>
      </c>
      <c r="D895" s="10">
        <v>0.120037921249127</v>
      </c>
      <c r="E895" s="10">
        <v>5.6019867697044301</v>
      </c>
      <c r="F895" s="11">
        <v>2.1190873405368399E-8</v>
      </c>
      <c r="G895" s="11">
        <v>3.5072859886171098E-7</v>
      </c>
    </row>
    <row r="896" spans="1:7" x14ac:dyDescent="0.2">
      <c r="A896" s="9" t="s">
        <v>615</v>
      </c>
      <c r="B896" s="10">
        <v>911.27952805973405</v>
      </c>
      <c r="C896" s="10">
        <v>0.67243316712581702</v>
      </c>
      <c r="D896" s="10">
        <v>0.170281971891795</v>
      </c>
      <c r="E896" s="10">
        <v>3.9489392779237402</v>
      </c>
      <c r="F896" s="11">
        <v>7.8498259053899906E-5</v>
      </c>
      <c r="G896" s="9">
        <v>4.2870075036297701E-4</v>
      </c>
    </row>
    <row r="897" spans="1:7" x14ac:dyDescent="0.2">
      <c r="A897" s="9" t="s">
        <v>256</v>
      </c>
      <c r="B897" s="10">
        <v>574.01197163170298</v>
      </c>
      <c r="C897" s="10">
        <v>0.67238333010501095</v>
      </c>
      <c r="D897" s="10">
        <v>0.147738765843697</v>
      </c>
      <c r="E897" s="10">
        <v>4.5511638483319397</v>
      </c>
      <c r="F897" s="11">
        <v>5.3349980683770702E-6</v>
      </c>
      <c r="G897" s="11">
        <v>4.1871044775589499E-5</v>
      </c>
    </row>
    <row r="898" spans="1:7" x14ac:dyDescent="0.2">
      <c r="A898" s="9" t="s">
        <v>1643</v>
      </c>
      <c r="B898" s="10">
        <v>7227.4800742621001</v>
      </c>
      <c r="C898" s="10">
        <v>0.67191097116772103</v>
      </c>
      <c r="D898" s="10">
        <v>8.0333781260037498E-2</v>
      </c>
      <c r="E898" s="10">
        <v>8.3639903491256007</v>
      </c>
      <c r="F898" s="11">
        <v>6.0631882140070199E-17</v>
      </c>
      <c r="G898" s="11">
        <v>9.3734557793081594E-15</v>
      </c>
    </row>
    <row r="899" spans="1:7" x14ac:dyDescent="0.2">
      <c r="A899" s="9" t="s">
        <v>42</v>
      </c>
      <c r="B899" s="10">
        <v>6822.2235704602799</v>
      </c>
      <c r="C899" s="10">
        <v>0.67135446412885003</v>
      </c>
      <c r="D899" s="10">
        <v>6.4817261886272196E-2</v>
      </c>
      <c r="E899" s="10">
        <v>10.3576492525526</v>
      </c>
      <c r="F899" s="11">
        <v>3.8634020946223802E-25</v>
      </c>
      <c r="G899" s="11">
        <v>2.4224105187238902E-22</v>
      </c>
    </row>
    <row r="900" spans="1:7" x14ac:dyDescent="0.2">
      <c r="A900" s="9" t="s">
        <v>1644</v>
      </c>
      <c r="B900" s="10">
        <v>834.35264037237505</v>
      </c>
      <c r="C900" s="10">
        <v>0.670321327855115</v>
      </c>
      <c r="D900" s="10">
        <v>0.109452133910835</v>
      </c>
      <c r="E900" s="10">
        <v>6.1243331116887196</v>
      </c>
      <c r="F900" s="11">
        <v>9.1064204054469405E-10</v>
      </c>
      <c r="G900" s="11">
        <v>2.2050154710659E-8</v>
      </c>
    </row>
    <row r="901" spans="1:7" x14ac:dyDescent="0.2">
      <c r="A901" s="9" t="s">
        <v>1645</v>
      </c>
      <c r="B901" s="10">
        <v>3464.6053397298301</v>
      </c>
      <c r="C901" s="10">
        <v>0.67031353066847699</v>
      </c>
      <c r="D901" s="10">
        <v>0.127242523690349</v>
      </c>
      <c r="E901" s="10">
        <v>5.2679993388037296</v>
      </c>
      <c r="F901" s="11">
        <v>1.3791860399129801E-7</v>
      </c>
      <c r="G901" s="11">
        <v>1.7707038089469399E-6</v>
      </c>
    </row>
    <row r="902" spans="1:7" x14ac:dyDescent="0.2">
      <c r="A902" s="9" t="s">
        <v>1646</v>
      </c>
      <c r="B902" s="10">
        <v>211.58555462350901</v>
      </c>
      <c r="C902" s="10">
        <v>0.670139061778812</v>
      </c>
      <c r="D902" s="10">
        <v>0.220778891391613</v>
      </c>
      <c r="E902" s="10">
        <v>3.03534027893153</v>
      </c>
      <c r="F902" s="9">
        <v>2.4026444376777801E-3</v>
      </c>
      <c r="G902" s="9">
        <v>8.2736597277754103E-3</v>
      </c>
    </row>
    <row r="903" spans="1:7" x14ac:dyDescent="0.2">
      <c r="A903" s="9" t="s">
        <v>1647</v>
      </c>
      <c r="B903" s="10">
        <v>932.34623772217003</v>
      </c>
      <c r="C903" s="10">
        <v>0.66964975495059298</v>
      </c>
      <c r="D903" s="10">
        <v>0.16337365987531399</v>
      </c>
      <c r="E903" s="10">
        <v>4.0988844558031197</v>
      </c>
      <c r="F903" s="11">
        <v>4.1514620556880502E-5</v>
      </c>
      <c r="G903" s="9">
        <v>2.4666373588821998E-4</v>
      </c>
    </row>
    <row r="904" spans="1:7" x14ac:dyDescent="0.2">
      <c r="A904" s="9" t="s">
        <v>1648</v>
      </c>
      <c r="B904" s="10">
        <v>331.94714073992299</v>
      </c>
      <c r="C904" s="10">
        <v>0.66891939477334195</v>
      </c>
      <c r="D904" s="10">
        <v>0.118695762031182</v>
      </c>
      <c r="E904" s="10">
        <v>5.6355794286708898</v>
      </c>
      <c r="F904" s="11">
        <v>1.7447070439565299E-8</v>
      </c>
      <c r="G904" s="11">
        <v>2.97154659456919E-7</v>
      </c>
    </row>
    <row r="905" spans="1:7" x14ac:dyDescent="0.2">
      <c r="A905" s="9" t="s">
        <v>1649</v>
      </c>
      <c r="B905" s="10">
        <v>1092.9595943627601</v>
      </c>
      <c r="C905" s="10">
        <v>0.66883900043959399</v>
      </c>
      <c r="D905" s="10">
        <v>0.15306032356125601</v>
      </c>
      <c r="E905" s="10">
        <v>4.3697738569846898</v>
      </c>
      <c r="F905" s="11">
        <v>1.2437527215033899E-5</v>
      </c>
      <c r="G905" s="11">
        <v>8.7182388701534603E-5</v>
      </c>
    </row>
    <row r="906" spans="1:7" x14ac:dyDescent="0.2">
      <c r="A906" s="9" t="s">
        <v>1650</v>
      </c>
      <c r="B906" s="10">
        <v>3620.6726467977801</v>
      </c>
      <c r="C906" s="10">
        <v>0.66818082828816505</v>
      </c>
      <c r="D906" s="10">
        <v>0.114929972886665</v>
      </c>
      <c r="E906" s="10">
        <v>5.8138082826058897</v>
      </c>
      <c r="F906" s="11">
        <v>6.1067350281144103E-9</v>
      </c>
      <c r="G906" s="11">
        <v>1.18579813746405E-7</v>
      </c>
    </row>
    <row r="907" spans="1:7" x14ac:dyDescent="0.2">
      <c r="A907" s="9" t="s">
        <v>789</v>
      </c>
      <c r="B907" s="10">
        <v>250.79223920480899</v>
      </c>
      <c r="C907" s="10">
        <v>0.667186460984316</v>
      </c>
      <c r="D907" s="10">
        <v>0.197856092944592</v>
      </c>
      <c r="E907" s="10">
        <v>3.37207942932117</v>
      </c>
      <c r="F907" s="9">
        <v>7.4602929734137195E-4</v>
      </c>
      <c r="G907" s="9">
        <v>3.0297193843532699E-3</v>
      </c>
    </row>
    <row r="908" spans="1:7" x14ac:dyDescent="0.2">
      <c r="A908" s="9" t="s">
        <v>1651</v>
      </c>
      <c r="B908" s="10">
        <v>204.86193318146499</v>
      </c>
      <c r="C908" s="10">
        <v>0.66625623374958198</v>
      </c>
      <c r="D908" s="10">
        <v>0.22381614563115601</v>
      </c>
      <c r="E908" s="10">
        <v>2.9768014808348902</v>
      </c>
      <c r="F908" s="9">
        <v>2.9127254733298702E-3</v>
      </c>
      <c r="G908" s="9">
        <v>9.7139183074461104E-3</v>
      </c>
    </row>
    <row r="909" spans="1:7" x14ac:dyDescent="0.2">
      <c r="A909" s="9" t="s">
        <v>1652</v>
      </c>
      <c r="B909" s="10">
        <v>568.179216965205</v>
      </c>
      <c r="C909" s="10">
        <v>0.66557945665427698</v>
      </c>
      <c r="D909" s="10">
        <v>0.16500073734703999</v>
      </c>
      <c r="E909" s="10">
        <v>4.03379686270363</v>
      </c>
      <c r="F909" s="11">
        <v>5.4882767736823097E-5</v>
      </c>
      <c r="G909" s="9">
        <v>3.1413212799119301E-4</v>
      </c>
    </row>
    <row r="910" spans="1:7" x14ac:dyDescent="0.2">
      <c r="A910" s="9" t="s">
        <v>1653</v>
      </c>
      <c r="B910" s="10">
        <v>1782.5322424040201</v>
      </c>
      <c r="C910" s="10">
        <v>0.66469045183912501</v>
      </c>
      <c r="D910" s="10">
        <v>0.16576676935317</v>
      </c>
      <c r="E910" s="10">
        <v>4.0097931233912396</v>
      </c>
      <c r="F910" s="11">
        <v>6.07719687575846E-5</v>
      </c>
      <c r="G910" s="9">
        <v>3.4380426238017099E-4</v>
      </c>
    </row>
    <row r="911" spans="1:7" x14ac:dyDescent="0.2">
      <c r="A911" s="9" t="s">
        <v>536</v>
      </c>
      <c r="B911" s="10">
        <v>2165.4503056897502</v>
      </c>
      <c r="C911" s="10">
        <v>0.66450218860132904</v>
      </c>
      <c r="D911" s="10">
        <v>0.19433634922460999</v>
      </c>
      <c r="E911" s="10">
        <v>3.4193407010713801</v>
      </c>
      <c r="F911" s="9">
        <v>6.2773075368128704E-4</v>
      </c>
      <c r="G911" s="9">
        <v>2.6045561439194099E-3</v>
      </c>
    </row>
    <row r="912" spans="1:7" x14ac:dyDescent="0.2">
      <c r="A912" s="9" t="s">
        <v>323</v>
      </c>
      <c r="B912" s="10">
        <v>2943.1802169091502</v>
      </c>
      <c r="C912" s="10">
        <v>0.66408345971026805</v>
      </c>
      <c r="D912" s="10">
        <v>0.18985755233739199</v>
      </c>
      <c r="E912" s="10">
        <v>3.4977984891016498</v>
      </c>
      <c r="F912" s="9">
        <v>4.6911543752963799E-4</v>
      </c>
      <c r="G912" s="9">
        <v>2.0210176861204499E-3</v>
      </c>
    </row>
    <row r="913" spans="1:7" x14ac:dyDescent="0.2">
      <c r="A913" s="9" t="s">
        <v>848</v>
      </c>
      <c r="B913" s="10">
        <v>743.20691427999202</v>
      </c>
      <c r="C913" s="10">
        <v>0.66382773008109297</v>
      </c>
      <c r="D913" s="10">
        <v>0.16708170557506899</v>
      </c>
      <c r="E913" s="10">
        <v>3.9730725024400702</v>
      </c>
      <c r="F913" s="11">
        <v>7.0951440918607905E-5</v>
      </c>
      <c r="G913" s="9">
        <v>3.9322897865886897E-4</v>
      </c>
    </row>
    <row r="914" spans="1:7" x14ac:dyDescent="0.2">
      <c r="A914" s="9" t="s">
        <v>889</v>
      </c>
      <c r="B914" s="10">
        <v>2009.6242333810501</v>
      </c>
      <c r="C914" s="10">
        <v>0.66332009282719795</v>
      </c>
      <c r="D914" s="10">
        <v>8.5607826045511801E-2</v>
      </c>
      <c r="E914" s="10">
        <v>7.7483581054208299</v>
      </c>
      <c r="F914" s="11">
        <v>9.3088311505728101E-15</v>
      </c>
      <c r="G914" s="11">
        <v>8.5038288203925996E-13</v>
      </c>
    </row>
    <row r="915" spans="1:7" x14ac:dyDescent="0.2">
      <c r="A915" s="9" t="s">
        <v>1654</v>
      </c>
      <c r="B915" s="10">
        <v>22854.7061516012</v>
      </c>
      <c r="C915" s="10">
        <v>0.66297916783897703</v>
      </c>
      <c r="D915" s="10">
        <v>0.21597457891701799</v>
      </c>
      <c r="E915" s="10">
        <v>3.0697092739498202</v>
      </c>
      <c r="F915" s="9">
        <v>2.1426723288615898E-3</v>
      </c>
      <c r="G915" s="9">
        <v>7.5086934837481798E-3</v>
      </c>
    </row>
    <row r="916" spans="1:7" x14ac:dyDescent="0.2">
      <c r="A916" s="9" t="s">
        <v>934</v>
      </c>
      <c r="B916" s="10">
        <v>4534.0466942653302</v>
      </c>
      <c r="C916" s="10">
        <v>0.66232253013687903</v>
      </c>
      <c r="D916" s="10">
        <v>0.11699394608024</v>
      </c>
      <c r="E916" s="10">
        <v>5.6611692512929501</v>
      </c>
      <c r="F916" s="11">
        <v>1.5034505119708099E-8</v>
      </c>
      <c r="G916" s="11">
        <v>2.6189905643360501E-7</v>
      </c>
    </row>
    <row r="917" spans="1:7" x14ac:dyDescent="0.2">
      <c r="A917" s="9" t="s">
        <v>1655</v>
      </c>
      <c r="B917" s="10">
        <v>1467.6930984640101</v>
      </c>
      <c r="C917" s="10">
        <v>0.66232216606411898</v>
      </c>
      <c r="D917" s="10">
        <v>8.6293850058624305E-2</v>
      </c>
      <c r="E917" s="10">
        <v>7.6751954584731701</v>
      </c>
      <c r="F917" s="11">
        <v>1.6516660809468E-14</v>
      </c>
      <c r="G917" s="11">
        <v>1.4354317432142001E-12</v>
      </c>
    </row>
    <row r="918" spans="1:7" x14ac:dyDescent="0.2">
      <c r="A918" s="9" t="s">
        <v>857</v>
      </c>
      <c r="B918" s="10">
        <v>800.07713596953897</v>
      </c>
      <c r="C918" s="10">
        <v>0.66163052613450002</v>
      </c>
      <c r="D918" s="10">
        <v>0.21060671679715301</v>
      </c>
      <c r="E918" s="10">
        <v>3.1415452279793801</v>
      </c>
      <c r="F918" s="9">
        <v>1.68058849883484E-3</v>
      </c>
      <c r="G918" s="9">
        <v>6.0925596131379102E-3</v>
      </c>
    </row>
    <row r="919" spans="1:7" x14ac:dyDescent="0.2">
      <c r="A919" s="9" t="s">
        <v>612</v>
      </c>
      <c r="B919" s="10">
        <v>11058.188154446299</v>
      </c>
      <c r="C919" s="10">
        <v>0.66098421393778795</v>
      </c>
      <c r="D919" s="10">
        <v>0.10315630239939599</v>
      </c>
      <c r="E919" s="10">
        <v>6.4075989402820497</v>
      </c>
      <c r="F919" s="11">
        <v>1.47829154752685E-10</v>
      </c>
      <c r="G919" s="11">
        <v>4.53587242388105E-9</v>
      </c>
    </row>
    <row r="920" spans="1:7" x14ac:dyDescent="0.2">
      <c r="A920" s="9" t="s">
        <v>1656</v>
      </c>
      <c r="B920" s="10">
        <v>212.65241157422199</v>
      </c>
      <c r="C920" s="10">
        <v>0.65892533874616399</v>
      </c>
      <c r="D920" s="10">
        <v>0.20971676016002699</v>
      </c>
      <c r="E920" s="10">
        <v>3.1419774854587801</v>
      </c>
      <c r="F920" s="9">
        <v>1.6781093930291E-3</v>
      </c>
      <c r="G920" s="9">
        <v>6.0886152045475598E-3</v>
      </c>
    </row>
    <row r="921" spans="1:7" x14ac:dyDescent="0.2">
      <c r="A921" s="9" t="s">
        <v>1657</v>
      </c>
      <c r="B921" s="10">
        <v>188.13850238447</v>
      </c>
      <c r="C921" s="10">
        <v>0.65728287564396204</v>
      </c>
      <c r="D921" s="10">
        <v>0.16958502104013501</v>
      </c>
      <c r="E921" s="10">
        <v>3.8758309643892801</v>
      </c>
      <c r="F921" s="9">
        <v>1.0626143592057099E-4</v>
      </c>
      <c r="G921" s="9">
        <v>5.6199716010886297E-4</v>
      </c>
    </row>
    <row r="922" spans="1:7" x14ac:dyDescent="0.2">
      <c r="A922" s="9" t="s">
        <v>1658</v>
      </c>
      <c r="B922" s="10">
        <v>1901.6395429522399</v>
      </c>
      <c r="C922" s="10">
        <v>0.65687686205432105</v>
      </c>
      <c r="D922" s="10">
        <v>9.8961491496734097E-2</v>
      </c>
      <c r="E922" s="10">
        <v>6.63770171729879</v>
      </c>
      <c r="F922" s="11">
        <v>3.1861178168791001E-11</v>
      </c>
      <c r="G922" s="11">
        <v>1.18579634860607E-9</v>
      </c>
    </row>
    <row r="923" spans="1:7" x14ac:dyDescent="0.2">
      <c r="A923" s="9" t="s">
        <v>825</v>
      </c>
      <c r="B923" s="10">
        <v>887.4345146636</v>
      </c>
      <c r="C923" s="10">
        <v>0.65663616014065795</v>
      </c>
      <c r="D923" s="10">
        <v>0.118082264763391</v>
      </c>
      <c r="E923" s="10">
        <v>5.5608364342977303</v>
      </c>
      <c r="F923" s="11">
        <v>2.6848474025233799E-8</v>
      </c>
      <c r="G923" s="11">
        <v>4.3253483504780499E-7</v>
      </c>
    </row>
    <row r="924" spans="1:7" x14ac:dyDescent="0.2">
      <c r="A924" s="9" t="s">
        <v>1659</v>
      </c>
      <c r="B924" s="10">
        <v>1247.0906593789</v>
      </c>
      <c r="C924" s="10">
        <v>0.65631390562133596</v>
      </c>
      <c r="D924" s="10">
        <v>0.15164941955390701</v>
      </c>
      <c r="E924" s="10">
        <v>4.3278365822431297</v>
      </c>
      <c r="F924" s="11">
        <v>1.5058112536913499E-5</v>
      </c>
      <c r="G924" s="9">
        <v>1.0363469844620801E-4</v>
      </c>
    </row>
    <row r="925" spans="1:7" x14ac:dyDescent="0.2">
      <c r="A925" s="9" t="s">
        <v>1660</v>
      </c>
      <c r="B925" s="10">
        <v>2552.4224243221101</v>
      </c>
      <c r="C925" s="10">
        <v>0.65471016495148604</v>
      </c>
      <c r="D925" s="10">
        <v>0.12905274751164</v>
      </c>
      <c r="E925" s="10">
        <v>5.0731981889221904</v>
      </c>
      <c r="F925" s="11">
        <v>3.9118470141866201E-7</v>
      </c>
      <c r="G925" s="11">
        <v>4.3375638823512102E-6</v>
      </c>
    </row>
    <row r="926" spans="1:7" x14ac:dyDescent="0.2">
      <c r="A926" s="9" t="s">
        <v>1661</v>
      </c>
      <c r="B926" s="10">
        <v>9964.7676205161806</v>
      </c>
      <c r="C926" s="10">
        <v>0.65451705155626705</v>
      </c>
      <c r="D926" s="10">
        <v>0.170853496562865</v>
      </c>
      <c r="E926" s="10">
        <v>3.8308671740612499</v>
      </c>
      <c r="F926" s="9">
        <v>1.2769242761921301E-4</v>
      </c>
      <c r="G926" s="9">
        <v>6.59081493181931E-4</v>
      </c>
    </row>
    <row r="927" spans="1:7" x14ac:dyDescent="0.2">
      <c r="A927" s="9" t="s">
        <v>1662</v>
      </c>
      <c r="B927" s="10">
        <v>14166.375736440101</v>
      </c>
      <c r="C927" s="10">
        <v>0.65381918860444899</v>
      </c>
      <c r="D927" s="10">
        <v>0.121052657638201</v>
      </c>
      <c r="E927" s="10">
        <v>5.40111387358853</v>
      </c>
      <c r="F927" s="11">
        <v>6.6228365710171895E-8</v>
      </c>
      <c r="G927" s="11">
        <v>9.4819204264304795E-7</v>
      </c>
    </row>
    <row r="928" spans="1:7" x14ac:dyDescent="0.2">
      <c r="A928" s="9" t="s">
        <v>1663</v>
      </c>
      <c r="B928" s="10">
        <v>212.97763189567701</v>
      </c>
      <c r="C928" s="10">
        <v>0.65347831332686501</v>
      </c>
      <c r="D928" s="10">
        <v>0.16176829912597099</v>
      </c>
      <c r="E928" s="10">
        <v>4.0395943881315901</v>
      </c>
      <c r="F928" s="11">
        <v>5.3543717296273199E-5</v>
      </c>
      <c r="G928" s="9">
        <v>3.0767544199052202E-4</v>
      </c>
    </row>
    <row r="929" spans="1:7" x14ac:dyDescent="0.2">
      <c r="A929" s="9" t="s">
        <v>859</v>
      </c>
      <c r="B929" s="10">
        <v>404.54094638240798</v>
      </c>
      <c r="C929" s="10">
        <v>0.65301130903995397</v>
      </c>
      <c r="D929" s="10">
        <v>0.15658485680923701</v>
      </c>
      <c r="E929" s="10">
        <v>4.1703350013948102</v>
      </c>
      <c r="F929" s="11">
        <v>3.0415220215921202E-5</v>
      </c>
      <c r="G929" s="9">
        <v>1.89320910039327E-4</v>
      </c>
    </row>
    <row r="930" spans="1:7" x14ac:dyDescent="0.2">
      <c r="A930" s="9" t="s">
        <v>178</v>
      </c>
      <c r="B930" s="10">
        <v>3911.3817377904502</v>
      </c>
      <c r="C930" s="10">
        <v>0.65232761651153603</v>
      </c>
      <c r="D930" s="10">
        <v>0.212267364098359</v>
      </c>
      <c r="E930" s="10">
        <v>3.0731413624624202</v>
      </c>
      <c r="F930" s="9">
        <v>2.1181812164115599E-3</v>
      </c>
      <c r="G930" s="9">
        <v>7.4407073623476202E-3</v>
      </c>
    </row>
    <row r="931" spans="1:7" x14ac:dyDescent="0.2">
      <c r="A931" s="9" t="s">
        <v>1664</v>
      </c>
      <c r="B931" s="10">
        <v>8370.1030257891198</v>
      </c>
      <c r="C931" s="10">
        <v>0.65206720780747396</v>
      </c>
      <c r="D931" s="10">
        <v>0.100394590384874</v>
      </c>
      <c r="E931" s="10">
        <v>6.49504326187001</v>
      </c>
      <c r="F931" s="11">
        <v>8.3009553616691904E-11</v>
      </c>
      <c r="G931" s="11">
        <v>2.7348926291991202E-9</v>
      </c>
    </row>
    <row r="932" spans="1:7" x14ac:dyDescent="0.2">
      <c r="A932" s="9" t="s">
        <v>37</v>
      </c>
      <c r="B932" s="10">
        <v>842.01636648353599</v>
      </c>
      <c r="C932" s="10">
        <v>0.65115427213417298</v>
      </c>
      <c r="D932" s="10">
        <v>0.14016994878303601</v>
      </c>
      <c r="E932" s="10">
        <v>4.6454627242681603</v>
      </c>
      <c r="F932" s="11">
        <v>3.3931504002425399E-6</v>
      </c>
      <c r="G932" s="11">
        <v>2.8179272797055601E-5</v>
      </c>
    </row>
    <row r="933" spans="1:7" x14ac:dyDescent="0.2">
      <c r="A933" s="9" t="s">
        <v>1665</v>
      </c>
      <c r="B933" s="10">
        <v>972.51712825807499</v>
      </c>
      <c r="C933" s="10">
        <v>0.65100626383385096</v>
      </c>
      <c r="D933" s="10">
        <v>0.111858131395793</v>
      </c>
      <c r="E933" s="10">
        <v>5.8199279364891598</v>
      </c>
      <c r="F933" s="11">
        <v>5.8873004892465998E-9</v>
      </c>
      <c r="G933" s="11">
        <v>1.1487380736178E-7</v>
      </c>
    </row>
    <row r="934" spans="1:7" x14ac:dyDescent="0.2">
      <c r="A934" s="9" t="s">
        <v>1666</v>
      </c>
      <c r="B934" s="10">
        <v>1780.3407523926901</v>
      </c>
      <c r="C934" s="10">
        <v>0.65034354475891398</v>
      </c>
      <c r="D934" s="10">
        <v>9.5509531307628903E-2</v>
      </c>
      <c r="E934" s="10">
        <v>6.8092004625612397</v>
      </c>
      <c r="F934" s="11">
        <v>9.8142646212601307E-12</v>
      </c>
      <c r="G934" s="11">
        <v>4.1524670152794799E-10</v>
      </c>
    </row>
    <row r="935" spans="1:7" x14ac:dyDescent="0.2">
      <c r="A935" s="9" t="s">
        <v>1667</v>
      </c>
      <c r="B935" s="10">
        <v>123.654285238843</v>
      </c>
      <c r="C935" s="10">
        <v>0.64989219116598995</v>
      </c>
      <c r="D935" s="10">
        <v>0.18972229404916</v>
      </c>
      <c r="E935" s="10">
        <v>3.4254919508700001</v>
      </c>
      <c r="F935" s="9">
        <v>6.1368711764028003E-4</v>
      </c>
      <c r="G935" s="9">
        <v>2.5528748971333499E-3</v>
      </c>
    </row>
    <row r="936" spans="1:7" x14ac:dyDescent="0.2">
      <c r="A936" s="9" t="s">
        <v>920</v>
      </c>
      <c r="B936" s="10">
        <v>3198.09589841257</v>
      </c>
      <c r="C936" s="10">
        <v>0.64974237364976295</v>
      </c>
      <c r="D936" s="10">
        <v>0.15930740868399301</v>
      </c>
      <c r="E936" s="10">
        <v>4.0785446139457999</v>
      </c>
      <c r="F936" s="11">
        <v>4.5318506594086303E-5</v>
      </c>
      <c r="G936" s="9">
        <v>2.6621518049679198E-4</v>
      </c>
    </row>
    <row r="937" spans="1:7" x14ac:dyDescent="0.2">
      <c r="A937" s="9" t="s">
        <v>1668</v>
      </c>
      <c r="B937" s="10">
        <v>387.04598466036703</v>
      </c>
      <c r="C937" s="10">
        <v>0.64935205140014896</v>
      </c>
      <c r="D937" s="10">
        <v>0.154803023656859</v>
      </c>
      <c r="E937" s="10">
        <v>4.19469876014516</v>
      </c>
      <c r="F937" s="11">
        <v>2.7323446897958498E-5</v>
      </c>
      <c r="G937" s="9">
        <v>1.7220947833217399E-4</v>
      </c>
    </row>
    <row r="938" spans="1:7" x14ac:dyDescent="0.2">
      <c r="A938" s="9" t="s">
        <v>582</v>
      </c>
      <c r="B938" s="10">
        <v>7171.1158522608703</v>
      </c>
      <c r="C938" s="10">
        <v>0.64934142401336203</v>
      </c>
      <c r="D938" s="10">
        <v>0.101812646185308</v>
      </c>
      <c r="E938" s="10">
        <v>6.3778071619069996</v>
      </c>
      <c r="F938" s="11">
        <v>1.79641505880398E-10</v>
      </c>
      <c r="G938" s="11">
        <v>5.3585828043507297E-9</v>
      </c>
    </row>
    <row r="939" spans="1:7" x14ac:dyDescent="0.2">
      <c r="A939" s="9" t="s">
        <v>1669</v>
      </c>
      <c r="B939" s="10">
        <v>4323.8588771670902</v>
      </c>
      <c r="C939" s="10">
        <v>0.64787906134986295</v>
      </c>
      <c r="D939" s="10">
        <v>7.3929321033801398E-2</v>
      </c>
      <c r="E939" s="10">
        <v>8.7634926479798896</v>
      </c>
      <c r="F939" s="11">
        <v>1.8929225735345502E-18</v>
      </c>
      <c r="G939" s="11">
        <v>4.5424491249684403E-16</v>
      </c>
    </row>
    <row r="940" spans="1:7" x14ac:dyDescent="0.2">
      <c r="A940" s="9" t="s">
        <v>1670</v>
      </c>
      <c r="B940" s="10">
        <v>1227.7368447967899</v>
      </c>
      <c r="C940" s="10">
        <v>0.64781192697704704</v>
      </c>
      <c r="D940" s="10">
        <v>0.10534337680925</v>
      </c>
      <c r="E940" s="10">
        <v>6.1495268767590998</v>
      </c>
      <c r="F940" s="11">
        <v>7.77144169778047E-10</v>
      </c>
      <c r="G940" s="11">
        <v>1.9105388320629101E-8</v>
      </c>
    </row>
    <row r="941" spans="1:7" x14ac:dyDescent="0.2">
      <c r="A941" s="9" t="s">
        <v>343</v>
      </c>
      <c r="B941" s="10">
        <v>1977.6422998000301</v>
      </c>
      <c r="C941" s="10">
        <v>0.64717174789834897</v>
      </c>
      <c r="D941" s="10">
        <v>0.13886435416340201</v>
      </c>
      <c r="E941" s="10">
        <v>4.6604598552110801</v>
      </c>
      <c r="F941" s="11">
        <v>3.1550369489524302E-6</v>
      </c>
      <c r="G941" s="11">
        <v>2.6406394620123401E-5</v>
      </c>
    </row>
    <row r="942" spans="1:7" x14ac:dyDescent="0.2">
      <c r="A942" s="9" t="s">
        <v>246</v>
      </c>
      <c r="B942" s="10">
        <v>1866.8441123437799</v>
      </c>
      <c r="C942" s="10">
        <v>0.64560977833709199</v>
      </c>
      <c r="D942" s="10">
        <v>0.137033993763296</v>
      </c>
      <c r="E942" s="10">
        <v>4.71131111782584</v>
      </c>
      <c r="F942" s="11">
        <v>2.4612815225850899E-6</v>
      </c>
      <c r="G942" s="11">
        <v>2.1275529204367199E-5</v>
      </c>
    </row>
    <row r="943" spans="1:7" x14ac:dyDescent="0.2">
      <c r="A943" s="9" t="s">
        <v>318</v>
      </c>
      <c r="B943" s="10">
        <v>1166.38759316342</v>
      </c>
      <c r="C943" s="10">
        <v>0.64542535677718305</v>
      </c>
      <c r="D943" s="10">
        <v>6.1010046386899199E-2</v>
      </c>
      <c r="E943" s="10">
        <v>10.579001246518899</v>
      </c>
      <c r="F943" s="11">
        <v>3.7291202469318799E-26</v>
      </c>
      <c r="G943" s="11">
        <v>2.72530887864413E-23</v>
      </c>
    </row>
    <row r="944" spans="1:7" x14ac:dyDescent="0.2">
      <c r="A944" s="9" t="s">
        <v>206</v>
      </c>
      <c r="B944" s="10">
        <v>836.33952784359803</v>
      </c>
      <c r="C944" s="10">
        <v>0.64458022022384998</v>
      </c>
      <c r="D944" s="10">
        <v>0.16204248853702899</v>
      </c>
      <c r="E944" s="10">
        <v>3.9778469588027598</v>
      </c>
      <c r="F944" s="11">
        <v>6.9542105767234197E-5</v>
      </c>
      <c r="G944" s="9">
        <v>3.8621691762541998E-4</v>
      </c>
    </row>
    <row r="945" spans="1:7" x14ac:dyDescent="0.2">
      <c r="A945" s="9" t="s">
        <v>1671</v>
      </c>
      <c r="B945" s="10">
        <v>2382.8303265371101</v>
      </c>
      <c r="C945" s="10">
        <v>0.64444948880216102</v>
      </c>
      <c r="D945" s="10">
        <v>7.1260954427442194E-2</v>
      </c>
      <c r="E945" s="10">
        <v>9.0435146986185693</v>
      </c>
      <c r="F945" s="11">
        <v>1.5171359301207699E-19</v>
      </c>
      <c r="G945" s="11">
        <v>4.7828453891140799E-17</v>
      </c>
    </row>
    <row r="946" spans="1:7" x14ac:dyDescent="0.2">
      <c r="A946" s="9" t="s">
        <v>1672</v>
      </c>
      <c r="B946" s="10">
        <v>788.11442596460995</v>
      </c>
      <c r="C946" s="10">
        <v>0.64406229378000801</v>
      </c>
      <c r="D946" s="10">
        <v>0.14453920749355401</v>
      </c>
      <c r="E946" s="10">
        <v>4.4559694559604601</v>
      </c>
      <c r="F946" s="11">
        <v>8.3514923053104807E-6</v>
      </c>
      <c r="G946" s="11">
        <v>6.1768403180098095E-5</v>
      </c>
    </row>
    <row r="947" spans="1:7" x14ac:dyDescent="0.2">
      <c r="A947" s="9" t="s">
        <v>180</v>
      </c>
      <c r="B947" s="10">
        <v>12642.0122954614</v>
      </c>
      <c r="C947" s="10">
        <v>0.64331832109550502</v>
      </c>
      <c r="D947" s="10">
        <v>7.6773415995600003E-2</v>
      </c>
      <c r="E947" s="10">
        <v>8.3794411483836306</v>
      </c>
      <c r="F947" s="11">
        <v>5.3179598033201101E-17</v>
      </c>
      <c r="G947" s="11">
        <v>8.38256448213536E-15</v>
      </c>
    </row>
    <row r="948" spans="1:7" x14ac:dyDescent="0.2">
      <c r="A948" s="9" t="s">
        <v>192</v>
      </c>
      <c r="B948" s="10">
        <v>2789.4764691283999</v>
      </c>
      <c r="C948" s="10">
        <v>0.64279748904941603</v>
      </c>
      <c r="D948" s="10">
        <v>0.155434937150566</v>
      </c>
      <c r="E948" s="10">
        <v>4.1354762374095797</v>
      </c>
      <c r="F948" s="11">
        <v>3.5421926929634399E-5</v>
      </c>
      <c r="G948" s="9">
        <v>2.1556159771940299E-4</v>
      </c>
    </row>
    <row r="949" spans="1:7" x14ac:dyDescent="0.2">
      <c r="A949" s="9" t="s">
        <v>6</v>
      </c>
      <c r="B949" s="10">
        <v>5450.5904132922697</v>
      </c>
      <c r="C949" s="10">
        <v>0.64262631150661498</v>
      </c>
      <c r="D949" s="10">
        <v>0.12771845205954199</v>
      </c>
      <c r="E949" s="10">
        <v>5.0315855003239696</v>
      </c>
      <c r="F949" s="11">
        <v>4.8644008162884905E-7</v>
      </c>
      <c r="G949" s="11">
        <v>5.2184663264283201E-6</v>
      </c>
    </row>
    <row r="950" spans="1:7" x14ac:dyDescent="0.2">
      <c r="A950" s="9" t="s">
        <v>1673</v>
      </c>
      <c r="B950" s="10">
        <v>4414.0272145279996</v>
      </c>
      <c r="C950" s="10">
        <v>0.64243760089656998</v>
      </c>
      <c r="D950" s="10">
        <v>0.14035432254679001</v>
      </c>
      <c r="E950" s="10">
        <v>4.5772555432512698</v>
      </c>
      <c r="F950" s="11">
        <v>4.7111582345627702E-6</v>
      </c>
      <c r="G950" s="11">
        <v>3.76471183376243E-5</v>
      </c>
    </row>
    <row r="951" spans="1:7" x14ac:dyDescent="0.2">
      <c r="A951" s="9" t="s">
        <v>554</v>
      </c>
      <c r="B951" s="10">
        <v>5111.7262078841004</v>
      </c>
      <c r="C951" s="10">
        <v>0.64098417016779496</v>
      </c>
      <c r="D951" s="10">
        <v>0.11040202258736601</v>
      </c>
      <c r="E951" s="10">
        <v>5.8059096667414298</v>
      </c>
      <c r="F951" s="11">
        <v>6.4017471693663897E-9</v>
      </c>
      <c r="G951" s="11">
        <v>1.23414017972509E-7</v>
      </c>
    </row>
    <row r="952" spans="1:7" x14ac:dyDescent="0.2">
      <c r="A952" s="9" t="s">
        <v>784</v>
      </c>
      <c r="B952" s="10">
        <v>250.76169123580601</v>
      </c>
      <c r="C952" s="10">
        <v>0.64024136163612799</v>
      </c>
      <c r="D952" s="10">
        <v>0.204457016148853</v>
      </c>
      <c r="E952" s="10">
        <v>3.1314227982766201</v>
      </c>
      <c r="F952" s="9">
        <v>1.7396151701535799E-3</v>
      </c>
      <c r="G952" s="9">
        <v>6.2740091309397301E-3</v>
      </c>
    </row>
    <row r="953" spans="1:7" x14ac:dyDescent="0.2">
      <c r="A953" s="9" t="s">
        <v>1674</v>
      </c>
      <c r="B953" s="10">
        <v>156.814558120892</v>
      </c>
      <c r="C953" s="10">
        <v>0.63943828200769304</v>
      </c>
      <c r="D953" s="10">
        <v>0.210828008414364</v>
      </c>
      <c r="E953" s="10">
        <v>3.0329854501633999</v>
      </c>
      <c r="F953" s="9">
        <v>2.4214727496497399E-3</v>
      </c>
      <c r="G953" s="9">
        <v>8.3295761379693096E-3</v>
      </c>
    </row>
    <row r="954" spans="1:7" x14ac:dyDescent="0.2">
      <c r="A954" s="9" t="s">
        <v>923</v>
      </c>
      <c r="B954" s="10">
        <v>986.78230332041596</v>
      </c>
      <c r="C954" s="10">
        <v>0.63860013632931201</v>
      </c>
      <c r="D954" s="10">
        <v>0.21450562896318601</v>
      </c>
      <c r="E954" s="10">
        <v>2.9770786874730799</v>
      </c>
      <c r="F954" s="9">
        <v>2.91009310024093E-3</v>
      </c>
      <c r="G954" s="9">
        <v>9.7071528766957803E-3</v>
      </c>
    </row>
    <row r="955" spans="1:7" x14ac:dyDescent="0.2">
      <c r="A955" s="9" t="s">
        <v>1675</v>
      </c>
      <c r="B955" s="10">
        <v>4823.2643826672302</v>
      </c>
      <c r="C955" s="10">
        <v>0.63828194472194499</v>
      </c>
      <c r="D955" s="10">
        <v>0.103942120538962</v>
      </c>
      <c r="E955" s="10">
        <v>6.1407439199077398</v>
      </c>
      <c r="F955" s="11">
        <v>8.2135904311064796E-10</v>
      </c>
      <c r="G955" s="11">
        <v>1.9978533578113499E-8</v>
      </c>
    </row>
    <row r="956" spans="1:7" x14ac:dyDescent="0.2">
      <c r="A956" s="9" t="s">
        <v>679</v>
      </c>
      <c r="B956" s="10">
        <v>1329.0594716154801</v>
      </c>
      <c r="C956" s="10">
        <v>0.63790026252860199</v>
      </c>
      <c r="D956" s="10">
        <v>7.9123671646688404E-2</v>
      </c>
      <c r="E956" s="10">
        <v>8.0620659943211894</v>
      </c>
      <c r="F956" s="11">
        <v>7.5015681710828296E-16</v>
      </c>
      <c r="G956" s="11">
        <v>9.0007621682589406E-14</v>
      </c>
    </row>
    <row r="957" spans="1:7" x14ac:dyDescent="0.2">
      <c r="A957" s="9" t="s">
        <v>44</v>
      </c>
      <c r="B957" s="10">
        <v>2127.7043513303902</v>
      </c>
      <c r="C957" s="10">
        <v>0.63754964508455902</v>
      </c>
      <c r="D957" s="10">
        <v>0.111131679524882</v>
      </c>
      <c r="E957" s="10">
        <v>5.7368848181747802</v>
      </c>
      <c r="F957" s="11">
        <v>9.6433790537155993E-9</v>
      </c>
      <c r="G957" s="11">
        <v>1.77398453576246E-7</v>
      </c>
    </row>
    <row r="958" spans="1:7" x14ac:dyDescent="0.2">
      <c r="A958" s="9" t="s">
        <v>719</v>
      </c>
      <c r="B958" s="10">
        <v>448.699380823799</v>
      </c>
      <c r="C958" s="10">
        <v>0.63688174705162204</v>
      </c>
      <c r="D958" s="10">
        <v>0.110271904270554</v>
      </c>
      <c r="E958" s="10">
        <v>5.77555771131893</v>
      </c>
      <c r="F958" s="11">
        <v>7.6698604834517493E-9</v>
      </c>
      <c r="G958" s="11">
        <v>1.4541983119450199E-7</v>
      </c>
    </row>
    <row r="959" spans="1:7" x14ac:dyDescent="0.2">
      <c r="A959" s="9" t="s">
        <v>1676</v>
      </c>
      <c r="B959" s="10">
        <v>1150.4905475774301</v>
      </c>
      <c r="C959" s="10">
        <v>0.63624231655159302</v>
      </c>
      <c r="D959" s="10">
        <v>0.103357183887153</v>
      </c>
      <c r="E959" s="10">
        <v>6.1557628857831101</v>
      </c>
      <c r="F959" s="11">
        <v>7.4716942814726397E-10</v>
      </c>
      <c r="G959" s="11">
        <v>1.8510000101312299E-8</v>
      </c>
    </row>
    <row r="960" spans="1:7" x14ac:dyDescent="0.2">
      <c r="A960" s="9" t="s">
        <v>308</v>
      </c>
      <c r="B960" s="10">
        <v>5526.2200925843799</v>
      </c>
      <c r="C960" s="10">
        <v>0.63618538150755499</v>
      </c>
      <c r="D960" s="10">
        <v>0.143652432010381</v>
      </c>
      <c r="E960" s="10">
        <v>4.42864330665547</v>
      </c>
      <c r="F960" s="11">
        <v>9.4827701340824997E-6</v>
      </c>
      <c r="G960" s="11">
        <v>6.8925849102974003E-5</v>
      </c>
    </row>
    <row r="961" spans="1:7" x14ac:dyDescent="0.2">
      <c r="A961" s="9" t="s">
        <v>1677</v>
      </c>
      <c r="B961" s="10">
        <v>551.92520181020905</v>
      </c>
      <c r="C961" s="10">
        <v>0.63605661285785497</v>
      </c>
      <c r="D961" s="10">
        <v>0.148363715511318</v>
      </c>
      <c r="E961" s="10">
        <v>4.2871440005783201</v>
      </c>
      <c r="F961" s="11">
        <v>1.8098497704510399E-5</v>
      </c>
      <c r="G961" s="9">
        <v>1.20904427340175E-4</v>
      </c>
    </row>
    <row r="962" spans="1:7" x14ac:dyDescent="0.2">
      <c r="A962" s="9" t="s">
        <v>730</v>
      </c>
      <c r="B962" s="10">
        <v>296.684292610152</v>
      </c>
      <c r="C962" s="10">
        <v>0.63571726896673997</v>
      </c>
      <c r="D962" s="10">
        <v>0.16186578901018001</v>
      </c>
      <c r="E962" s="10">
        <v>3.9274344063325102</v>
      </c>
      <c r="F962" s="11">
        <v>8.5856825809537898E-5</v>
      </c>
      <c r="G962" s="9">
        <v>4.6400203205571402E-4</v>
      </c>
    </row>
    <row r="963" spans="1:7" x14ac:dyDescent="0.2">
      <c r="A963" s="9" t="s">
        <v>838</v>
      </c>
      <c r="B963" s="10">
        <v>794.86145714810903</v>
      </c>
      <c r="C963" s="10">
        <v>0.63514840138386996</v>
      </c>
      <c r="D963" s="10">
        <v>0.17488134494729801</v>
      </c>
      <c r="E963" s="10">
        <v>3.63188195730813</v>
      </c>
      <c r="F963" s="9">
        <v>2.81361825502599E-4</v>
      </c>
      <c r="G963" s="9">
        <v>1.2939746654550301E-3</v>
      </c>
    </row>
    <row r="964" spans="1:7" x14ac:dyDescent="0.2">
      <c r="A964" s="9" t="s">
        <v>878</v>
      </c>
      <c r="B964" s="10">
        <v>237.33368702509301</v>
      </c>
      <c r="C964" s="10">
        <v>0.63484840328115799</v>
      </c>
      <c r="D964" s="10">
        <v>0.194826707643388</v>
      </c>
      <c r="E964" s="10">
        <v>3.2585286224884</v>
      </c>
      <c r="F964" s="9">
        <v>1.1199157847098999E-3</v>
      </c>
      <c r="G964" s="9">
        <v>4.3004552153250103E-3</v>
      </c>
    </row>
    <row r="965" spans="1:7" x14ac:dyDescent="0.2">
      <c r="A965" s="9" t="s">
        <v>883</v>
      </c>
      <c r="B965" s="10">
        <v>1597.1396339891</v>
      </c>
      <c r="C965" s="10">
        <v>0.63473653597800705</v>
      </c>
      <c r="D965" s="10">
        <v>0.19133209988184799</v>
      </c>
      <c r="E965" s="10">
        <v>3.31745972771935</v>
      </c>
      <c r="F965" s="9">
        <v>9.0840010334625697E-4</v>
      </c>
      <c r="G965" s="9">
        <v>3.5902794645037198E-3</v>
      </c>
    </row>
    <row r="966" spans="1:7" x14ac:dyDescent="0.2">
      <c r="A966" s="9" t="s">
        <v>1678</v>
      </c>
      <c r="B966" s="10">
        <v>558.78541076909801</v>
      </c>
      <c r="C966" s="10">
        <v>0.63466974823536804</v>
      </c>
      <c r="D966" s="10">
        <v>0.144096057750914</v>
      </c>
      <c r="E966" s="10">
        <v>4.4044907136353899</v>
      </c>
      <c r="F966" s="11">
        <v>1.06032682714208E-5</v>
      </c>
      <c r="G966" s="11">
        <v>7.5701308733527498E-5</v>
      </c>
    </row>
    <row r="967" spans="1:7" x14ac:dyDescent="0.2">
      <c r="A967" s="9" t="s">
        <v>478</v>
      </c>
      <c r="B967" s="10">
        <v>4035.18328789112</v>
      </c>
      <c r="C967" s="10">
        <v>0.63396969020911798</v>
      </c>
      <c r="D967" s="10">
        <v>0.10546143859918899</v>
      </c>
      <c r="E967" s="10">
        <v>6.0113886044979097</v>
      </c>
      <c r="F967" s="11">
        <v>1.8394088605780599E-9</v>
      </c>
      <c r="G967" s="11">
        <v>4.0961240526833902E-8</v>
      </c>
    </row>
    <row r="968" spans="1:7" x14ac:dyDescent="0.2">
      <c r="A968" s="9" t="s">
        <v>1679</v>
      </c>
      <c r="B968" s="10">
        <v>4459.5786424435901</v>
      </c>
      <c r="C968" s="10">
        <v>0.63295950198232798</v>
      </c>
      <c r="D968" s="10">
        <v>0.10875110292442899</v>
      </c>
      <c r="E968" s="10">
        <v>5.82025823151577</v>
      </c>
      <c r="F968" s="11">
        <v>5.8756777451478998E-9</v>
      </c>
      <c r="G968" s="11">
        <v>1.1478632659354499E-7</v>
      </c>
    </row>
    <row r="969" spans="1:7" x14ac:dyDescent="0.2">
      <c r="A969" s="9" t="s">
        <v>1083</v>
      </c>
      <c r="B969" s="10">
        <v>13236.375402789099</v>
      </c>
      <c r="C969" s="10">
        <v>0.63294932592626796</v>
      </c>
      <c r="D969" s="10">
        <v>9.76545475465916E-2</v>
      </c>
      <c r="E969" s="10">
        <v>6.4815140905167103</v>
      </c>
      <c r="F969" s="11">
        <v>9.0806685846614006E-11</v>
      </c>
      <c r="G969" s="11">
        <v>2.96143994937497E-9</v>
      </c>
    </row>
    <row r="970" spans="1:7" x14ac:dyDescent="0.2">
      <c r="A970" s="9" t="s">
        <v>1680</v>
      </c>
      <c r="B970" s="10">
        <v>481.76633538030399</v>
      </c>
      <c r="C970" s="10">
        <v>0.632947728933968</v>
      </c>
      <c r="D970" s="10">
        <v>0.139034883072365</v>
      </c>
      <c r="E970" s="10">
        <v>4.5524383158184296</v>
      </c>
      <c r="F970" s="11">
        <v>5.3027711387074703E-6</v>
      </c>
      <c r="G970" s="11">
        <v>4.1650197541836197E-5</v>
      </c>
    </row>
    <row r="971" spans="1:7" x14ac:dyDescent="0.2">
      <c r="A971" s="9" t="s">
        <v>1681</v>
      </c>
      <c r="B971" s="10">
        <v>1281.1360890364999</v>
      </c>
      <c r="C971" s="10">
        <v>0.63280224429943999</v>
      </c>
      <c r="D971" s="10">
        <v>0.11497896881805</v>
      </c>
      <c r="E971" s="10">
        <v>5.5036347151523701</v>
      </c>
      <c r="F971" s="11">
        <v>3.7203999996082797E-8</v>
      </c>
      <c r="G971" s="11">
        <v>5.7350518881785199E-7</v>
      </c>
    </row>
    <row r="972" spans="1:7" x14ac:dyDescent="0.2">
      <c r="A972" s="9" t="s">
        <v>1682</v>
      </c>
      <c r="B972" s="10">
        <v>1022.59470557087</v>
      </c>
      <c r="C972" s="10">
        <v>0.63209254797790404</v>
      </c>
      <c r="D972" s="10">
        <v>0.14622419471048501</v>
      </c>
      <c r="E972" s="10">
        <v>4.3227630641386501</v>
      </c>
      <c r="F972" s="11">
        <v>1.5408718647277899E-5</v>
      </c>
      <c r="G972" s="9">
        <v>1.05781971994421E-4</v>
      </c>
    </row>
    <row r="973" spans="1:7" x14ac:dyDescent="0.2">
      <c r="A973" s="9" t="s">
        <v>1683</v>
      </c>
      <c r="B973" s="10">
        <v>143.30241273727</v>
      </c>
      <c r="C973" s="10">
        <v>0.63194177992628897</v>
      </c>
      <c r="D973" s="10">
        <v>0.18702705043880299</v>
      </c>
      <c r="E973" s="10">
        <v>3.3788790361802001</v>
      </c>
      <c r="F973" s="9">
        <v>7.2782024740594697E-4</v>
      </c>
      <c r="G973" s="9">
        <v>2.9692702201961001E-3</v>
      </c>
    </row>
    <row r="974" spans="1:7" x14ac:dyDescent="0.2">
      <c r="A974" s="9" t="s">
        <v>1684</v>
      </c>
      <c r="B974" s="10">
        <v>14144.6733287682</v>
      </c>
      <c r="C974" s="10">
        <v>0.63155700958786398</v>
      </c>
      <c r="D974" s="10">
        <v>0.14500909248080099</v>
      </c>
      <c r="E974" s="10">
        <v>4.3552924770664401</v>
      </c>
      <c r="F974" s="11">
        <v>1.3288936213468701E-5</v>
      </c>
      <c r="G974" s="11">
        <v>9.2573447331087194E-5</v>
      </c>
    </row>
    <row r="975" spans="1:7" x14ac:dyDescent="0.2">
      <c r="A975" s="9" t="s">
        <v>1685</v>
      </c>
      <c r="B975" s="10">
        <v>246.90765994343599</v>
      </c>
      <c r="C975" s="10">
        <v>0.62962294731230595</v>
      </c>
      <c r="D975" s="10">
        <v>0.16512187821706001</v>
      </c>
      <c r="E975" s="10">
        <v>3.8130800964160398</v>
      </c>
      <c r="F975" s="9">
        <v>1.37245609517872E-4</v>
      </c>
      <c r="G975" s="9">
        <v>6.9940884622134701E-4</v>
      </c>
    </row>
    <row r="976" spans="1:7" x14ac:dyDescent="0.2">
      <c r="A976" s="9" t="s">
        <v>1686</v>
      </c>
      <c r="B976" s="10">
        <v>1980.1413370933701</v>
      </c>
      <c r="C976" s="10">
        <v>0.62947539552694098</v>
      </c>
      <c r="D976" s="10">
        <v>0.11911987035621401</v>
      </c>
      <c r="E976" s="10">
        <v>5.2843861703725103</v>
      </c>
      <c r="F976" s="11">
        <v>1.2612694360566099E-7</v>
      </c>
      <c r="G976" s="11">
        <v>1.6340604345623001E-6</v>
      </c>
    </row>
    <row r="977" spans="1:7" x14ac:dyDescent="0.2">
      <c r="A977" s="9" t="s">
        <v>55</v>
      </c>
      <c r="B977" s="10">
        <v>8684.1219008121498</v>
      </c>
      <c r="C977" s="10">
        <v>0.62933538153155699</v>
      </c>
      <c r="D977" s="10">
        <v>0.102515683734417</v>
      </c>
      <c r="E977" s="10">
        <v>6.1389180524021203</v>
      </c>
      <c r="F977" s="11">
        <v>8.3085411136071396E-10</v>
      </c>
      <c r="G977" s="11">
        <v>2.0178961333017501E-8</v>
      </c>
    </row>
    <row r="978" spans="1:7" x14ac:dyDescent="0.2">
      <c r="A978" s="9" t="s">
        <v>1687</v>
      </c>
      <c r="B978" s="10">
        <v>1101.48310774537</v>
      </c>
      <c r="C978" s="10">
        <v>0.629225815005098</v>
      </c>
      <c r="D978" s="10">
        <v>0.118157488785309</v>
      </c>
      <c r="E978" s="10">
        <v>5.3253147259112597</v>
      </c>
      <c r="F978" s="11">
        <v>1.0077839183539E-7</v>
      </c>
      <c r="G978" s="11">
        <v>1.3581852338050299E-6</v>
      </c>
    </row>
    <row r="979" spans="1:7" x14ac:dyDescent="0.2">
      <c r="A979" s="9" t="s">
        <v>1110</v>
      </c>
      <c r="B979" s="10">
        <v>5109.6329022265299</v>
      </c>
      <c r="C979" s="10">
        <v>0.62898961448840196</v>
      </c>
      <c r="D979" s="10">
        <v>8.7224726927527599E-2</v>
      </c>
      <c r="E979" s="10">
        <v>7.2111388208874496</v>
      </c>
      <c r="F979" s="11">
        <v>5.5485851429877903E-13</v>
      </c>
      <c r="G979" s="11">
        <v>3.3920209858919199E-11</v>
      </c>
    </row>
    <row r="980" spans="1:7" x14ac:dyDescent="0.2">
      <c r="A980" s="9" t="s">
        <v>910</v>
      </c>
      <c r="B980" s="10">
        <v>4357.7501926884897</v>
      </c>
      <c r="C980" s="10">
        <v>0.628821903920044</v>
      </c>
      <c r="D980" s="10">
        <v>0.168698812477524</v>
      </c>
      <c r="E980" s="10">
        <v>3.72748269347671</v>
      </c>
      <c r="F980" s="9">
        <v>1.93401836842715E-4</v>
      </c>
      <c r="G980" s="9">
        <v>9.3914670273547904E-4</v>
      </c>
    </row>
    <row r="981" spans="1:7" x14ac:dyDescent="0.2">
      <c r="A981" s="9" t="s">
        <v>1688</v>
      </c>
      <c r="B981" s="10">
        <v>7391.5379367732203</v>
      </c>
      <c r="C981" s="10">
        <v>0.62801548375538196</v>
      </c>
      <c r="D981" s="10">
        <v>0.164855527396565</v>
      </c>
      <c r="E981" s="10">
        <v>3.80949000420636</v>
      </c>
      <c r="F981" s="9">
        <v>1.3925373604248899E-4</v>
      </c>
      <c r="G981" s="9">
        <v>7.07493964625609E-4</v>
      </c>
    </row>
    <row r="982" spans="1:7" x14ac:dyDescent="0.2">
      <c r="A982" s="9" t="s">
        <v>556</v>
      </c>
      <c r="B982" s="10">
        <v>1696.1467094791201</v>
      </c>
      <c r="C982" s="10">
        <v>0.627811310379087</v>
      </c>
      <c r="D982" s="10">
        <v>0.102174573837129</v>
      </c>
      <c r="E982" s="10">
        <v>6.1444964906811999</v>
      </c>
      <c r="F982" s="11">
        <v>8.0217563609029199E-10</v>
      </c>
      <c r="G982" s="11">
        <v>1.96307151857834E-8</v>
      </c>
    </row>
    <row r="983" spans="1:7" x14ac:dyDescent="0.2">
      <c r="A983" s="9" t="s">
        <v>203</v>
      </c>
      <c r="B983" s="10">
        <v>489.40014044946298</v>
      </c>
      <c r="C983" s="10">
        <v>0.62696006436234997</v>
      </c>
      <c r="D983" s="10">
        <v>0.151801299144732</v>
      </c>
      <c r="E983" s="10">
        <v>4.1301363551874903</v>
      </c>
      <c r="F983" s="11">
        <v>3.6254813918646099E-5</v>
      </c>
      <c r="G983" s="9">
        <v>2.1971537813192301E-4</v>
      </c>
    </row>
    <row r="984" spans="1:7" x14ac:dyDescent="0.2">
      <c r="A984" s="9" t="s">
        <v>1689</v>
      </c>
      <c r="B984" s="10">
        <v>257.95842732076699</v>
      </c>
      <c r="C984" s="10">
        <v>0.62692542765369297</v>
      </c>
      <c r="D984" s="10">
        <v>0.16574324874573501</v>
      </c>
      <c r="E984" s="10">
        <v>3.7825095887643201</v>
      </c>
      <c r="F984" s="9">
        <v>1.5525511055548301E-4</v>
      </c>
      <c r="G984" s="9">
        <v>7.7545562830414795E-4</v>
      </c>
    </row>
    <row r="985" spans="1:7" x14ac:dyDescent="0.2">
      <c r="A985" s="9" t="s">
        <v>481</v>
      </c>
      <c r="B985" s="10">
        <v>2103.0462047196402</v>
      </c>
      <c r="C985" s="10">
        <v>0.62622600791597405</v>
      </c>
      <c r="D985" s="10">
        <v>0.16445610985915399</v>
      </c>
      <c r="E985" s="10">
        <v>3.8078610059078701</v>
      </c>
      <c r="F985" s="9">
        <v>1.4017401922738701E-4</v>
      </c>
      <c r="G985" s="9">
        <v>7.1117635883178405E-4</v>
      </c>
    </row>
    <row r="986" spans="1:7" x14ac:dyDescent="0.2">
      <c r="A986" s="9" t="s">
        <v>123</v>
      </c>
      <c r="B986" s="10">
        <v>6928.51724132869</v>
      </c>
      <c r="C986" s="10">
        <v>0.62499977174418098</v>
      </c>
      <c r="D986" s="10">
        <v>0.127055418195614</v>
      </c>
      <c r="E986" s="10">
        <v>4.9191115233034504</v>
      </c>
      <c r="F986" s="11">
        <v>8.6937927983216402E-7</v>
      </c>
      <c r="G986" s="11">
        <v>8.6443290421407096E-6</v>
      </c>
    </row>
    <row r="987" spans="1:7" x14ac:dyDescent="0.2">
      <c r="A987" s="9" t="s">
        <v>35</v>
      </c>
      <c r="B987" s="10">
        <v>15518.959333483101</v>
      </c>
      <c r="C987" s="10">
        <v>0.62486228957130796</v>
      </c>
      <c r="D987" s="10">
        <v>9.2775110762346097E-2</v>
      </c>
      <c r="E987" s="10">
        <v>6.73523625503356</v>
      </c>
      <c r="F987" s="11">
        <v>1.6366378393881701E-11</v>
      </c>
      <c r="G987" s="11">
        <v>6.5784657954207604E-10</v>
      </c>
    </row>
    <row r="988" spans="1:7" x14ac:dyDescent="0.2">
      <c r="A988" s="9" t="s">
        <v>183</v>
      </c>
      <c r="B988" s="10">
        <v>20144.440583298699</v>
      </c>
      <c r="C988" s="10">
        <v>0.62392773690909598</v>
      </c>
      <c r="D988" s="10">
        <v>8.8062778944151002E-2</v>
      </c>
      <c r="E988" s="10">
        <v>7.0850334771378103</v>
      </c>
      <c r="F988" s="11">
        <v>1.3901069356227999E-12</v>
      </c>
      <c r="G988" s="11">
        <v>7.6280338945199403E-11</v>
      </c>
    </row>
    <row r="989" spans="1:7" x14ac:dyDescent="0.2">
      <c r="A989" s="9" t="s">
        <v>1690</v>
      </c>
      <c r="B989" s="10">
        <v>827.80764793808396</v>
      </c>
      <c r="C989" s="10">
        <v>0.62313417255246695</v>
      </c>
      <c r="D989" s="10">
        <v>0.102839219451535</v>
      </c>
      <c r="E989" s="10">
        <v>6.0593047659811399</v>
      </c>
      <c r="F989" s="11">
        <v>1.3671114904710399E-9</v>
      </c>
      <c r="G989" s="11">
        <v>3.1535751138871497E-8</v>
      </c>
    </row>
    <row r="990" spans="1:7" x14ac:dyDescent="0.2">
      <c r="A990" s="9" t="s">
        <v>1691</v>
      </c>
      <c r="B990" s="10">
        <v>140.631484707336</v>
      </c>
      <c r="C990" s="10">
        <v>0.62260787592335998</v>
      </c>
      <c r="D990" s="10">
        <v>0.19870660376162699</v>
      </c>
      <c r="E990" s="10">
        <v>3.1333023872234</v>
      </c>
      <c r="F990" s="9">
        <v>1.7285126666381899E-3</v>
      </c>
      <c r="G990" s="9">
        <v>6.23956593044654E-3</v>
      </c>
    </row>
    <row r="991" spans="1:7" x14ac:dyDescent="0.2">
      <c r="A991" s="9" t="s">
        <v>1692</v>
      </c>
      <c r="B991" s="10">
        <v>7264.0806125325498</v>
      </c>
      <c r="C991" s="10">
        <v>0.62254064410409904</v>
      </c>
      <c r="D991" s="10">
        <v>8.5765994445330299E-2</v>
      </c>
      <c r="E991" s="10">
        <v>7.2585952991068501</v>
      </c>
      <c r="F991" s="11">
        <v>3.9113077825654198E-13</v>
      </c>
      <c r="G991" s="11">
        <v>2.57729534951176E-11</v>
      </c>
    </row>
    <row r="992" spans="1:7" x14ac:dyDescent="0.2">
      <c r="A992" s="9" t="s">
        <v>1693</v>
      </c>
      <c r="B992" s="10">
        <v>2441.0767105321902</v>
      </c>
      <c r="C992" s="10">
        <v>0.62243295958001499</v>
      </c>
      <c r="D992" s="10">
        <v>0.171736944697856</v>
      </c>
      <c r="E992" s="10">
        <v>3.62433930960567</v>
      </c>
      <c r="F992" s="9">
        <v>2.8970107020438301E-4</v>
      </c>
      <c r="G992" s="9">
        <v>1.32838302538933E-3</v>
      </c>
    </row>
    <row r="993" spans="1:7" x14ac:dyDescent="0.2">
      <c r="A993" s="9" t="s">
        <v>1694</v>
      </c>
      <c r="B993" s="10">
        <v>1940.13329538938</v>
      </c>
      <c r="C993" s="10">
        <v>0.62151097326513105</v>
      </c>
      <c r="D993" s="10">
        <v>0.12958258683903201</v>
      </c>
      <c r="E993" s="10">
        <v>4.7962537901575804</v>
      </c>
      <c r="F993" s="11">
        <v>1.61660440301665E-6</v>
      </c>
      <c r="G993" s="11">
        <v>1.48524374809724E-5</v>
      </c>
    </row>
    <row r="994" spans="1:7" x14ac:dyDescent="0.2">
      <c r="A994" s="9" t="s">
        <v>1695</v>
      </c>
      <c r="B994" s="10">
        <v>674.12779387257501</v>
      </c>
      <c r="C994" s="10">
        <v>0.62143077925830503</v>
      </c>
      <c r="D994" s="10">
        <v>0.156875576213827</v>
      </c>
      <c r="E994" s="10">
        <v>3.9612971901455998</v>
      </c>
      <c r="F994" s="11">
        <v>7.4543682609602694E-5</v>
      </c>
      <c r="G994" s="9">
        <v>4.105903833495E-4</v>
      </c>
    </row>
    <row r="995" spans="1:7" x14ac:dyDescent="0.2">
      <c r="A995" s="9" t="s">
        <v>63</v>
      </c>
      <c r="B995" s="10">
        <v>4854.5396242357401</v>
      </c>
      <c r="C995" s="10">
        <v>0.62112701122215097</v>
      </c>
      <c r="D995" s="10">
        <v>0.16147556377561301</v>
      </c>
      <c r="E995" s="10">
        <v>3.84656970193504</v>
      </c>
      <c r="F995" s="9">
        <v>1.19783065586206E-4</v>
      </c>
      <c r="G995" s="9">
        <v>6.22655069025227E-4</v>
      </c>
    </row>
    <row r="996" spans="1:7" x14ac:dyDescent="0.2">
      <c r="A996" s="9" t="s">
        <v>1696</v>
      </c>
      <c r="B996" s="10">
        <v>135.47699902263801</v>
      </c>
      <c r="C996" s="10">
        <v>0.62042525252998804</v>
      </c>
      <c r="D996" s="10">
        <v>0.16548890839444699</v>
      </c>
      <c r="E996" s="10">
        <v>3.7490443229656698</v>
      </c>
      <c r="F996" s="9">
        <v>1.77509714555466E-4</v>
      </c>
      <c r="G996" s="9">
        <v>8.7145074522833104E-4</v>
      </c>
    </row>
    <row r="997" spans="1:7" x14ac:dyDescent="0.2">
      <c r="A997" s="9" t="s">
        <v>1697</v>
      </c>
      <c r="B997" s="10">
        <v>246.779287628704</v>
      </c>
      <c r="C997" s="10">
        <v>0.62023498261247201</v>
      </c>
      <c r="D997" s="10">
        <v>0.14466008234546299</v>
      </c>
      <c r="E997" s="10">
        <v>4.2875337311870796</v>
      </c>
      <c r="F997" s="11">
        <v>1.8066782934143E-5</v>
      </c>
      <c r="G997" s="9">
        <v>1.20780763415863E-4</v>
      </c>
    </row>
    <row r="998" spans="1:7" x14ac:dyDescent="0.2">
      <c r="A998" s="9" t="s">
        <v>829</v>
      </c>
      <c r="B998" s="10">
        <v>1475.1183608281101</v>
      </c>
      <c r="C998" s="10">
        <v>0.62012790521248795</v>
      </c>
      <c r="D998" s="10">
        <v>0.18877949673644501</v>
      </c>
      <c r="E998" s="10">
        <v>3.2849325055583201</v>
      </c>
      <c r="F998" s="9">
        <v>1.02006804356387E-3</v>
      </c>
      <c r="G998" s="9">
        <v>3.9749524974357301E-3</v>
      </c>
    </row>
    <row r="999" spans="1:7" x14ac:dyDescent="0.2">
      <c r="A999" s="9" t="s">
        <v>823</v>
      </c>
      <c r="B999" s="10">
        <v>7033.6810351975901</v>
      </c>
      <c r="C999" s="10">
        <v>0.61984767900662596</v>
      </c>
      <c r="D999" s="10">
        <v>0.18288778147657</v>
      </c>
      <c r="E999" s="10">
        <v>3.3892241132906702</v>
      </c>
      <c r="F999" s="9">
        <v>7.0090699641872601E-4</v>
      </c>
      <c r="G999" s="9">
        <v>2.8718610317075102E-3</v>
      </c>
    </row>
    <row r="1000" spans="1:7" x14ac:dyDescent="0.2">
      <c r="A1000" s="9" t="s">
        <v>1698</v>
      </c>
      <c r="B1000" s="10">
        <v>563.85961680703099</v>
      </c>
      <c r="C1000" s="10">
        <v>0.61956057256909303</v>
      </c>
      <c r="D1000" s="10">
        <v>0.16263775098373701</v>
      </c>
      <c r="E1000" s="10">
        <v>3.80945118105481</v>
      </c>
      <c r="F1000" s="9">
        <v>1.3927560236323E-4</v>
      </c>
      <c r="G1000" s="9">
        <v>7.07493964625609E-4</v>
      </c>
    </row>
    <row r="1001" spans="1:7" x14ac:dyDescent="0.2">
      <c r="A1001" s="9" t="s">
        <v>1699</v>
      </c>
      <c r="B1001" s="10">
        <v>1237.0270810469699</v>
      </c>
      <c r="C1001" s="10">
        <v>0.61935884719165102</v>
      </c>
      <c r="D1001" s="10">
        <v>0.18143876873366899</v>
      </c>
      <c r="E1001" s="10">
        <v>3.41359705819431</v>
      </c>
      <c r="F1001" s="9">
        <v>6.4111318096756896E-4</v>
      </c>
      <c r="G1001" s="9">
        <v>2.65665405247334E-3</v>
      </c>
    </row>
    <row r="1002" spans="1:7" x14ac:dyDescent="0.2">
      <c r="A1002" s="9" t="s">
        <v>1700</v>
      </c>
      <c r="B1002" s="10">
        <v>1360.6588610358201</v>
      </c>
      <c r="C1002" s="10">
        <v>0.61919450686410005</v>
      </c>
      <c r="D1002" s="10">
        <v>0.184630871130716</v>
      </c>
      <c r="E1002" s="10">
        <v>3.3536889203415901</v>
      </c>
      <c r="F1002" s="9">
        <v>7.9741957086938101E-4</v>
      </c>
      <c r="G1002" s="9">
        <v>3.1988303045004801E-3</v>
      </c>
    </row>
    <row r="1003" spans="1:7" x14ac:dyDescent="0.2">
      <c r="A1003" s="9" t="s">
        <v>1701</v>
      </c>
      <c r="B1003" s="10">
        <v>189.61131709274699</v>
      </c>
      <c r="C1003" s="10">
        <v>0.61867784166547002</v>
      </c>
      <c r="D1003" s="10">
        <v>0.187217416655793</v>
      </c>
      <c r="E1003" s="10">
        <v>3.3045955484095599</v>
      </c>
      <c r="F1003" s="9">
        <v>9.51135488243427E-4</v>
      </c>
      <c r="G1003" s="9">
        <v>3.7353093258372799E-3</v>
      </c>
    </row>
    <row r="1004" spans="1:7" x14ac:dyDescent="0.2">
      <c r="A1004" s="9" t="s">
        <v>1702</v>
      </c>
      <c r="B1004" s="10">
        <v>173.042995261062</v>
      </c>
      <c r="C1004" s="10">
        <v>0.61776466606945002</v>
      </c>
      <c r="D1004" s="10">
        <v>0.14722175237281601</v>
      </c>
      <c r="E1004" s="10">
        <v>4.1961507461550704</v>
      </c>
      <c r="F1004" s="11">
        <v>2.7148958454070401E-5</v>
      </c>
      <c r="G1004" s="9">
        <v>1.71445779271227E-4</v>
      </c>
    </row>
    <row r="1005" spans="1:7" x14ac:dyDescent="0.2">
      <c r="A1005" s="9" t="s">
        <v>636</v>
      </c>
      <c r="B1005" s="10">
        <v>726.49794781787296</v>
      </c>
      <c r="C1005" s="10">
        <v>0.61775387333425003</v>
      </c>
      <c r="D1005" s="10">
        <v>0.118068518628931</v>
      </c>
      <c r="E1005" s="10">
        <v>5.2321641747343897</v>
      </c>
      <c r="F1005" s="11">
        <v>1.6753684570955701E-7</v>
      </c>
      <c r="G1005" s="11">
        <v>2.0881065157505902E-6</v>
      </c>
    </row>
    <row r="1006" spans="1:7" x14ac:dyDescent="0.2">
      <c r="A1006" s="9" t="s">
        <v>1703</v>
      </c>
      <c r="B1006" s="10">
        <v>863.923816507796</v>
      </c>
      <c r="C1006" s="10">
        <v>0.61762957541592201</v>
      </c>
      <c r="D1006" s="10">
        <v>7.9990552999568504E-2</v>
      </c>
      <c r="E1006" s="10">
        <v>7.7212814795673896</v>
      </c>
      <c r="F1006" s="11">
        <v>1.15165909180014E-14</v>
      </c>
      <c r="G1006" s="11">
        <v>1.0230041369040101E-12</v>
      </c>
    </row>
    <row r="1007" spans="1:7" x14ac:dyDescent="0.2">
      <c r="A1007" s="9" t="s">
        <v>886</v>
      </c>
      <c r="B1007" s="10">
        <v>2439.8651261387099</v>
      </c>
      <c r="C1007" s="10">
        <v>0.61700274424554202</v>
      </c>
      <c r="D1007" s="10">
        <v>0.104527430843985</v>
      </c>
      <c r="E1007" s="10">
        <v>5.90278302320917</v>
      </c>
      <c r="F1007" s="11">
        <v>3.5742021938240601E-9</v>
      </c>
      <c r="G1007" s="11">
        <v>7.35800548941142E-8</v>
      </c>
    </row>
    <row r="1008" spans="1:7" x14ac:dyDescent="0.2">
      <c r="A1008" s="9" t="s">
        <v>1704</v>
      </c>
      <c r="B1008" s="10">
        <v>309.55483175965998</v>
      </c>
      <c r="C1008" s="10">
        <v>0.61679864765180004</v>
      </c>
      <c r="D1008" s="10">
        <v>0.13937731337902201</v>
      </c>
      <c r="E1008" s="10">
        <v>4.4253876954456901</v>
      </c>
      <c r="F1008" s="11">
        <v>9.6269230034445701E-6</v>
      </c>
      <c r="G1008" s="11">
        <v>6.9815817794037806E-5</v>
      </c>
    </row>
    <row r="1009" spans="1:7" x14ac:dyDescent="0.2">
      <c r="A1009" s="9" t="s">
        <v>809</v>
      </c>
      <c r="B1009" s="10">
        <v>641.17384070480898</v>
      </c>
      <c r="C1009" s="10">
        <v>0.61648064945890702</v>
      </c>
      <c r="D1009" s="10">
        <v>0.155549776854877</v>
      </c>
      <c r="E1009" s="10">
        <v>3.96323711884245</v>
      </c>
      <c r="F1009" s="11">
        <v>7.3940275429117204E-5</v>
      </c>
      <c r="G1009" s="9">
        <v>4.0768578475629101E-4</v>
      </c>
    </row>
    <row r="1010" spans="1:7" x14ac:dyDescent="0.2">
      <c r="A1010" s="9" t="s">
        <v>1705</v>
      </c>
      <c r="B1010" s="10">
        <v>1689.53542520526</v>
      </c>
      <c r="C1010" s="10">
        <v>0.61627557520808496</v>
      </c>
      <c r="D1010" s="10">
        <v>0.16537865390791601</v>
      </c>
      <c r="E1010" s="10">
        <v>3.7264517556856598</v>
      </c>
      <c r="F1010" s="9">
        <v>1.9419422097866101E-4</v>
      </c>
      <c r="G1010" s="9">
        <v>9.4214082223744995E-4</v>
      </c>
    </row>
    <row r="1011" spans="1:7" x14ac:dyDescent="0.2">
      <c r="A1011" s="9" t="s">
        <v>250</v>
      </c>
      <c r="B1011" s="10">
        <v>21874.4552854016</v>
      </c>
      <c r="C1011" s="10">
        <v>0.61626034365017701</v>
      </c>
      <c r="D1011" s="10">
        <v>0.14019669027631099</v>
      </c>
      <c r="E1011" s="10">
        <v>4.3956839668297496</v>
      </c>
      <c r="F1011" s="11">
        <v>1.10424495875899E-5</v>
      </c>
      <c r="G1011" s="11">
        <v>7.8384328684004507E-5</v>
      </c>
    </row>
    <row r="1012" spans="1:7" x14ac:dyDescent="0.2">
      <c r="A1012" s="9" t="s">
        <v>21</v>
      </c>
      <c r="B1012" s="10">
        <v>5733.1460040007896</v>
      </c>
      <c r="C1012" s="10">
        <v>0.61584309965837802</v>
      </c>
      <c r="D1012" s="10">
        <v>5.6410058052058697E-2</v>
      </c>
      <c r="E1012" s="10">
        <v>10.9172569737482</v>
      </c>
      <c r="F1012" s="11">
        <v>9.5331527705258905E-28</v>
      </c>
      <c r="G1012" s="11">
        <v>9.5796268902821999E-25</v>
      </c>
    </row>
    <row r="1013" spans="1:7" x14ac:dyDescent="0.2">
      <c r="A1013" s="9" t="s">
        <v>388</v>
      </c>
      <c r="B1013" s="10">
        <v>3158.52091537969</v>
      </c>
      <c r="C1013" s="10">
        <v>0.61535453915936</v>
      </c>
      <c r="D1013" s="10">
        <v>9.9225734911906102E-2</v>
      </c>
      <c r="E1013" s="10">
        <v>6.2015619204602404</v>
      </c>
      <c r="F1013" s="11">
        <v>5.5905515859173905E-10</v>
      </c>
      <c r="G1013" s="11">
        <v>1.43128803182133E-8</v>
      </c>
    </row>
    <row r="1014" spans="1:7" x14ac:dyDescent="0.2">
      <c r="A1014" s="9" t="s">
        <v>1706</v>
      </c>
      <c r="B1014" s="10">
        <v>212.18003131162999</v>
      </c>
      <c r="C1014" s="10">
        <v>0.61465541572082405</v>
      </c>
      <c r="D1014" s="10">
        <v>0.20666556533008701</v>
      </c>
      <c r="E1014" s="10">
        <v>2.97415495774099</v>
      </c>
      <c r="F1014" s="9">
        <v>2.9379666748417599E-3</v>
      </c>
      <c r="G1014" s="9">
        <v>9.7697266180156901E-3</v>
      </c>
    </row>
    <row r="1015" spans="1:7" x14ac:dyDescent="0.2">
      <c r="A1015" s="9" t="s">
        <v>1707</v>
      </c>
      <c r="B1015" s="10">
        <v>998.29678812184204</v>
      </c>
      <c r="C1015" s="10">
        <v>0.61416524494463498</v>
      </c>
      <c r="D1015" s="10">
        <v>9.0529327355357403E-2</v>
      </c>
      <c r="E1015" s="10">
        <v>6.7841578291401001</v>
      </c>
      <c r="F1015" s="11">
        <v>1.1676562489564E-11</v>
      </c>
      <c r="G1015" s="11">
        <v>4.8261123832187801E-10</v>
      </c>
    </row>
    <row r="1016" spans="1:7" x14ac:dyDescent="0.2">
      <c r="A1016" s="9" t="s">
        <v>1708</v>
      </c>
      <c r="B1016" s="10">
        <v>3404.5750340141999</v>
      </c>
      <c r="C1016" s="10">
        <v>0.61400940866008702</v>
      </c>
      <c r="D1016" s="10">
        <v>8.75922430382121E-2</v>
      </c>
      <c r="E1016" s="10">
        <v>7.0098605465808799</v>
      </c>
      <c r="F1016" s="11">
        <v>2.3855577836628999E-12</v>
      </c>
      <c r="G1016" s="11">
        <v>1.2293268604401301E-10</v>
      </c>
    </row>
    <row r="1017" spans="1:7" x14ac:dyDescent="0.2">
      <c r="A1017" s="9" t="s">
        <v>1709</v>
      </c>
      <c r="B1017" s="10">
        <v>3185.2701391718401</v>
      </c>
      <c r="C1017" s="10">
        <v>0.61365291707774505</v>
      </c>
      <c r="D1017" s="10">
        <v>0.14671374507016199</v>
      </c>
      <c r="E1017" s="10">
        <v>4.1826545753043103</v>
      </c>
      <c r="F1017" s="11">
        <v>2.88124990386009E-5</v>
      </c>
      <c r="G1017" s="9">
        <v>1.8018178123011501E-4</v>
      </c>
    </row>
    <row r="1018" spans="1:7" x14ac:dyDescent="0.2">
      <c r="A1018" s="9" t="s">
        <v>1710</v>
      </c>
      <c r="B1018" s="10">
        <v>1584.34022234546</v>
      </c>
      <c r="C1018" s="10">
        <v>0.61363695526464801</v>
      </c>
      <c r="D1018" s="10">
        <v>0.17700019264421099</v>
      </c>
      <c r="E1018" s="10">
        <v>3.46687168018016</v>
      </c>
      <c r="F1018" s="9">
        <v>5.26553195015969E-4</v>
      </c>
      <c r="G1018" s="9">
        <v>2.2367033737032398E-3</v>
      </c>
    </row>
    <row r="1019" spans="1:7" x14ac:dyDescent="0.2">
      <c r="A1019" s="9" t="s">
        <v>1711</v>
      </c>
      <c r="B1019" s="10">
        <v>1746.3186387057599</v>
      </c>
      <c r="C1019" s="10">
        <v>0.61285472277745201</v>
      </c>
      <c r="D1019" s="10">
        <v>0.16154840113114899</v>
      </c>
      <c r="E1019" s="10">
        <v>3.7936291444934902</v>
      </c>
      <c r="F1019" s="9">
        <v>1.4846135919666299E-4</v>
      </c>
      <c r="G1019" s="9">
        <v>7.4725286820837998E-4</v>
      </c>
    </row>
    <row r="1020" spans="1:7" x14ac:dyDescent="0.2">
      <c r="A1020" s="9" t="s">
        <v>67</v>
      </c>
      <c r="B1020" s="10">
        <v>4926.9468551926902</v>
      </c>
      <c r="C1020" s="10">
        <v>0.61144988192591099</v>
      </c>
      <c r="D1020" s="10">
        <v>5.61329387295601E-2</v>
      </c>
      <c r="E1020" s="10">
        <v>10.8928891977629</v>
      </c>
      <c r="F1020" s="11">
        <v>1.24622778810958E-27</v>
      </c>
      <c r="G1020" s="11">
        <v>1.11315835429032E-24</v>
      </c>
    </row>
    <row r="1021" spans="1:7" x14ac:dyDescent="0.2">
      <c r="A1021" s="9" t="s">
        <v>1712</v>
      </c>
      <c r="B1021" s="10">
        <v>2570.10692263587</v>
      </c>
      <c r="C1021" s="10">
        <v>0.61137506789230101</v>
      </c>
      <c r="D1021" s="10">
        <v>0.20474671650738399</v>
      </c>
      <c r="E1021" s="10">
        <v>2.9860067029219102</v>
      </c>
      <c r="F1021" s="9">
        <v>2.82646447709589E-3</v>
      </c>
      <c r="G1021" s="9">
        <v>9.4753744501141993E-3</v>
      </c>
    </row>
    <row r="1022" spans="1:7" x14ac:dyDescent="0.2">
      <c r="A1022" s="9" t="s">
        <v>1713</v>
      </c>
      <c r="B1022" s="10">
        <v>1243.19797961826</v>
      </c>
      <c r="C1022" s="10">
        <v>0.61105301553900104</v>
      </c>
      <c r="D1022" s="10">
        <v>0.140962394365821</v>
      </c>
      <c r="E1022" s="10">
        <v>4.33486546740414</v>
      </c>
      <c r="F1022" s="11">
        <v>1.45849291487736E-5</v>
      </c>
      <c r="G1022" s="9">
        <v>1.00858705743648E-4</v>
      </c>
    </row>
    <row r="1023" spans="1:7" x14ac:dyDescent="0.2">
      <c r="A1023" s="9" t="s">
        <v>1714</v>
      </c>
      <c r="B1023" s="10">
        <v>746.01553790565799</v>
      </c>
      <c r="C1023" s="10">
        <v>0.61018107554975198</v>
      </c>
      <c r="D1023" s="10">
        <v>0.113474490894547</v>
      </c>
      <c r="E1023" s="10">
        <v>5.3772532552430503</v>
      </c>
      <c r="F1023" s="11">
        <v>7.5630755862026696E-8</v>
      </c>
      <c r="G1023" s="11">
        <v>1.06479097438675E-6</v>
      </c>
    </row>
    <row r="1024" spans="1:7" x14ac:dyDescent="0.2">
      <c r="A1024" s="9" t="s">
        <v>158</v>
      </c>
      <c r="B1024" s="10">
        <v>7642.5395892454399</v>
      </c>
      <c r="C1024" s="10">
        <v>0.60963951657784499</v>
      </c>
      <c r="D1024" s="10">
        <v>0.15724693877859899</v>
      </c>
      <c r="E1024" s="10">
        <v>3.8769563421276301</v>
      </c>
      <c r="F1024" s="9">
        <v>1.05771328391208E-4</v>
      </c>
      <c r="G1024" s="9">
        <v>5.5974776946822197E-4</v>
      </c>
    </row>
    <row r="1025" spans="1:7" x14ac:dyDescent="0.2">
      <c r="A1025" s="9" t="s">
        <v>1715</v>
      </c>
      <c r="B1025" s="10">
        <v>392.19715308619402</v>
      </c>
      <c r="C1025" s="10">
        <v>0.60954689695592701</v>
      </c>
      <c r="D1025" s="10">
        <v>0.13947146645684499</v>
      </c>
      <c r="E1025" s="10">
        <v>4.3704057356027999</v>
      </c>
      <c r="F1025" s="11">
        <v>1.2401588356183601E-5</v>
      </c>
      <c r="G1025" s="11">
        <v>8.7004316019689606E-5</v>
      </c>
    </row>
    <row r="1026" spans="1:7" x14ac:dyDescent="0.2">
      <c r="A1026" s="9" t="s">
        <v>1716</v>
      </c>
      <c r="B1026" s="10">
        <v>882.26311169959001</v>
      </c>
      <c r="C1026" s="10">
        <v>0.60916899619362697</v>
      </c>
      <c r="D1026" s="10">
        <v>0.13553266684377699</v>
      </c>
      <c r="E1026" s="10">
        <v>4.4946285672648303</v>
      </c>
      <c r="F1026" s="11">
        <v>6.9691486650989501E-6</v>
      </c>
      <c r="G1026" s="11">
        <v>5.2655062141664003E-5</v>
      </c>
    </row>
    <row r="1027" spans="1:7" x14ac:dyDescent="0.2">
      <c r="A1027" s="9" t="s">
        <v>1717</v>
      </c>
      <c r="B1027" s="10">
        <v>322.63580805769902</v>
      </c>
      <c r="C1027" s="10">
        <v>0.60883052470772103</v>
      </c>
      <c r="D1027" s="10">
        <v>0.20144043529172101</v>
      </c>
      <c r="E1027" s="10">
        <v>3.02238487434773</v>
      </c>
      <c r="F1027" s="9">
        <v>2.5079145851305499E-3</v>
      </c>
      <c r="G1027" s="9">
        <v>8.5773773026438793E-3</v>
      </c>
    </row>
    <row r="1028" spans="1:7" x14ac:dyDescent="0.2">
      <c r="A1028" s="9" t="s">
        <v>290</v>
      </c>
      <c r="B1028" s="10">
        <v>2987.0642744633101</v>
      </c>
      <c r="C1028" s="10">
        <v>0.60874396130084196</v>
      </c>
      <c r="D1028" s="10">
        <v>0.13369163183517599</v>
      </c>
      <c r="E1028" s="10">
        <v>4.5533437878246703</v>
      </c>
      <c r="F1028" s="11">
        <v>5.2799881876177097E-6</v>
      </c>
      <c r="G1028" s="11">
        <v>4.1552447420713398E-5</v>
      </c>
    </row>
    <row r="1029" spans="1:7" x14ac:dyDescent="0.2">
      <c r="A1029" s="9" t="s">
        <v>1718</v>
      </c>
      <c r="B1029" s="10">
        <v>10130.292318568399</v>
      </c>
      <c r="C1029" s="10">
        <v>0.60861485843823004</v>
      </c>
      <c r="D1029" s="10">
        <v>0.195845488483047</v>
      </c>
      <c r="E1029" s="10">
        <v>3.1076276668528702</v>
      </c>
      <c r="F1029" s="9">
        <v>1.88595507969068E-3</v>
      </c>
      <c r="G1029" s="9">
        <v>6.7383079491703897E-3</v>
      </c>
    </row>
    <row r="1030" spans="1:7" x14ac:dyDescent="0.2">
      <c r="A1030" s="9" t="s">
        <v>749</v>
      </c>
      <c r="B1030" s="10">
        <v>266.72282941401397</v>
      </c>
      <c r="C1030" s="10">
        <v>0.60794609098313801</v>
      </c>
      <c r="D1030" s="10">
        <v>0.12945793275400799</v>
      </c>
      <c r="E1030" s="10">
        <v>4.6960899038789696</v>
      </c>
      <c r="F1030" s="11">
        <v>2.6518885737972798E-6</v>
      </c>
      <c r="G1030" s="11">
        <v>2.2655188357870699E-5</v>
      </c>
    </row>
    <row r="1031" spans="1:7" x14ac:dyDescent="0.2">
      <c r="A1031" s="9" t="s">
        <v>428</v>
      </c>
      <c r="B1031" s="10">
        <v>2417.6619609541699</v>
      </c>
      <c r="C1031" s="10">
        <v>0.60776403356823105</v>
      </c>
      <c r="D1031" s="10">
        <v>0.119771836198622</v>
      </c>
      <c r="E1031" s="10">
        <v>5.07434846836908</v>
      </c>
      <c r="F1031" s="11">
        <v>3.8882593781655803E-7</v>
      </c>
      <c r="G1031" s="11">
        <v>4.3143846985608103E-6</v>
      </c>
    </row>
    <row r="1032" spans="1:7" x14ac:dyDescent="0.2">
      <c r="A1032" s="9" t="s">
        <v>796</v>
      </c>
      <c r="B1032" s="10">
        <v>1042.4701802151201</v>
      </c>
      <c r="C1032" s="10">
        <v>0.60761950031038903</v>
      </c>
      <c r="D1032" s="10">
        <v>9.7306901697882697E-2</v>
      </c>
      <c r="E1032" s="10">
        <v>6.24436180484832</v>
      </c>
      <c r="F1032" s="11">
        <v>4.2553396512086102E-10</v>
      </c>
      <c r="G1032" s="11">
        <v>1.1234376176048E-8</v>
      </c>
    </row>
    <row r="1033" spans="1:7" x14ac:dyDescent="0.2">
      <c r="A1033" s="9" t="s">
        <v>712</v>
      </c>
      <c r="B1033" s="10">
        <v>399.85056540355498</v>
      </c>
      <c r="C1033" s="10">
        <v>0.60750531620472004</v>
      </c>
      <c r="D1033" s="10">
        <v>0.200509968623549</v>
      </c>
      <c r="E1033" s="10">
        <v>3.0298010636333501</v>
      </c>
      <c r="F1033" s="9">
        <v>2.4471486932202999E-3</v>
      </c>
      <c r="G1033" s="9">
        <v>8.4053101238188398E-3</v>
      </c>
    </row>
    <row r="1034" spans="1:7" x14ac:dyDescent="0.2">
      <c r="A1034" s="9" t="s">
        <v>803</v>
      </c>
      <c r="B1034" s="10">
        <v>8817.12323836016</v>
      </c>
      <c r="C1034" s="10">
        <v>0.60730345936339902</v>
      </c>
      <c r="D1034" s="10">
        <v>7.9668820324002798E-2</v>
      </c>
      <c r="E1034" s="10">
        <v>7.6228499040599997</v>
      </c>
      <c r="F1034" s="11">
        <v>2.48135352075792E-14</v>
      </c>
      <c r="G1034" s="11">
        <v>2.0459077900895302E-12</v>
      </c>
    </row>
    <row r="1035" spans="1:7" x14ac:dyDescent="0.2">
      <c r="A1035" s="9" t="s">
        <v>1719</v>
      </c>
      <c r="B1035" s="10">
        <v>5809.6570979895296</v>
      </c>
      <c r="C1035" s="10">
        <v>0.60613195912247297</v>
      </c>
      <c r="D1035" s="10">
        <v>0.168170871797341</v>
      </c>
      <c r="E1035" s="10">
        <v>3.6042624542787101</v>
      </c>
      <c r="F1035" s="9">
        <v>3.1304060646106198E-4</v>
      </c>
      <c r="G1035" s="9">
        <v>1.4189644405641301E-3</v>
      </c>
    </row>
    <row r="1036" spans="1:7" x14ac:dyDescent="0.2">
      <c r="A1036" s="9" t="s">
        <v>1720</v>
      </c>
      <c r="B1036" s="10">
        <v>17355.190825342201</v>
      </c>
      <c r="C1036" s="10">
        <v>0.60511568855604703</v>
      </c>
      <c r="D1036" s="10">
        <v>9.6053846400830797E-2</v>
      </c>
      <c r="E1036" s="10">
        <v>6.2997548898865698</v>
      </c>
      <c r="F1036" s="11">
        <v>2.9811668963123098E-10</v>
      </c>
      <c r="G1036" s="11">
        <v>8.3358611058972797E-9</v>
      </c>
    </row>
    <row r="1037" spans="1:7" x14ac:dyDescent="0.2">
      <c r="A1037" s="9" t="s">
        <v>874</v>
      </c>
      <c r="B1037" s="10">
        <v>10651.7517351181</v>
      </c>
      <c r="C1037" s="10">
        <v>0.60455017040974801</v>
      </c>
      <c r="D1037" s="10">
        <v>8.1970056199282604E-2</v>
      </c>
      <c r="E1037" s="10">
        <v>7.3752562635798098</v>
      </c>
      <c r="F1037" s="11">
        <v>1.6402923009202499E-13</v>
      </c>
      <c r="G1037" s="11">
        <v>1.1721164272975901E-11</v>
      </c>
    </row>
    <row r="1038" spans="1:7" x14ac:dyDescent="0.2">
      <c r="A1038" s="9" t="s">
        <v>1721</v>
      </c>
      <c r="B1038" s="10">
        <v>982.723974330847</v>
      </c>
      <c r="C1038" s="10">
        <v>0.60413293297144699</v>
      </c>
      <c r="D1038" s="10">
        <v>0.13931733915817199</v>
      </c>
      <c r="E1038" s="10">
        <v>4.3363800702908399</v>
      </c>
      <c r="F1038" s="11">
        <v>1.4484839948289601E-5</v>
      </c>
      <c r="G1038" s="9">
        <v>1.00214441622604E-4</v>
      </c>
    </row>
    <row r="1039" spans="1:7" x14ac:dyDescent="0.2">
      <c r="A1039" s="9" t="s">
        <v>57</v>
      </c>
      <c r="B1039" s="10">
        <v>2183.6341572645802</v>
      </c>
      <c r="C1039" s="10">
        <v>0.60354304393545</v>
      </c>
      <c r="D1039" s="10">
        <v>0.13954425594403999</v>
      </c>
      <c r="E1039" s="10">
        <v>4.3251013082006198</v>
      </c>
      <c r="F1039" s="11">
        <v>1.52461779023755E-5</v>
      </c>
      <c r="G1039" s="9">
        <v>1.04845187474078E-4</v>
      </c>
    </row>
    <row r="1040" spans="1:7" x14ac:dyDescent="0.2">
      <c r="A1040" s="9" t="s">
        <v>1722</v>
      </c>
      <c r="B1040" s="10">
        <v>743.80860724951197</v>
      </c>
      <c r="C1040" s="10">
        <v>0.60340481402144897</v>
      </c>
      <c r="D1040" s="10">
        <v>0.120015818467736</v>
      </c>
      <c r="E1040" s="10">
        <v>5.0277106945170296</v>
      </c>
      <c r="F1040" s="11">
        <v>4.96369977191784E-7</v>
      </c>
      <c r="G1040" s="11">
        <v>5.3098047194208198E-6</v>
      </c>
    </row>
    <row r="1041" spans="1:7" x14ac:dyDescent="0.2">
      <c r="A1041" s="9" t="s">
        <v>329</v>
      </c>
      <c r="B1041" s="10">
        <v>1662.1870699920401</v>
      </c>
      <c r="C1041" s="10">
        <v>0.60298585448439901</v>
      </c>
      <c r="D1041" s="10">
        <v>0.193817947406769</v>
      </c>
      <c r="E1041" s="10">
        <v>3.11109400626817</v>
      </c>
      <c r="F1041" s="9">
        <v>1.8639559042295101E-3</v>
      </c>
      <c r="G1041" s="9">
        <v>6.66859880467337E-3</v>
      </c>
    </row>
    <row r="1042" spans="1:7" x14ac:dyDescent="0.2">
      <c r="A1042" s="9" t="s">
        <v>1723</v>
      </c>
      <c r="B1042" s="10">
        <v>4380.9266934862899</v>
      </c>
      <c r="C1042" s="10">
        <v>0.60267689708344396</v>
      </c>
      <c r="D1042" s="10">
        <v>0.14340061621595801</v>
      </c>
      <c r="E1042" s="10">
        <v>4.2027497021060602</v>
      </c>
      <c r="F1042" s="11">
        <v>2.6369211270483998E-5</v>
      </c>
      <c r="G1042" s="9">
        <v>1.67112407886024E-4</v>
      </c>
    </row>
    <row r="1043" spans="1:7" x14ac:dyDescent="0.2">
      <c r="A1043" s="9" t="s">
        <v>773</v>
      </c>
      <c r="B1043" s="10">
        <v>289.18885396738898</v>
      </c>
      <c r="C1043" s="10">
        <v>0.60221126680085302</v>
      </c>
      <c r="D1043" s="10">
        <v>0.16115256867825201</v>
      </c>
      <c r="E1043" s="10">
        <v>3.7369014452583298</v>
      </c>
      <c r="F1043" s="9">
        <v>1.8630190298486599E-4</v>
      </c>
      <c r="G1043" s="9">
        <v>9.0878701340736299E-4</v>
      </c>
    </row>
    <row r="1044" spans="1:7" x14ac:dyDescent="0.2">
      <c r="A1044" s="9" t="s">
        <v>46</v>
      </c>
      <c r="B1044" s="10">
        <v>10345.7532801053</v>
      </c>
      <c r="C1044" s="10">
        <v>0.60117878004630498</v>
      </c>
      <c r="D1044" s="10">
        <v>8.4222301454491097E-2</v>
      </c>
      <c r="E1044" s="10">
        <v>7.1379999081495997</v>
      </c>
      <c r="F1044" s="11">
        <v>9.4698694969794907E-13</v>
      </c>
      <c r="G1044" s="11">
        <v>5.3611465412829703E-11</v>
      </c>
    </row>
    <row r="1045" spans="1:7" x14ac:dyDescent="0.2">
      <c r="A1045" s="9" t="s">
        <v>1724</v>
      </c>
      <c r="B1045" s="10">
        <v>3099.0700636051602</v>
      </c>
      <c r="C1045" s="10">
        <v>0.601019193713758</v>
      </c>
      <c r="D1045" s="10">
        <v>0.17791969195049301</v>
      </c>
      <c r="E1045" s="10">
        <v>3.37803638891751</v>
      </c>
      <c r="F1045" s="9">
        <v>7.3005419253184599E-4</v>
      </c>
      <c r="G1045" s="9">
        <v>2.9769707163041499E-3</v>
      </c>
    </row>
    <row r="1046" spans="1:7" x14ac:dyDescent="0.2">
      <c r="A1046" s="9" t="s">
        <v>1725</v>
      </c>
      <c r="B1046" s="10">
        <v>5224.6666196461401</v>
      </c>
      <c r="C1046" s="10">
        <v>0.59922361946676295</v>
      </c>
      <c r="D1046" s="10">
        <v>0.16846229398360099</v>
      </c>
      <c r="E1046" s="10">
        <v>3.5570192314079301</v>
      </c>
      <c r="F1046" s="9">
        <v>3.7508670665033201E-4</v>
      </c>
      <c r="G1046" s="9">
        <v>1.6613344544143399E-3</v>
      </c>
    </row>
    <row r="1047" spans="1:7" x14ac:dyDescent="0.2">
      <c r="A1047" s="9" t="s">
        <v>1726</v>
      </c>
      <c r="B1047" s="10">
        <v>2086.0882063911099</v>
      </c>
      <c r="C1047" s="10">
        <v>0.59894011969063798</v>
      </c>
      <c r="D1047" s="10">
        <v>0.12579931386637899</v>
      </c>
      <c r="E1047" s="10">
        <v>4.7610762036971002</v>
      </c>
      <c r="F1047" s="11">
        <v>1.92563314907808E-6</v>
      </c>
      <c r="G1047" s="11">
        <v>1.72962736150153E-5</v>
      </c>
    </row>
    <row r="1048" spans="1:7" x14ac:dyDescent="0.2">
      <c r="A1048" s="9" t="s">
        <v>869</v>
      </c>
      <c r="B1048" s="10">
        <v>5387.04561204742</v>
      </c>
      <c r="C1048" s="10">
        <v>0.59856227705840503</v>
      </c>
      <c r="D1048" s="10">
        <v>0.115903957507521</v>
      </c>
      <c r="E1048" s="10">
        <v>5.1642954212289496</v>
      </c>
      <c r="F1048" s="11">
        <v>2.41346271577605E-7</v>
      </c>
      <c r="G1048" s="11">
        <v>2.85111341250898E-6</v>
      </c>
    </row>
    <row r="1049" spans="1:7" x14ac:dyDescent="0.2">
      <c r="A1049" s="9" t="s">
        <v>0</v>
      </c>
      <c r="B1049" s="10">
        <v>6650.4461016853802</v>
      </c>
      <c r="C1049" s="10">
        <v>0.59779517915567104</v>
      </c>
      <c r="D1049" s="10">
        <v>0.17465109748847299</v>
      </c>
      <c r="E1049" s="10">
        <v>3.4227965798790598</v>
      </c>
      <c r="F1049" s="9">
        <v>6.1980441904069998E-4</v>
      </c>
      <c r="G1049" s="9">
        <v>2.5769887378682098E-3</v>
      </c>
    </row>
    <row r="1050" spans="1:7" x14ac:dyDescent="0.2">
      <c r="A1050" s="9" t="s">
        <v>1727</v>
      </c>
      <c r="B1050" s="10">
        <v>125.260508280528</v>
      </c>
      <c r="C1050" s="10">
        <v>0.59770044299333802</v>
      </c>
      <c r="D1050" s="10">
        <v>0.18703029849577801</v>
      </c>
      <c r="E1050" s="10">
        <v>3.1957412665244198</v>
      </c>
      <c r="F1050" s="9">
        <v>1.3947212042058801E-3</v>
      </c>
      <c r="G1050" s="9">
        <v>5.2064842166756799E-3</v>
      </c>
    </row>
    <row r="1051" spans="1:7" x14ac:dyDescent="0.2">
      <c r="A1051" s="9" t="s">
        <v>1728</v>
      </c>
      <c r="B1051" s="10">
        <v>4888.1246246955598</v>
      </c>
      <c r="C1051" s="10">
        <v>0.59725106429601904</v>
      </c>
      <c r="D1051" s="10">
        <v>0.112682846775619</v>
      </c>
      <c r="E1051" s="10">
        <v>5.3002837733173704</v>
      </c>
      <c r="F1051" s="11">
        <v>1.15622827227812E-7</v>
      </c>
      <c r="G1051" s="11">
        <v>1.5237572263678399E-6</v>
      </c>
    </row>
    <row r="1052" spans="1:7" x14ac:dyDescent="0.2">
      <c r="A1052" s="9" t="s">
        <v>1729</v>
      </c>
      <c r="B1052" s="10">
        <v>591.95171877576797</v>
      </c>
      <c r="C1052" s="10">
        <v>0.596954355852782</v>
      </c>
      <c r="D1052" s="10">
        <v>0.154513088446185</v>
      </c>
      <c r="E1052" s="10">
        <v>3.8634549464765402</v>
      </c>
      <c r="F1052" s="9">
        <v>1.1179452002931E-4</v>
      </c>
      <c r="G1052" s="9">
        <v>5.87204277370548E-4</v>
      </c>
    </row>
    <row r="1053" spans="1:7" x14ac:dyDescent="0.2">
      <c r="A1053" s="9" t="s">
        <v>1730</v>
      </c>
      <c r="B1053" s="10">
        <v>329.77748219987302</v>
      </c>
      <c r="C1053" s="10">
        <v>0.59628151986581601</v>
      </c>
      <c r="D1053" s="10">
        <v>0.12510850591480899</v>
      </c>
      <c r="E1053" s="10">
        <v>4.7661149456284404</v>
      </c>
      <c r="F1053" s="11">
        <v>1.87812139251425E-6</v>
      </c>
      <c r="G1053" s="11">
        <v>1.6907298851536501E-5</v>
      </c>
    </row>
    <row r="1054" spans="1:7" x14ac:dyDescent="0.2">
      <c r="A1054" s="9" t="s">
        <v>1731</v>
      </c>
      <c r="B1054" s="10">
        <v>3772.1214742431198</v>
      </c>
      <c r="C1054" s="10">
        <v>0.59506776966291897</v>
      </c>
      <c r="D1054" s="10">
        <v>0.11665231960738801</v>
      </c>
      <c r="E1054" s="10">
        <v>5.1012082028519901</v>
      </c>
      <c r="F1054" s="11">
        <v>3.3749204365548803E-7</v>
      </c>
      <c r="G1054" s="11">
        <v>3.7945434111139402E-6</v>
      </c>
    </row>
    <row r="1055" spans="1:7" x14ac:dyDescent="0.2">
      <c r="A1055" s="9" t="s">
        <v>1732</v>
      </c>
      <c r="B1055" s="10">
        <v>2036.16793313584</v>
      </c>
      <c r="C1055" s="10">
        <v>0.595008655769661</v>
      </c>
      <c r="D1055" s="10">
        <v>0.10970731969188301</v>
      </c>
      <c r="E1055" s="10">
        <v>5.4236003344240498</v>
      </c>
      <c r="F1055" s="11">
        <v>5.8410403794284101E-8</v>
      </c>
      <c r="G1055" s="11">
        <v>8.4834911671589898E-7</v>
      </c>
    </row>
    <row r="1056" spans="1:7" x14ac:dyDescent="0.2">
      <c r="A1056" s="12" t="s">
        <v>877</v>
      </c>
      <c r="B1056" s="10">
        <v>911.22935514991002</v>
      </c>
      <c r="C1056" s="10">
        <v>0.59478555907443298</v>
      </c>
      <c r="D1056" s="10">
        <v>0.19464168215439601</v>
      </c>
      <c r="E1056" s="10">
        <v>3.0557974658410001</v>
      </c>
      <c r="F1056" s="9">
        <v>2.2446282309084098E-3</v>
      </c>
      <c r="G1056" s="9">
        <v>7.80812044494708E-3</v>
      </c>
    </row>
    <row r="1057" spans="1:7" x14ac:dyDescent="0.2">
      <c r="A1057" s="9" t="s">
        <v>1733</v>
      </c>
      <c r="B1057" s="10">
        <v>568.68894443825502</v>
      </c>
      <c r="C1057" s="10">
        <v>0.59471501616950695</v>
      </c>
      <c r="D1057" s="10">
        <v>0.114095861040793</v>
      </c>
      <c r="E1057" s="10">
        <v>5.2124153386850498</v>
      </c>
      <c r="F1057" s="11">
        <v>1.8639764218788101E-7</v>
      </c>
      <c r="G1057" s="11">
        <v>2.2738249553086098E-6</v>
      </c>
    </row>
    <row r="1058" spans="1:7" x14ac:dyDescent="0.2">
      <c r="A1058" s="9" t="s">
        <v>1734</v>
      </c>
      <c r="B1058" s="10">
        <v>505.46093822910598</v>
      </c>
      <c r="C1058" s="10">
        <v>0.59454489521248299</v>
      </c>
      <c r="D1058" s="10">
        <v>0.157044304464906</v>
      </c>
      <c r="E1058" s="10">
        <v>3.7858418185763898</v>
      </c>
      <c r="F1058" s="9">
        <v>1.5318910118983001E-4</v>
      </c>
      <c r="G1058" s="9">
        <v>7.6656531868350101E-4</v>
      </c>
    </row>
    <row r="1059" spans="1:7" x14ac:dyDescent="0.2">
      <c r="A1059" s="9" t="s">
        <v>304</v>
      </c>
      <c r="B1059" s="10">
        <v>3679.8000939188</v>
      </c>
      <c r="C1059" s="10">
        <v>0.59366879360800995</v>
      </c>
      <c r="D1059" s="10">
        <v>0.15878927387883399</v>
      </c>
      <c r="E1059" s="10">
        <v>3.7387210049276698</v>
      </c>
      <c r="F1059" s="9">
        <v>1.8495885201321699E-4</v>
      </c>
      <c r="G1059" s="9">
        <v>9.0333184163684805E-4</v>
      </c>
    </row>
    <row r="1060" spans="1:7" x14ac:dyDescent="0.2">
      <c r="A1060" s="9" t="s">
        <v>297</v>
      </c>
      <c r="B1060" s="10">
        <v>1195.47996967022</v>
      </c>
      <c r="C1060" s="10">
        <v>0.593386701511883</v>
      </c>
      <c r="D1060" s="10">
        <v>0.15632766393602501</v>
      </c>
      <c r="E1060" s="10">
        <v>3.7957881962255802</v>
      </c>
      <c r="F1060" s="9">
        <v>1.4717511217209801E-4</v>
      </c>
      <c r="G1060" s="9">
        <v>7.4154855954340203E-4</v>
      </c>
    </row>
    <row r="1061" spans="1:7" x14ac:dyDescent="0.2">
      <c r="A1061" s="9" t="s">
        <v>1735</v>
      </c>
      <c r="B1061" s="10">
        <v>1169.3607109704899</v>
      </c>
      <c r="C1061" s="10">
        <v>0.59264024492714495</v>
      </c>
      <c r="D1061" s="10">
        <v>0.171090644235076</v>
      </c>
      <c r="E1061" s="10">
        <v>3.4638962730940901</v>
      </c>
      <c r="F1061" s="9">
        <v>5.3241176649979202E-4</v>
      </c>
      <c r="G1061" s="9">
        <v>2.2568195048203702E-3</v>
      </c>
    </row>
    <row r="1062" spans="1:7" x14ac:dyDescent="0.2">
      <c r="A1062" s="9" t="s">
        <v>474</v>
      </c>
      <c r="B1062" s="10">
        <v>23942.490282848801</v>
      </c>
      <c r="C1062" s="10">
        <v>0.59261486493248805</v>
      </c>
      <c r="D1062" s="10">
        <v>5.7611981143876903E-2</v>
      </c>
      <c r="E1062" s="10">
        <v>10.2863129016953</v>
      </c>
      <c r="F1062" s="11">
        <v>8.1227415949248202E-25</v>
      </c>
      <c r="G1062" s="11">
        <v>4.6641942629714701E-22</v>
      </c>
    </row>
    <row r="1063" spans="1:7" x14ac:dyDescent="0.2">
      <c r="A1063" s="9" t="s">
        <v>1736</v>
      </c>
      <c r="B1063" s="10">
        <v>362.15488767885699</v>
      </c>
      <c r="C1063" s="10">
        <v>0.59229024213018899</v>
      </c>
      <c r="D1063" s="10">
        <v>0.13545053897654399</v>
      </c>
      <c r="E1063" s="10">
        <v>4.3727418628637196</v>
      </c>
      <c r="F1063" s="11">
        <v>1.2269576845076601E-5</v>
      </c>
      <c r="G1063" s="11">
        <v>8.6294950356579806E-5</v>
      </c>
    </row>
    <row r="1064" spans="1:7" x14ac:dyDescent="0.2">
      <c r="A1064" s="9" t="s">
        <v>270</v>
      </c>
      <c r="B1064" s="10">
        <v>64007.520767801703</v>
      </c>
      <c r="C1064" s="10">
        <v>0.59144307306381305</v>
      </c>
      <c r="D1064" s="10">
        <v>8.0125003888555799E-2</v>
      </c>
      <c r="E1064" s="10">
        <v>7.38150445379621</v>
      </c>
      <c r="F1064" s="11">
        <v>1.5651077866939299E-13</v>
      </c>
      <c r="G1064" s="11">
        <v>1.1233840622529001E-11</v>
      </c>
    </row>
    <row r="1065" spans="1:7" x14ac:dyDescent="0.2">
      <c r="A1065" s="9" t="s">
        <v>1737</v>
      </c>
      <c r="B1065" s="10">
        <v>32342.822276568801</v>
      </c>
      <c r="C1065" s="10">
        <v>0.59092537394314704</v>
      </c>
      <c r="D1065" s="10">
        <v>0.123384224781314</v>
      </c>
      <c r="E1065" s="10">
        <v>4.7893105864262999</v>
      </c>
      <c r="F1065" s="11">
        <v>1.6735528309609499E-6</v>
      </c>
      <c r="G1065" s="11">
        <v>1.5296976927907999E-5</v>
      </c>
    </row>
    <row r="1066" spans="1:7" x14ac:dyDescent="0.2">
      <c r="A1066" s="9" t="s">
        <v>83</v>
      </c>
      <c r="B1066" s="10">
        <v>12927.462375490801</v>
      </c>
      <c r="C1066" s="10">
        <v>0.59074308212191995</v>
      </c>
      <c r="D1066" s="10">
        <v>0.103555730987718</v>
      </c>
      <c r="E1066" s="10">
        <v>5.7045909143549398</v>
      </c>
      <c r="F1066" s="11">
        <v>1.16622835178897E-8</v>
      </c>
      <c r="G1066" s="11">
        <v>2.0997334199398799E-7</v>
      </c>
    </row>
    <row r="1067" spans="1:7" x14ac:dyDescent="0.2">
      <c r="A1067" s="9" t="s">
        <v>581</v>
      </c>
      <c r="B1067" s="10">
        <v>15546.8627677325</v>
      </c>
      <c r="C1067" s="10">
        <v>0.58978385877458495</v>
      </c>
      <c r="D1067" s="10">
        <v>0.168039732594814</v>
      </c>
      <c r="E1067" s="10">
        <v>3.5097881296722901</v>
      </c>
      <c r="F1067" s="9">
        <v>4.4846388124862802E-4</v>
      </c>
      <c r="G1067" s="9">
        <v>1.9435046584138701E-3</v>
      </c>
    </row>
    <row r="1068" spans="1:7" x14ac:dyDescent="0.2">
      <c r="A1068" s="9" t="s">
        <v>87</v>
      </c>
      <c r="B1068" s="10">
        <v>31952.002275278901</v>
      </c>
      <c r="C1068" s="10">
        <v>0.58917883417715</v>
      </c>
      <c r="D1068" s="10">
        <v>9.8937449660863194E-2</v>
      </c>
      <c r="E1068" s="10">
        <v>5.9550638933662796</v>
      </c>
      <c r="F1068" s="11">
        <v>2.59970244936426E-9</v>
      </c>
      <c r="G1068" s="11">
        <v>5.5656479335390897E-8</v>
      </c>
    </row>
    <row r="1069" spans="1:7" x14ac:dyDescent="0.2">
      <c r="A1069" s="9" t="s">
        <v>1738</v>
      </c>
      <c r="B1069" s="10">
        <v>4755.0018385124704</v>
      </c>
      <c r="C1069" s="10">
        <v>0.58877693812008403</v>
      </c>
      <c r="D1069" s="10">
        <v>0.128609459619661</v>
      </c>
      <c r="E1069" s="10">
        <v>4.5780220200075696</v>
      </c>
      <c r="F1069" s="11">
        <v>4.6939329147991398E-6</v>
      </c>
      <c r="G1069" s="11">
        <v>3.7546792738378403E-5</v>
      </c>
    </row>
    <row r="1070" spans="1:7" x14ac:dyDescent="0.2">
      <c r="A1070" s="9" t="s">
        <v>1739</v>
      </c>
      <c r="B1070" s="10">
        <v>45187.802415610102</v>
      </c>
      <c r="C1070" s="10">
        <v>0.58871955460915804</v>
      </c>
      <c r="D1070" s="10">
        <v>8.4002220896449098E-2</v>
      </c>
      <c r="E1070" s="10">
        <v>7.0083808300126096</v>
      </c>
      <c r="F1070" s="11">
        <v>2.4109184220950001E-12</v>
      </c>
      <c r="G1070" s="11">
        <v>1.23842640225059E-10</v>
      </c>
    </row>
    <row r="1071" spans="1:7" x14ac:dyDescent="0.2">
      <c r="A1071" s="9" t="s">
        <v>1740</v>
      </c>
      <c r="B1071" s="10">
        <v>1045.75765723158</v>
      </c>
      <c r="C1071" s="10">
        <v>0.58798842621635095</v>
      </c>
      <c r="D1071" s="10">
        <v>0.122304898700395</v>
      </c>
      <c r="E1071" s="10">
        <v>4.8075623500308202</v>
      </c>
      <c r="F1071" s="11">
        <v>1.5278177679951199E-6</v>
      </c>
      <c r="G1071" s="11">
        <v>1.41580715122914E-5</v>
      </c>
    </row>
    <row r="1072" spans="1:7" x14ac:dyDescent="0.2">
      <c r="A1072" s="9" t="s">
        <v>706</v>
      </c>
      <c r="B1072" s="10">
        <v>2201.5058683002499</v>
      </c>
      <c r="C1072" s="10">
        <v>0.58750746538371001</v>
      </c>
      <c r="D1072" s="10">
        <v>0.124968527189098</v>
      </c>
      <c r="E1072" s="10">
        <v>4.7012434138294301</v>
      </c>
      <c r="F1072" s="11">
        <v>2.5858204511833302E-6</v>
      </c>
      <c r="G1072" s="11">
        <v>2.21969146898695E-5</v>
      </c>
    </row>
    <row r="1073" spans="1:7" x14ac:dyDescent="0.2">
      <c r="A1073" s="9" t="s">
        <v>1741</v>
      </c>
      <c r="B1073" s="10">
        <v>2732.6662267020001</v>
      </c>
      <c r="C1073" s="10">
        <v>0.58653997943193503</v>
      </c>
      <c r="D1073" s="10">
        <v>8.1962417420515493E-2</v>
      </c>
      <c r="E1073" s="10">
        <v>7.1562064406011796</v>
      </c>
      <c r="F1073" s="11">
        <v>8.2940213296063101E-13</v>
      </c>
      <c r="G1073" s="11">
        <v>4.7662006469700599E-11</v>
      </c>
    </row>
    <row r="1074" spans="1:7" x14ac:dyDescent="0.2">
      <c r="A1074" s="9" t="s">
        <v>812</v>
      </c>
      <c r="B1074" s="10">
        <v>12392.141049526899</v>
      </c>
      <c r="C1074" s="10">
        <v>0.58629086570627797</v>
      </c>
      <c r="D1074" s="10">
        <v>0.12795210071212301</v>
      </c>
      <c r="E1074" s="10">
        <v>4.5821120750909996</v>
      </c>
      <c r="F1074" s="11">
        <v>4.6030306889676997E-6</v>
      </c>
      <c r="G1074" s="11">
        <v>3.6911484996121002E-5</v>
      </c>
    </row>
    <row r="1075" spans="1:7" x14ac:dyDescent="0.2">
      <c r="A1075" s="9" t="s">
        <v>831</v>
      </c>
      <c r="B1075" s="10">
        <v>3506.5350239160198</v>
      </c>
      <c r="C1075" s="10">
        <v>0.58626688797681403</v>
      </c>
      <c r="D1075" s="10">
        <v>8.1549425534547706E-2</v>
      </c>
      <c r="E1075" s="10">
        <v>7.1890989315240201</v>
      </c>
      <c r="F1075" s="11">
        <v>6.5220305044657295E-13</v>
      </c>
      <c r="G1075" s="11">
        <v>3.8551914136323603E-11</v>
      </c>
    </row>
    <row r="1076" spans="1:7" x14ac:dyDescent="0.2">
      <c r="A1076" s="9" t="s">
        <v>1742</v>
      </c>
      <c r="B1076" s="10">
        <v>322.91652345886399</v>
      </c>
      <c r="C1076" s="10">
        <v>0.58570033916878805</v>
      </c>
      <c r="D1076" s="10">
        <v>0.19536462483655001</v>
      </c>
      <c r="E1076" s="10">
        <v>2.9979856366463999</v>
      </c>
      <c r="F1076" s="9">
        <v>2.7177048148252902E-3</v>
      </c>
      <c r="G1076" s="9">
        <v>9.1623522777859092E-3</v>
      </c>
    </row>
    <row r="1077" spans="1:7" x14ac:dyDescent="0.2">
      <c r="A1077" s="9" t="s">
        <v>33</v>
      </c>
      <c r="B1077" s="10">
        <v>28216.034664500999</v>
      </c>
      <c r="C1077" s="10">
        <v>0.58498825843549696</v>
      </c>
      <c r="D1077" s="10">
        <v>7.5342455279369697E-2</v>
      </c>
      <c r="E1077" s="10">
        <v>7.76439069136201</v>
      </c>
      <c r="F1077" s="11">
        <v>8.2038650341407994E-15</v>
      </c>
      <c r="G1077" s="11">
        <v>7.5805598861445897E-13</v>
      </c>
    </row>
    <row r="1078" spans="1:7" x14ac:dyDescent="0.2">
      <c r="A1078" s="9" t="s">
        <v>1743</v>
      </c>
      <c r="B1078" s="10">
        <v>1227.68431003775</v>
      </c>
      <c r="C1078" s="10">
        <v>0.58491987035570703</v>
      </c>
      <c r="D1078" s="10">
        <v>8.0730190261075599E-2</v>
      </c>
      <c r="E1078" s="10">
        <v>7.2453671726044302</v>
      </c>
      <c r="F1078" s="11">
        <v>4.3126925193139899E-13</v>
      </c>
      <c r="G1078" s="11">
        <v>2.7959463840939699E-11</v>
      </c>
    </row>
    <row r="1079" spans="1:7" x14ac:dyDescent="0.2">
      <c r="A1079" s="9" t="s">
        <v>302</v>
      </c>
      <c r="B1079" s="10">
        <v>3358.01425087696</v>
      </c>
      <c r="C1079" s="10">
        <v>0.58489249250803499</v>
      </c>
      <c r="D1079" s="10">
        <v>8.1306108240251307E-2</v>
      </c>
      <c r="E1079" s="10">
        <v>7.1937091218255897</v>
      </c>
      <c r="F1079" s="11">
        <v>6.3054455287631203E-13</v>
      </c>
      <c r="G1079" s="11">
        <v>3.74092078271046E-11</v>
      </c>
    </row>
    <row r="1080" spans="1:7" x14ac:dyDescent="0.2">
      <c r="A1080" s="9" t="s">
        <v>1744</v>
      </c>
      <c r="B1080" s="10">
        <v>3345.2295490382198</v>
      </c>
      <c r="C1080" s="10">
        <v>0.584738585623231</v>
      </c>
      <c r="D1080" s="10">
        <v>0.12001845293791601</v>
      </c>
      <c r="E1080" s="10">
        <v>4.8720723464558198</v>
      </c>
      <c r="F1080" s="11">
        <v>1.10433712323916E-6</v>
      </c>
      <c r="G1080" s="11">
        <v>1.06703919876437E-5</v>
      </c>
    </row>
    <row r="1081" spans="1:7" x14ac:dyDescent="0.2">
      <c r="A1081" s="9" t="s">
        <v>810</v>
      </c>
      <c r="B1081" s="10">
        <v>3010.8846621698799</v>
      </c>
      <c r="C1081" s="10">
        <v>0.58446185611907897</v>
      </c>
      <c r="D1081" s="10">
        <v>9.7461719478975001E-2</v>
      </c>
      <c r="E1081" s="10">
        <v>5.9968350573289602</v>
      </c>
      <c r="F1081" s="11">
        <v>2.0120023569069399E-9</v>
      </c>
      <c r="G1081" s="11">
        <v>4.4374449786487997E-8</v>
      </c>
    </row>
    <row r="1082" spans="1:7" x14ac:dyDescent="0.2">
      <c r="A1082" s="9" t="s">
        <v>1745</v>
      </c>
      <c r="B1082" s="10">
        <v>18884.721302390699</v>
      </c>
      <c r="C1082" s="10">
        <v>0.58353623272979904</v>
      </c>
      <c r="D1082" s="10">
        <v>0.161258843389332</v>
      </c>
      <c r="E1082" s="10">
        <v>3.6186308946849399</v>
      </c>
      <c r="F1082" s="9">
        <v>2.9616569252309099E-4</v>
      </c>
      <c r="G1082" s="9">
        <v>1.3523862551508799E-3</v>
      </c>
    </row>
    <row r="1083" spans="1:7" x14ac:dyDescent="0.2">
      <c r="A1083" s="9" t="s">
        <v>432</v>
      </c>
      <c r="B1083" s="10">
        <v>1962.51371723073</v>
      </c>
      <c r="C1083" s="10">
        <v>0.58346211689657701</v>
      </c>
      <c r="D1083" s="10">
        <v>8.5078078401954402E-2</v>
      </c>
      <c r="E1083" s="10">
        <v>6.8579606857125999</v>
      </c>
      <c r="F1083" s="11">
        <v>6.9850474567040797E-12</v>
      </c>
      <c r="G1083" s="11">
        <v>3.1195998058024501E-10</v>
      </c>
    </row>
    <row r="1084" spans="1:7" x14ac:dyDescent="0.2">
      <c r="A1084" s="9" t="s">
        <v>462</v>
      </c>
      <c r="B1084" s="10">
        <v>66145.136117589995</v>
      </c>
      <c r="C1084" s="10">
        <v>0.58285314428367596</v>
      </c>
      <c r="D1084" s="10">
        <v>9.9528741164496504E-2</v>
      </c>
      <c r="E1084" s="10">
        <v>5.8561289680170301</v>
      </c>
      <c r="F1084" s="11">
        <v>4.7378035427615098E-9</v>
      </c>
      <c r="G1084" s="11">
        <v>9.4286165433648196E-8</v>
      </c>
    </row>
    <row r="1085" spans="1:7" x14ac:dyDescent="0.2">
      <c r="A1085" s="9" t="s">
        <v>895</v>
      </c>
      <c r="B1085" s="10">
        <v>787.76073456661902</v>
      </c>
      <c r="C1085" s="10">
        <v>0.58273480134562705</v>
      </c>
      <c r="D1085" s="10">
        <v>0.13206230529855201</v>
      </c>
      <c r="E1085" s="10">
        <v>4.4125748072339404</v>
      </c>
      <c r="F1085" s="11">
        <v>1.0214848270084901E-5</v>
      </c>
      <c r="G1085" s="11">
        <v>7.3286180493719E-5</v>
      </c>
    </row>
    <row r="1086" spans="1:7" x14ac:dyDescent="0.2">
      <c r="A1086" s="9" t="s">
        <v>1746</v>
      </c>
      <c r="B1086" s="10">
        <v>2089.2916800195499</v>
      </c>
      <c r="C1086" s="10">
        <v>0.58264190989375697</v>
      </c>
      <c r="D1086" s="10">
        <v>0.107560768824396</v>
      </c>
      <c r="E1086" s="10">
        <v>5.4168626373894497</v>
      </c>
      <c r="F1086" s="11">
        <v>6.0653902083444098E-8</v>
      </c>
      <c r="G1086" s="11">
        <v>8.7776187011486397E-7</v>
      </c>
    </row>
    <row r="1087" spans="1:7" x14ac:dyDescent="0.2">
      <c r="A1087" s="9" t="s">
        <v>1747</v>
      </c>
      <c r="B1087" s="10">
        <v>333.21769975071402</v>
      </c>
      <c r="C1087" s="10">
        <v>0.58256289319570398</v>
      </c>
      <c r="D1087" s="10">
        <v>0.18633891832872801</v>
      </c>
      <c r="E1087" s="10">
        <v>3.1263618916579801</v>
      </c>
      <c r="F1087" s="9">
        <v>1.76983611719685E-3</v>
      </c>
      <c r="G1087" s="9">
        <v>6.3658669110270598E-3</v>
      </c>
    </row>
    <row r="1088" spans="1:7" x14ac:dyDescent="0.2">
      <c r="A1088" s="9" t="s">
        <v>1748</v>
      </c>
      <c r="B1088" s="10">
        <v>138.70397520714999</v>
      </c>
      <c r="C1088" s="10">
        <v>0.58169320593842599</v>
      </c>
      <c r="D1088" s="10">
        <v>0.16896682052300999</v>
      </c>
      <c r="E1088" s="10">
        <v>3.4426475217908901</v>
      </c>
      <c r="F1088" s="9">
        <v>5.7604958530359598E-4</v>
      </c>
      <c r="G1088" s="9">
        <v>2.4175738012297602E-3</v>
      </c>
    </row>
    <row r="1089" spans="1:7" x14ac:dyDescent="0.2">
      <c r="A1089" s="9" t="s">
        <v>1749</v>
      </c>
      <c r="B1089" s="10">
        <v>334.75816367770398</v>
      </c>
      <c r="C1089" s="10">
        <v>0.58155692719952501</v>
      </c>
      <c r="D1089" s="10">
        <v>0.16601345371232501</v>
      </c>
      <c r="E1089" s="10">
        <v>3.5030710716209299</v>
      </c>
      <c r="F1089" s="9">
        <v>4.5992672878920698E-4</v>
      </c>
      <c r="G1089" s="9">
        <v>1.9883576083551701E-3</v>
      </c>
    </row>
    <row r="1090" spans="1:7" x14ac:dyDescent="0.2">
      <c r="A1090" s="9" t="s">
        <v>806</v>
      </c>
      <c r="B1090" s="10">
        <v>1369.4185492880899</v>
      </c>
      <c r="C1090" s="10">
        <v>0.58131289070065695</v>
      </c>
      <c r="D1090" s="10">
        <v>0.124992315961304</v>
      </c>
      <c r="E1090" s="10">
        <v>4.6507890203476396</v>
      </c>
      <c r="F1090" s="11">
        <v>3.30667477575706E-6</v>
      </c>
      <c r="G1090" s="11">
        <v>2.7546485515348201E-5</v>
      </c>
    </row>
    <row r="1091" spans="1:7" x14ac:dyDescent="0.2">
      <c r="A1091" s="9" t="s">
        <v>198</v>
      </c>
      <c r="B1091" s="10">
        <v>1628.1413508544199</v>
      </c>
      <c r="C1091" s="10">
        <v>0.58126866990418102</v>
      </c>
      <c r="D1091" s="10">
        <v>0.10532853408321199</v>
      </c>
      <c r="E1091" s="10">
        <v>5.5186248908103401</v>
      </c>
      <c r="F1091" s="11">
        <v>3.4166261350975001E-8</v>
      </c>
      <c r="G1091" s="11">
        <v>5.3436298638227296E-7</v>
      </c>
    </row>
    <row r="1092" spans="1:7" x14ac:dyDescent="0.2">
      <c r="A1092" s="9" t="s">
        <v>1750</v>
      </c>
      <c r="B1092" s="10">
        <v>2996.7243224313202</v>
      </c>
      <c r="C1092" s="10">
        <v>0.58090927047907204</v>
      </c>
      <c r="D1092" s="10">
        <v>0.11364702810145901</v>
      </c>
      <c r="E1092" s="10">
        <v>5.1115218777253002</v>
      </c>
      <c r="F1092" s="11">
        <v>3.1957380616311402E-7</v>
      </c>
      <c r="G1092" s="11">
        <v>3.6286071013351401E-6</v>
      </c>
    </row>
    <row r="1093" spans="1:7" x14ac:dyDescent="0.2">
      <c r="A1093" s="9" t="s">
        <v>765</v>
      </c>
      <c r="B1093" s="10">
        <v>994.70992041924001</v>
      </c>
      <c r="C1093" s="10">
        <v>0.58032894030607596</v>
      </c>
      <c r="D1093" s="10">
        <v>0.115548033803812</v>
      </c>
      <c r="E1093" s="10">
        <v>5.02240428678701</v>
      </c>
      <c r="F1093" s="11">
        <v>5.1028628479860195E-7</v>
      </c>
      <c r="G1093" s="11">
        <v>5.4333661503257703E-6</v>
      </c>
    </row>
    <row r="1094" spans="1:7" x14ac:dyDescent="0.2">
      <c r="A1094" s="9" t="s">
        <v>965</v>
      </c>
      <c r="B1094" s="10">
        <v>3738.04737119428</v>
      </c>
      <c r="C1094" s="10">
        <v>-0.58017525254406899</v>
      </c>
      <c r="D1094" s="10">
        <v>0.116676248795546</v>
      </c>
      <c r="E1094" s="10">
        <v>-4.9725223302363899</v>
      </c>
      <c r="F1094" s="11">
        <v>6.6087356051889303E-7</v>
      </c>
      <c r="G1094" s="11">
        <v>6.7851373601677901E-6</v>
      </c>
    </row>
    <row r="1095" spans="1:7" x14ac:dyDescent="0.2">
      <c r="A1095" s="9" t="s">
        <v>518</v>
      </c>
      <c r="B1095" s="10">
        <v>11777.609667040701</v>
      </c>
      <c r="C1095" s="10">
        <v>-0.58024265314744305</v>
      </c>
      <c r="D1095" s="10">
        <v>0.15871225001093001</v>
      </c>
      <c r="E1095" s="10">
        <v>-3.6559411961425998</v>
      </c>
      <c r="F1095" s="9">
        <v>2.56240092831921E-4</v>
      </c>
      <c r="G1095" s="9">
        <v>1.19206234082294E-3</v>
      </c>
    </row>
    <row r="1096" spans="1:7" x14ac:dyDescent="0.2">
      <c r="A1096" s="9" t="s">
        <v>148</v>
      </c>
      <c r="B1096" s="10">
        <v>3834.44480411929</v>
      </c>
      <c r="C1096" s="10">
        <v>-0.58047151030771105</v>
      </c>
      <c r="D1096" s="10">
        <v>9.9765393824865101E-2</v>
      </c>
      <c r="E1096" s="10">
        <v>-5.8183653474741899</v>
      </c>
      <c r="F1096" s="11">
        <v>5.9425902690500199E-9</v>
      </c>
      <c r="G1096" s="11">
        <v>1.15812080419135E-7</v>
      </c>
    </row>
    <row r="1097" spans="1:7" x14ac:dyDescent="0.2">
      <c r="A1097" s="9" t="s">
        <v>310</v>
      </c>
      <c r="B1097" s="10">
        <v>9891.6018959978992</v>
      </c>
      <c r="C1097" s="10">
        <v>-0.58055972453945004</v>
      </c>
      <c r="D1097" s="10">
        <v>0.12769950244877901</v>
      </c>
      <c r="E1097" s="10">
        <v>-4.5462959009751502</v>
      </c>
      <c r="F1097" s="11">
        <v>5.4598263782502698E-6</v>
      </c>
      <c r="G1097" s="11">
        <v>4.2633845803549198E-5</v>
      </c>
    </row>
    <row r="1098" spans="1:7" x14ac:dyDescent="0.2">
      <c r="A1098" s="9" t="s">
        <v>292</v>
      </c>
      <c r="B1098" s="10">
        <v>9268.6814715810906</v>
      </c>
      <c r="C1098" s="10">
        <v>-0.58070301051135997</v>
      </c>
      <c r="D1098" s="10">
        <v>8.1865726598876407E-2</v>
      </c>
      <c r="E1098" s="10">
        <v>-7.0933592681180704</v>
      </c>
      <c r="F1098" s="11">
        <v>1.3089505917783E-12</v>
      </c>
      <c r="G1098" s="11">
        <v>7.2320644723750904E-11</v>
      </c>
    </row>
    <row r="1099" spans="1:7" x14ac:dyDescent="0.2">
      <c r="A1099" s="9" t="s">
        <v>1751</v>
      </c>
      <c r="B1099" s="10">
        <v>3514.3849985034899</v>
      </c>
      <c r="C1099" s="10">
        <v>-0.58156773585381605</v>
      </c>
      <c r="D1099" s="10">
        <v>0.14529200457526001</v>
      </c>
      <c r="E1099" s="10">
        <v>-4.0027511324793501</v>
      </c>
      <c r="F1099" s="11">
        <v>6.2610152103646205E-5</v>
      </c>
      <c r="G1099" s="9">
        <v>3.5296143952399098E-4</v>
      </c>
    </row>
    <row r="1100" spans="1:7" x14ac:dyDescent="0.2">
      <c r="A1100" s="9" t="s">
        <v>969</v>
      </c>
      <c r="B1100" s="10">
        <v>18384.810957257701</v>
      </c>
      <c r="C1100" s="10">
        <v>-0.58321769904394005</v>
      </c>
      <c r="D1100" s="10">
        <v>0.19632965084741799</v>
      </c>
      <c r="E1100" s="10">
        <v>-2.9706042695364498</v>
      </c>
      <c r="F1100" s="9">
        <v>2.97214491549879E-3</v>
      </c>
      <c r="G1100" s="9">
        <v>9.8629816205138502E-3</v>
      </c>
    </row>
    <row r="1101" spans="1:7" x14ac:dyDescent="0.2">
      <c r="A1101" s="9" t="s">
        <v>1752</v>
      </c>
      <c r="B1101" s="10">
        <v>1647.9673646256799</v>
      </c>
      <c r="C1101" s="10">
        <v>-0.58332935985325196</v>
      </c>
      <c r="D1101" s="10">
        <v>9.0753304562963794E-2</v>
      </c>
      <c r="E1101" s="10">
        <v>-6.4276376784554801</v>
      </c>
      <c r="F1101" s="11">
        <v>1.2960219747177801E-10</v>
      </c>
      <c r="G1101" s="11">
        <v>4.0382638196729697E-9</v>
      </c>
    </row>
    <row r="1102" spans="1:7" x14ac:dyDescent="0.2">
      <c r="A1102" s="9" t="s">
        <v>445</v>
      </c>
      <c r="B1102" s="10">
        <v>946.28091501250799</v>
      </c>
      <c r="C1102" s="10">
        <v>-0.58333768831253496</v>
      </c>
      <c r="D1102" s="10">
        <v>0.109812011281903</v>
      </c>
      <c r="E1102" s="10">
        <v>-5.3121482932775503</v>
      </c>
      <c r="F1102" s="11">
        <v>1.08340382566677E-7</v>
      </c>
      <c r="G1102" s="11">
        <v>1.4395840255430101E-6</v>
      </c>
    </row>
    <row r="1103" spans="1:7" x14ac:dyDescent="0.2">
      <c r="A1103" s="9" t="s">
        <v>919</v>
      </c>
      <c r="B1103" s="10">
        <v>2618.5425431743001</v>
      </c>
      <c r="C1103" s="10">
        <v>-0.58384742458646699</v>
      </c>
      <c r="D1103" s="10">
        <v>0.109092608847509</v>
      </c>
      <c r="E1103" s="10">
        <v>-5.3518513376334997</v>
      </c>
      <c r="F1103" s="11">
        <v>8.70589092831712E-8</v>
      </c>
      <c r="G1103" s="11">
        <v>1.1984016639167999E-6</v>
      </c>
    </row>
    <row r="1104" spans="1:7" x14ac:dyDescent="0.2">
      <c r="A1104" s="9" t="s">
        <v>1043</v>
      </c>
      <c r="B1104" s="10">
        <v>5543.5267458052704</v>
      </c>
      <c r="C1104" s="10">
        <v>-0.58391830773954601</v>
      </c>
      <c r="D1104" s="10">
        <v>8.8649771844255695E-2</v>
      </c>
      <c r="E1104" s="10">
        <v>-6.58679989346619</v>
      </c>
      <c r="F1104" s="11">
        <v>4.4940731619667303E-11</v>
      </c>
      <c r="G1104" s="11">
        <v>1.60334597612149E-9</v>
      </c>
    </row>
    <row r="1105" spans="1:7" x14ac:dyDescent="0.2">
      <c r="A1105" s="9" t="s">
        <v>65</v>
      </c>
      <c r="B1105" s="10">
        <v>2996.3259493260298</v>
      </c>
      <c r="C1105" s="10">
        <v>-0.58399378322517603</v>
      </c>
      <c r="D1105" s="10">
        <v>0.17990767450845499</v>
      </c>
      <c r="E1105" s="10">
        <v>-3.2460748815789402</v>
      </c>
      <c r="F1105" s="9">
        <v>1.1700805817742501E-3</v>
      </c>
      <c r="G1105" s="9">
        <v>4.4632397612731798E-3</v>
      </c>
    </row>
    <row r="1106" spans="1:7" x14ac:dyDescent="0.2">
      <c r="A1106" s="9" t="s">
        <v>637</v>
      </c>
      <c r="B1106" s="10">
        <v>4466.1201236950301</v>
      </c>
      <c r="C1106" s="10">
        <v>-0.58403137414114803</v>
      </c>
      <c r="D1106" s="10">
        <v>0.13942270775628399</v>
      </c>
      <c r="E1106" s="10">
        <v>-4.1889257750039999</v>
      </c>
      <c r="F1106" s="11">
        <v>2.80278047049837E-5</v>
      </c>
      <c r="G1106" s="9">
        <v>1.75821710513745E-4</v>
      </c>
    </row>
    <row r="1107" spans="1:7" x14ac:dyDescent="0.2">
      <c r="A1107" s="9" t="s">
        <v>952</v>
      </c>
      <c r="B1107" s="10">
        <v>3488.0908910760199</v>
      </c>
      <c r="C1107" s="10">
        <v>-0.58443953691665695</v>
      </c>
      <c r="D1107" s="10">
        <v>0.120453353834602</v>
      </c>
      <c r="E1107" s="10">
        <v>-4.8519988718551303</v>
      </c>
      <c r="F1107" s="11">
        <v>1.2222331855942299E-6</v>
      </c>
      <c r="G1107" s="11">
        <v>1.16623532094861E-5</v>
      </c>
    </row>
    <row r="1108" spans="1:7" x14ac:dyDescent="0.2">
      <c r="A1108" s="9" t="s">
        <v>998</v>
      </c>
      <c r="B1108" s="10">
        <v>1921.4498437812699</v>
      </c>
      <c r="C1108" s="10">
        <v>-0.584471653561765</v>
      </c>
      <c r="D1108" s="10">
        <v>0.11505944329348999</v>
      </c>
      <c r="E1108" s="10">
        <v>-5.0797364982108899</v>
      </c>
      <c r="F1108" s="11">
        <v>3.7795874101865301E-7</v>
      </c>
      <c r="G1108" s="11">
        <v>4.2025038990995203E-6</v>
      </c>
    </row>
    <row r="1109" spans="1:7" x14ac:dyDescent="0.2">
      <c r="A1109" s="9" t="s">
        <v>1753</v>
      </c>
      <c r="B1109" s="10">
        <v>1321.76665596677</v>
      </c>
      <c r="C1109" s="10">
        <v>-0.58472653266574304</v>
      </c>
      <c r="D1109" s="10">
        <v>0.135059953127703</v>
      </c>
      <c r="E1109" s="10">
        <v>-4.3293849814450098</v>
      </c>
      <c r="F1109" s="11">
        <v>1.4952634056909101E-5</v>
      </c>
      <c r="G1109" s="9">
        <v>1.03002763653378E-4</v>
      </c>
    </row>
    <row r="1110" spans="1:7" x14ac:dyDescent="0.2">
      <c r="A1110" s="9" t="s">
        <v>1754</v>
      </c>
      <c r="B1110" s="10">
        <v>740.40461888095399</v>
      </c>
      <c r="C1110" s="10">
        <v>-0.58539997507674002</v>
      </c>
      <c r="D1110" s="10">
        <v>9.7721384287859495E-2</v>
      </c>
      <c r="E1110" s="10">
        <v>-5.9905002302496797</v>
      </c>
      <c r="F1110" s="11">
        <v>2.0919657932660402E-9</v>
      </c>
      <c r="G1110" s="11">
        <v>4.6011800306609202E-8</v>
      </c>
    </row>
    <row r="1111" spans="1:7" x14ac:dyDescent="0.2">
      <c r="A1111" s="9" t="s">
        <v>193</v>
      </c>
      <c r="B1111" s="10">
        <v>2550.3162935722198</v>
      </c>
      <c r="C1111" s="10">
        <v>-0.58568321884533703</v>
      </c>
      <c r="D1111" s="10">
        <v>0.12258587311685</v>
      </c>
      <c r="E1111" s="10">
        <v>-4.7777382821841003</v>
      </c>
      <c r="F1111" s="11">
        <v>1.77277911837145E-6</v>
      </c>
      <c r="G1111" s="11">
        <v>1.6103244443602399E-5</v>
      </c>
    </row>
    <row r="1112" spans="1:7" x14ac:dyDescent="0.2">
      <c r="A1112" s="9" t="s">
        <v>918</v>
      </c>
      <c r="B1112" s="10">
        <v>31078.142349906</v>
      </c>
      <c r="C1112" s="10">
        <v>-0.58588722468413501</v>
      </c>
      <c r="D1112" s="10">
        <v>0.144541405451456</v>
      </c>
      <c r="E1112" s="10">
        <v>-4.0534213905987304</v>
      </c>
      <c r="F1112" s="11">
        <v>5.0473965451587799E-5</v>
      </c>
      <c r="G1112" s="9">
        <v>2.9222917411977998E-4</v>
      </c>
    </row>
    <row r="1113" spans="1:7" x14ac:dyDescent="0.2">
      <c r="A1113" s="9" t="s">
        <v>1018</v>
      </c>
      <c r="B1113" s="10">
        <v>12458.980981287499</v>
      </c>
      <c r="C1113" s="10">
        <v>-0.58644392695868797</v>
      </c>
      <c r="D1113" s="10">
        <v>0.104889441969948</v>
      </c>
      <c r="E1113" s="10">
        <v>-5.5910672794570502</v>
      </c>
      <c r="F1113" s="11">
        <v>2.2567810807959201E-8</v>
      </c>
      <c r="G1113" s="11">
        <v>3.71767686649968E-7</v>
      </c>
    </row>
    <row r="1114" spans="1:7" x14ac:dyDescent="0.2">
      <c r="A1114" s="9" t="s">
        <v>84</v>
      </c>
      <c r="B1114" s="10">
        <v>1347.2143472199</v>
      </c>
      <c r="C1114" s="10">
        <v>-0.58659554768662103</v>
      </c>
      <c r="D1114" s="10">
        <v>0.163053518256424</v>
      </c>
      <c r="E1114" s="10">
        <v>-3.5975644926846702</v>
      </c>
      <c r="F1114" s="9">
        <v>3.2121086549373099E-4</v>
      </c>
      <c r="G1114" s="9">
        <v>1.4531312029848599E-3</v>
      </c>
    </row>
    <row r="1115" spans="1:7" x14ac:dyDescent="0.2">
      <c r="A1115" s="9" t="s">
        <v>1755</v>
      </c>
      <c r="B1115" s="10">
        <v>3593.8506535655401</v>
      </c>
      <c r="C1115" s="10">
        <v>-0.58665316827883696</v>
      </c>
      <c r="D1115" s="10">
        <v>7.6701987803537E-2</v>
      </c>
      <c r="E1115" s="10">
        <v>-7.6484741149274997</v>
      </c>
      <c r="F1115" s="11">
        <v>2.0337814349896999E-14</v>
      </c>
      <c r="G1115" s="11">
        <v>1.72100725851392E-12</v>
      </c>
    </row>
    <row r="1116" spans="1:7" x14ac:dyDescent="0.2">
      <c r="A1116" s="9" t="s">
        <v>496</v>
      </c>
      <c r="B1116" s="10">
        <v>5572.4619908446102</v>
      </c>
      <c r="C1116" s="10">
        <v>-0.58675931977272899</v>
      </c>
      <c r="D1116" s="10">
        <v>0.106339239343508</v>
      </c>
      <c r="E1116" s="10">
        <v>-5.5178062528482004</v>
      </c>
      <c r="F1116" s="11">
        <v>3.4325756006908997E-8</v>
      </c>
      <c r="G1116" s="11">
        <v>5.3581505347483798E-7</v>
      </c>
    </row>
    <row r="1117" spans="1:7" x14ac:dyDescent="0.2">
      <c r="A1117" s="9" t="s">
        <v>200</v>
      </c>
      <c r="B1117" s="10">
        <v>4515.0287980804997</v>
      </c>
      <c r="C1117" s="10">
        <v>-0.58714283693045499</v>
      </c>
      <c r="D1117" s="10">
        <v>0.17341513246881701</v>
      </c>
      <c r="E1117" s="10">
        <v>-3.3857647171363898</v>
      </c>
      <c r="F1117" s="9">
        <v>7.0980212694448904E-4</v>
      </c>
      <c r="G1117" s="9">
        <v>2.9053458750034301E-3</v>
      </c>
    </row>
    <row r="1118" spans="1:7" x14ac:dyDescent="0.2">
      <c r="A1118" s="9" t="s">
        <v>537</v>
      </c>
      <c r="B1118" s="10">
        <v>5478.2534011292801</v>
      </c>
      <c r="C1118" s="10">
        <v>-0.58714451218585695</v>
      </c>
      <c r="D1118" s="10">
        <v>8.4299250951920895E-2</v>
      </c>
      <c r="E1118" s="10">
        <v>-6.9650027201395703</v>
      </c>
      <c r="F1118" s="11">
        <v>3.2839740562357298E-12</v>
      </c>
      <c r="G1118" s="11">
        <v>1.5951581533582499E-10</v>
      </c>
    </row>
    <row r="1119" spans="1:7" x14ac:dyDescent="0.2">
      <c r="A1119" s="9" t="s">
        <v>1756</v>
      </c>
      <c r="B1119" s="10">
        <v>3410.0847334656601</v>
      </c>
      <c r="C1119" s="10">
        <v>-0.58720778757717496</v>
      </c>
      <c r="D1119" s="10">
        <v>0.158946738888531</v>
      </c>
      <c r="E1119" s="10">
        <v>-3.6943682624969201</v>
      </c>
      <c r="F1119" s="9">
        <v>2.20434139633347E-4</v>
      </c>
      <c r="G1119" s="9">
        <v>1.0482520251478701E-3</v>
      </c>
    </row>
    <row r="1120" spans="1:7" x14ac:dyDescent="0.2">
      <c r="A1120" s="9" t="s">
        <v>1757</v>
      </c>
      <c r="B1120" s="10">
        <v>702.00103354884004</v>
      </c>
      <c r="C1120" s="10">
        <v>-0.58740713868796302</v>
      </c>
      <c r="D1120" s="10">
        <v>0.167162578822494</v>
      </c>
      <c r="E1120" s="10">
        <v>-3.5139870587406699</v>
      </c>
      <c r="F1120" s="9">
        <v>4.4143431837345601E-4</v>
      </c>
      <c r="G1120" s="9">
        <v>1.9164667789425701E-3</v>
      </c>
    </row>
    <row r="1121" spans="1:7" x14ac:dyDescent="0.2">
      <c r="A1121" s="9" t="s">
        <v>412</v>
      </c>
      <c r="B1121" s="10">
        <v>5942.0210088841804</v>
      </c>
      <c r="C1121" s="10">
        <v>-0.58748166815846703</v>
      </c>
      <c r="D1121" s="10">
        <v>8.1109768846377703E-2</v>
      </c>
      <c r="E1121" s="10">
        <v>-7.2430445372265799</v>
      </c>
      <c r="F1121" s="11">
        <v>4.3872275833548898E-13</v>
      </c>
      <c r="G1121" s="11">
        <v>2.81027271255697E-11</v>
      </c>
    </row>
    <row r="1122" spans="1:7" x14ac:dyDescent="0.2">
      <c r="A1122" s="9" t="s">
        <v>1758</v>
      </c>
      <c r="B1122" s="10">
        <v>1261.57015192322</v>
      </c>
      <c r="C1122" s="10">
        <v>-0.58758154705360299</v>
      </c>
      <c r="D1122" s="10">
        <v>0.139609180542455</v>
      </c>
      <c r="E1122" s="10">
        <v>-4.2087600884880301</v>
      </c>
      <c r="F1122" s="11">
        <v>2.5677584652150201E-5</v>
      </c>
      <c r="G1122" s="9">
        <v>1.63502655856345E-4</v>
      </c>
    </row>
    <row r="1123" spans="1:7" x14ac:dyDescent="0.2">
      <c r="A1123" s="9" t="s">
        <v>1759</v>
      </c>
      <c r="B1123" s="10">
        <v>15349.784900480399</v>
      </c>
      <c r="C1123" s="10">
        <v>-0.58760999655368995</v>
      </c>
      <c r="D1123" s="10">
        <v>0.103234969507236</v>
      </c>
      <c r="E1123" s="10">
        <v>-5.6919665822393997</v>
      </c>
      <c r="F1123" s="11">
        <v>1.2558443708021101E-8</v>
      </c>
      <c r="G1123" s="11">
        <v>2.24599174569036E-7</v>
      </c>
    </row>
    <row r="1124" spans="1:7" x14ac:dyDescent="0.2">
      <c r="A1124" s="9" t="s">
        <v>18</v>
      </c>
      <c r="B1124" s="10">
        <v>4859.0828891277197</v>
      </c>
      <c r="C1124" s="10">
        <v>-0.58789386329021098</v>
      </c>
      <c r="D1124" s="10">
        <v>0.101046346141453</v>
      </c>
      <c r="E1124" s="10">
        <v>-5.8180615701554101</v>
      </c>
      <c r="F1124" s="11">
        <v>5.9533974447962197E-9</v>
      </c>
      <c r="G1124" s="11">
        <v>1.15882232587692E-7</v>
      </c>
    </row>
    <row r="1125" spans="1:7" x14ac:dyDescent="0.2">
      <c r="A1125" s="9" t="s">
        <v>510</v>
      </c>
      <c r="B1125" s="10">
        <v>492.99421547076298</v>
      </c>
      <c r="C1125" s="10">
        <v>-0.58826987276267995</v>
      </c>
      <c r="D1125" s="10">
        <v>0.15834859175424901</v>
      </c>
      <c r="E1125" s="10">
        <v>-3.7150306563865798</v>
      </c>
      <c r="F1125" s="9">
        <v>2.0317906025150599E-4</v>
      </c>
      <c r="G1125" s="9">
        <v>9.7923049482125709E-4</v>
      </c>
    </row>
    <row r="1126" spans="1:7" x14ac:dyDescent="0.2">
      <c r="A1126" s="9" t="s">
        <v>1760</v>
      </c>
      <c r="B1126" s="10">
        <v>2099.95913168078</v>
      </c>
      <c r="C1126" s="10">
        <v>-0.58832400910923</v>
      </c>
      <c r="D1126" s="10">
        <v>0.161150795809577</v>
      </c>
      <c r="E1126" s="10">
        <v>-3.65076701082147</v>
      </c>
      <c r="F1126" s="9">
        <v>2.6145833970611703E-4</v>
      </c>
      <c r="G1126" s="9">
        <v>1.21354710906321E-3</v>
      </c>
    </row>
    <row r="1127" spans="1:7" x14ac:dyDescent="0.2">
      <c r="A1127" s="9" t="s">
        <v>149</v>
      </c>
      <c r="B1127" s="10">
        <v>2192.9081057687299</v>
      </c>
      <c r="C1127" s="10">
        <v>-0.58852125566562596</v>
      </c>
      <c r="D1127" s="10">
        <v>0.10321991562126399</v>
      </c>
      <c r="E1127" s="10">
        <v>-5.7016250412859897</v>
      </c>
      <c r="F1127" s="11">
        <v>1.18670637125992E-8</v>
      </c>
      <c r="G1127" s="11">
        <v>2.12944922289252E-7</v>
      </c>
    </row>
    <row r="1128" spans="1:7" x14ac:dyDescent="0.2">
      <c r="A1128" s="9" t="s">
        <v>947</v>
      </c>
      <c r="B1128" s="10">
        <v>5872.6348661944303</v>
      </c>
      <c r="C1128" s="10">
        <v>-0.58869031230798496</v>
      </c>
      <c r="D1128" s="10">
        <v>0.12994935599151899</v>
      </c>
      <c r="E1128" s="10">
        <v>-4.5301518258113198</v>
      </c>
      <c r="F1128" s="11">
        <v>5.8941314404080299E-6</v>
      </c>
      <c r="G1128" s="11">
        <v>4.5516736454793602E-5</v>
      </c>
    </row>
    <row r="1129" spans="1:7" x14ac:dyDescent="0.2">
      <c r="A1129" s="9" t="s">
        <v>959</v>
      </c>
      <c r="B1129" s="10">
        <v>2651.0566300761202</v>
      </c>
      <c r="C1129" s="10">
        <v>-0.58870824197080196</v>
      </c>
      <c r="D1129" s="10">
        <v>0.10197274816562001</v>
      </c>
      <c r="E1129" s="10">
        <v>-5.7731918827434896</v>
      </c>
      <c r="F1129" s="11">
        <v>7.7783776294959204E-9</v>
      </c>
      <c r="G1129" s="11">
        <v>1.4704584644865199E-7</v>
      </c>
    </row>
    <row r="1130" spans="1:7" x14ac:dyDescent="0.2">
      <c r="A1130" s="9" t="s">
        <v>1761</v>
      </c>
      <c r="B1130" s="10">
        <v>9434.2102528597607</v>
      </c>
      <c r="C1130" s="10">
        <v>-0.58892195786538304</v>
      </c>
      <c r="D1130" s="10">
        <v>8.6760024752081694E-2</v>
      </c>
      <c r="E1130" s="10">
        <v>-6.7879413306789296</v>
      </c>
      <c r="F1130" s="11">
        <v>1.13744884664438E-11</v>
      </c>
      <c r="G1130" s="11">
        <v>4.7255562161106897E-10</v>
      </c>
    </row>
    <row r="1131" spans="1:7" x14ac:dyDescent="0.2">
      <c r="A1131" s="9" t="s">
        <v>571</v>
      </c>
      <c r="B1131" s="10">
        <v>4558.5506094713501</v>
      </c>
      <c r="C1131" s="10">
        <v>-0.58917449701326596</v>
      </c>
      <c r="D1131" s="10">
        <v>0.17276810319421901</v>
      </c>
      <c r="E1131" s="10">
        <v>-3.4102041182389899</v>
      </c>
      <c r="F1131" s="9">
        <v>6.4914276726962697E-4</v>
      </c>
      <c r="G1131" s="9">
        <v>2.6849825494746102E-3</v>
      </c>
    </row>
    <row r="1132" spans="1:7" x14ac:dyDescent="0.2">
      <c r="A1132" s="9" t="s">
        <v>608</v>
      </c>
      <c r="B1132" s="10">
        <v>3721.8280544541399</v>
      </c>
      <c r="C1132" s="10">
        <v>-0.58976054445943604</v>
      </c>
      <c r="D1132" s="10">
        <v>0.13871542999661299</v>
      </c>
      <c r="E1132" s="10">
        <v>-4.2515857426519803</v>
      </c>
      <c r="F1132" s="11">
        <v>2.1226221482110999E-5</v>
      </c>
      <c r="G1132" s="9">
        <v>1.38617054829155E-4</v>
      </c>
    </row>
    <row r="1133" spans="1:7" x14ac:dyDescent="0.2">
      <c r="A1133" s="9" t="s">
        <v>228</v>
      </c>
      <c r="B1133" s="10">
        <v>885.88485856864395</v>
      </c>
      <c r="C1133" s="10">
        <v>-0.58994886470493102</v>
      </c>
      <c r="D1133" s="10">
        <v>0.11729977336462501</v>
      </c>
      <c r="E1133" s="10">
        <v>-5.0294118034745203</v>
      </c>
      <c r="F1133" s="11">
        <v>4.9198673629084599E-7</v>
      </c>
      <c r="G1133" s="11">
        <v>5.2699285450261401E-6</v>
      </c>
    </row>
    <row r="1134" spans="1:7" x14ac:dyDescent="0.2">
      <c r="A1134" s="9" t="s">
        <v>988</v>
      </c>
      <c r="B1134" s="10">
        <v>24690.608405177099</v>
      </c>
      <c r="C1134" s="10">
        <v>-0.59052485461439896</v>
      </c>
      <c r="D1134" s="10">
        <v>0.14731821884059099</v>
      </c>
      <c r="E1134" s="10">
        <v>-4.0084984685661196</v>
      </c>
      <c r="F1134" s="11">
        <v>6.1106035020956899E-5</v>
      </c>
      <c r="G1134" s="9">
        <v>3.4528310525793398E-4</v>
      </c>
    </row>
    <row r="1135" spans="1:7" x14ac:dyDescent="0.2">
      <c r="A1135" s="9" t="s">
        <v>470</v>
      </c>
      <c r="B1135" s="10">
        <v>2116.6463379919101</v>
      </c>
      <c r="C1135" s="10">
        <v>-0.59056121956690599</v>
      </c>
      <c r="D1135" s="10">
        <v>0.149374420535719</v>
      </c>
      <c r="E1135" s="10">
        <v>-3.9535632503135898</v>
      </c>
      <c r="F1135" s="11">
        <v>7.6995898117445503E-5</v>
      </c>
      <c r="G1135" s="9">
        <v>4.2208786827776802E-4</v>
      </c>
    </row>
    <row r="1136" spans="1:7" x14ac:dyDescent="0.2">
      <c r="A1136" s="9" t="s">
        <v>1041</v>
      </c>
      <c r="B1136" s="10">
        <v>360.77901482098599</v>
      </c>
      <c r="C1136" s="10">
        <v>-0.59059168442305898</v>
      </c>
      <c r="D1136" s="10">
        <v>0.151634461926863</v>
      </c>
      <c r="E1136" s="10">
        <v>-3.89483813190115</v>
      </c>
      <c r="F1136" s="11">
        <v>9.8264327986736003E-5</v>
      </c>
      <c r="G1136" s="9">
        <v>5.2366385991738204E-4</v>
      </c>
    </row>
    <row r="1137" spans="1:7" x14ac:dyDescent="0.2">
      <c r="A1137" s="9" t="s">
        <v>975</v>
      </c>
      <c r="B1137" s="10">
        <v>2264.9118257864502</v>
      </c>
      <c r="C1137" s="10">
        <v>-0.590836431853205</v>
      </c>
      <c r="D1137" s="10">
        <v>0.100983705407686</v>
      </c>
      <c r="E1137" s="10">
        <v>-5.8508095882193203</v>
      </c>
      <c r="F1137" s="11">
        <v>4.89185999729303E-9</v>
      </c>
      <c r="G1137" s="11">
        <v>9.6980672054842499E-8</v>
      </c>
    </row>
    <row r="1138" spans="1:7" x14ac:dyDescent="0.2">
      <c r="A1138" s="9" t="s">
        <v>401</v>
      </c>
      <c r="B1138" s="10">
        <v>2550.9198526177001</v>
      </c>
      <c r="C1138" s="10">
        <v>-0.59127092282720195</v>
      </c>
      <c r="D1138" s="10">
        <v>0.12581128485219301</v>
      </c>
      <c r="E1138" s="10">
        <v>-4.6996652448295499</v>
      </c>
      <c r="F1138" s="11">
        <v>2.6058829282449401E-6</v>
      </c>
      <c r="G1138" s="11">
        <v>2.2333361258167401E-5</v>
      </c>
    </row>
    <row r="1139" spans="1:7" x14ac:dyDescent="0.2">
      <c r="A1139" s="9" t="s">
        <v>76</v>
      </c>
      <c r="B1139" s="10">
        <v>5637.8825434734299</v>
      </c>
      <c r="C1139" s="10">
        <v>-0.591399641216519</v>
      </c>
      <c r="D1139" s="10">
        <v>0.13941374845976001</v>
      </c>
      <c r="E1139" s="10">
        <v>-4.2420467690617798</v>
      </c>
      <c r="F1139" s="11">
        <v>2.2149051934089601E-5</v>
      </c>
      <c r="G1139" s="9">
        <v>1.44000184794295E-4</v>
      </c>
    </row>
    <row r="1140" spans="1:7" x14ac:dyDescent="0.2">
      <c r="A1140" s="9" t="s">
        <v>1762</v>
      </c>
      <c r="B1140" s="10">
        <v>1969.6597982625101</v>
      </c>
      <c r="C1140" s="10">
        <v>-0.59145204332400603</v>
      </c>
      <c r="D1140" s="10">
        <v>0.154976760541196</v>
      </c>
      <c r="E1140" s="10">
        <v>-3.8163918335793698</v>
      </c>
      <c r="F1140" s="9">
        <v>1.35417398774649E-4</v>
      </c>
      <c r="G1140" s="9">
        <v>6.9162672728678796E-4</v>
      </c>
    </row>
    <row r="1141" spans="1:7" x14ac:dyDescent="0.2">
      <c r="A1141" s="9" t="s">
        <v>1763</v>
      </c>
      <c r="B1141" s="10">
        <v>2477.1001663349198</v>
      </c>
      <c r="C1141" s="10">
        <v>-0.59166305401579899</v>
      </c>
      <c r="D1141" s="10">
        <v>8.6387820326600404E-2</v>
      </c>
      <c r="E1141" s="10">
        <v>-6.8489174953012997</v>
      </c>
      <c r="F1141" s="11">
        <v>7.4410893825721004E-12</v>
      </c>
      <c r="G1141" s="11">
        <v>3.2510281275270198E-10</v>
      </c>
    </row>
    <row r="1142" spans="1:7" x14ac:dyDescent="0.2">
      <c r="A1142" s="9" t="s">
        <v>459</v>
      </c>
      <c r="B1142" s="10">
        <v>2356.4237952254698</v>
      </c>
      <c r="C1142" s="10">
        <v>-0.59208698165018203</v>
      </c>
      <c r="D1142" s="10">
        <v>0.12059225826185301</v>
      </c>
      <c r="E1142" s="10">
        <v>-4.90982580626802</v>
      </c>
      <c r="F1142" s="11">
        <v>9.1157330679677798E-7</v>
      </c>
      <c r="G1142" s="11">
        <v>8.9891355870408893E-6</v>
      </c>
    </row>
    <row r="1143" spans="1:7" x14ac:dyDescent="0.2">
      <c r="A1143" s="9" t="s">
        <v>1764</v>
      </c>
      <c r="B1143" s="10">
        <v>1107.1525141152599</v>
      </c>
      <c r="C1143" s="10">
        <v>-0.59220036823886002</v>
      </c>
      <c r="D1143" s="10">
        <v>0.10333864462650599</v>
      </c>
      <c r="E1143" s="10">
        <v>-5.7306767509795904</v>
      </c>
      <c r="F1143" s="11">
        <v>1.00030732572094E-8</v>
      </c>
      <c r="G1143" s="11">
        <v>1.83177006639423E-7</v>
      </c>
    </row>
    <row r="1144" spans="1:7" x14ac:dyDescent="0.2">
      <c r="A1144" s="9" t="s">
        <v>1048</v>
      </c>
      <c r="B1144" s="10">
        <v>1236.54829300499</v>
      </c>
      <c r="C1144" s="10">
        <v>-0.592312489242105</v>
      </c>
      <c r="D1144" s="10">
        <v>0.13921938312127299</v>
      </c>
      <c r="E1144" s="10">
        <v>-4.2545260290813696</v>
      </c>
      <c r="F1144" s="11">
        <v>2.0949229051821102E-5</v>
      </c>
      <c r="G1144" s="9">
        <v>1.3719825038500201E-4</v>
      </c>
    </row>
    <row r="1145" spans="1:7" x14ac:dyDescent="0.2">
      <c r="A1145" s="9" t="s">
        <v>1765</v>
      </c>
      <c r="B1145" s="10">
        <v>1697.65065525367</v>
      </c>
      <c r="C1145" s="10">
        <v>-0.59278222471282604</v>
      </c>
      <c r="D1145" s="10">
        <v>0.16341304225522801</v>
      </c>
      <c r="E1145" s="10">
        <v>-3.6275086525039</v>
      </c>
      <c r="F1145" s="9">
        <v>2.8616918800099099E-4</v>
      </c>
      <c r="G1145" s="9">
        <v>1.3142040001942099E-3</v>
      </c>
    </row>
    <row r="1146" spans="1:7" x14ac:dyDescent="0.2">
      <c r="A1146" s="9" t="s">
        <v>1766</v>
      </c>
      <c r="B1146" s="10">
        <v>983.00845974111598</v>
      </c>
      <c r="C1146" s="10">
        <v>-0.59283390170099604</v>
      </c>
      <c r="D1146" s="10">
        <v>8.4994388690424305E-2</v>
      </c>
      <c r="E1146" s="10">
        <v>-6.97497694654031</v>
      </c>
      <c r="F1146" s="11">
        <v>3.0592097659010001E-12</v>
      </c>
      <c r="G1146" s="11">
        <v>1.5041582451423999E-10</v>
      </c>
    </row>
    <row r="1147" spans="1:7" x14ac:dyDescent="0.2">
      <c r="A1147" s="9" t="s">
        <v>163</v>
      </c>
      <c r="B1147" s="10">
        <v>2166.4104256371002</v>
      </c>
      <c r="C1147" s="10">
        <v>-0.59285358604831695</v>
      </c>
      <c r="D1147" s="10">
        <v>0.13925982350117899</v>
      </c>
      <c r="E1147" s="10">
        <v>-4.2571760551118301</v>
      </c>
      <c r="F1147" s="11">
        <v>2.07025323562209E-5</v>
      </c>
      <c r="G1147" s="9">
        <v>1.3574849723626401E-4</v>
      </c>
    </row>
    <row r="1148" spans="1:7" x14ac:dyDescent="0.2">
      <c r="A1148" s="9" t="s">
        <v>1006</v>
      </c>
      <c r="B1148" s="10">
        <v>635.44536304594305</v>
      </c>
      <c r="C1148" s="10">
        <v>-0.59315103859389195</v>
      </c>
      <c r="D1148" s="10">
        <v>0.16707750346661801</v>
      </c>
      <c r="E1148" s="10">
        <v>-3.5501550255830998</v>
      </c>
      <c r="F1148" s="9">
        <v>3.8500436026410901E-4</v>
      </c>
      <c r="G1148" s="9">
        <v>1.6985904443668699E-3</v>
      </c>
    </row>
    <row r="1149" spans="1:7" x14ac:dyDescent="0.2">
      <c r="A1149" s="9" t="s">
        <v>1767</v>
      </c>
      <c r="B1149" s="10">
        <v>1774.9969344474</v>
      </c>
      <c r="C1149" s="10">
        <v>-0.59318147239937902</v>
      </c>
      <c r="D1149" s="10">
        <v>0.19777375059465299</v>
      </c>
      <c r="E1149" s="10">
        <v>-2.9992932359114399</v>
      </c>
      <c r="F1149" s="9">
        <v>2.7060672513717701E-3</v>
      </c>
      <c r="G1149" s="9">
        <v>9.1288605261341197E-3</v>
      </c>
    </row>
    <row r="1150" spans="1:7" x14ac:dyDescent="0.2">
      <c r="A1150" s="9" t="s">
        <v>147</v>
      </c>
      <c r="B1150" s="10">
        <v>286.375966294384</v>
      </c>
      <c r="C1150" s="10">
        <v>-0.59366902539917299</v>
      </c>
      <c r="D1150" s="10">
        <v>0.130595524935116</v>
      </c>
      <c r="E1150" s="10">
        <v>-4.5458604013738499</v>
      </c>
      <c r="F1150" s="11">
        <v>5.4711291127125103E-6</v>
      </c>
      <c r="G1150" s="11">
        <v>4.2701365958345499E-5</v>
      </c>
    </row>
    <row r="1151" spans="1:7" x14ac:dyDescent="0.2">
      <c r="A1151" s="9" t="s">
        <v>186</v>
      </c>
      <c r="B1151" s="10">
        <v>1722.1171810866001</v>
      </c>
      <c r="C1151" s="10">
        <v>-0.59368426813393604</v>
      </c>
      <c r="D1151" s="10">
        <v>0.13584098321339999</v>
      </c>
      <c r="E1151" s="10">
        <v>-4.3704355938096198</v>
      </c>
      <c r="F1151" s="11">
        <v>1.23998925889711E-5</v>
      </c>
      <c r="G1151" s="11">
        <v>8.7004316019689606E-5</v>
      </c>
    </row>
    <row r="1152" spans="1:7" x14ac:dyDescent="0.2">
      <c r="A1152" s="9" t="s">
        <v>280</v>
      </c>
      <c r="B1152" s="10">
        <v>11279.4612702675</v>
      </c>
      <c r="C1152" s="10">
        <v>-0.59395256943282004</v>
      </c>
      <c r="D1152" s="10">
        <v>9.0614739841386294E-2</v>
      </c>
      <c r="E1152" s="10">
        <v>-6.5547014809344004</v>
      </c>
      <c r="F1152" s="11">
        <v>5.5753293064258197E-11</v>
      </c>
      <c r="G1152" s="11">
        <v>1.9360722373372398E-9</v>
      </c>
    </row>
    <row r="1153" spans="1:7" x14ac:dyDescent="0.2">
      <c r="A1153" s="9" t="s">
        <v>342</v>
      </c>
      <c r="B1153" s="10">
        <v>8044.8319267728502</v>
      </c>
      <c r="C1153" s="10">
        <v>-0.59423829907980197</v>
      </c>
      <c r="D1153" s="10">
        <v>9.1583159241390502E-2</v>
      </c>
      <c r="E1153" s="10">
        <v>-6.4885105952016504</v>
      </c>
      <c r="F1153" s="11">
        <v>8.6689061547904102E-11</v>
      </c>
      <c r="G1153" s="11">
        <v>2.83854298795547E-9</v>
      </c>
    </row>
    <row r="1154" spans="1:7" x14ac:dyDescent="0.2">
      <c r="A1154" s="9" t="s">
        <v>210</v>
      </c>
      <c r="B1154" s="10">
        <v>18169.6365381039</v>
      </c>
      <c r="C1154" s="10">
        <v>-0.59459365725292102</v>
      </c>
      <c r="D1154" s="10">
        <v>0.13166310003953599</v>
      </c>
      <c r="E1154" s="10">
        <v>-4.5160235257591204</v>
      </c>
      <c r="F1154" s="11">
        <v>6.3011667161730301E-6</v>
      </c>
      <c r="G1154" s="11">
        <v>4.8242932601252303E-5</v>
      </c>
    </row>
    <row r="1155" spans="1:7" x14ac:dyDescent="0.2">
      <c r="A1155" s="9" t="s">
        <v>350</v>
      </c>
      <c r="B1155" s="10">
        <v>3034.2999238203402</v>
      </c>
      <c r="C1155" s="10">
        <v>-0.59466645886340297</v>
      </c>
      <c r="D1155" s="10">
        <v>0.12550271552695699</v>
      </c>
      <c r="E1155" s="10">
        <v>-4.7382756330533304</v>
      </c>
      <c r="F1155" s="11">
        <v>2.15544502623164E-6</v>
      </c>
      <c r="G1155" s="11">
        <v>1.8989175414658799E-5</v>
      </c>
    </row>
    <row r="1156" spans="1:7" x14ac:dyDescent="0.2">
      <c r="A1156" s="9" t="s">
        <v>1768</v>
      </c>
      <c r="B1156" s="10">
        <v>5362.5055789385897</v>
      </c>
      <c r="C1156" s="10">
        <v>-0.595917104286104</v>
      </c>
      <c r="D1156" s="10">
        <v>8.6085202267205493E-2</v>
      </c>
      <c r="E1156" s="10">
        <v>-6.92241045605489</v>
      </c>
      <c r="F1156" s="11">
        <v>4.44022466460107E-12</v>
      </c>
      <c r="G1156" s="11">
        <v>2.0752887255074399E-10</v>
      </c>
    </row>
    <row r="1157" spans="1:7" x14ac:dyDescent="0.2">
      <c r="A1157" s="9" t="s">
        <v>1088</v>
      </c>
      <c r="B1157" s="10">
        <v>987.06800907040497</v>
      </c>
      <c r="C1157" s="10">
        <v>-0.59640369369199098</v>
      </c>
      <c r="D1157" s="10">
        <v>0.19683627928227401</v>
      </c>
      <c r="E1157" s="10">
        <v>-3.0299480150034501</v>
      </c>
      <c r="F1157" s="9">
        <v>2.4459583514008401E-3</v>
      </c>
      <c r="G1157" s="9">
        <v>8.4048126466814994E-3</v>
      </c>
    </row>
    <row r="1158" spans="1:7" x14ac:dyDescent="0.2">
      <c r="A1158" s="9" t="s">
        <v>1769</v>
      </c>
      <c r="B1158" s="10">
        <v>2720.4366445619598</v>
      </c>
      <c r="C1158" s="10">
        <v>-0.596599891601579</v>
      </c>
      <c r="D1158" s="10">
        <v>0.116613715699856</v>
      </c>
      <c r="E1158" s="10">
        <v>-5.1160353481671601</v>
      </c>
      <c r="F1158" s="11">
        <v>3.1202461022621598E-7</v>
      </c>
      <c r="G1158" s="11">
        <v>3.5563745512874801E-6</v>
      </c>
    </row>
    <row r="1159" spans="1:7" x14ac:dyDescent="0.2">
      <c r="A1159" s="9" t="s">
        <v>958</v>
      </c>
      <c r="B1159" s="10">
        <v>1843.9731290776499</v>
      </c>
      <c r="C1159" s="10">
        <v>-0.596626709875543</v>
      </c>
      <c r="D1159" s="10">
        <v>9.0026425932482196E-2</v>
      </c>
      <c r="E1159" s="10">
        <v>-6.6272397653884401</v>
      </c>
      <c r="F1159" s="11">
        <v>3.4202185948257097E-11</v>
      </c>
      <c r="G1159" s="11">
        <v>1.26705701768681E-9</v>
      </c>
    </row>
    <row r="1160" spans="1:7" x14ac:dyDescent="0.2">
      <c r="A1160" s="9" t="s">
        <v>181</v>
      </c>
      <c r="B1160" s="10">
        <v>626.46659452696201</v>
      </c>
      <c r="C1160" s="10">
        <v>-0.59701372151232002</v>
      </c>
      <c r="D1160" s="10">
        <v>0.15100257087972099</v>
      </c>
      <c r="E1160" s="10">
        <v>-3.9536659411438899</v>
      </c>
      <c r="F1160" s="11">
        <v>7.6962843787367898E-5</v>
      </c>
      <c r="G1160" s="9">
        <v>4.2208786827776802E-4</v>
      </c>
    </row>
    <row r="1161" spans="1:7" x14ac:dyDescent="0.2">
      <c r="A1161" s="9" t="s">
        <v>1770</v>
      </c>
      <c r="B1161" s="10">
        <v>797.94179065640697</v>
      </c>
      <c r="C1161" s="10">
        <v>-0.59706882764249203</v>
      </c>
      <c r="D1161" s="10">
        <v>0.105767518482205</v>
      </c>
      <c r="E1161" s="10">
        <v>-5.6451057584654096</v>
      </c>
      <c r="F1161" s="11">
        <v>1.65079739501813E-8</v>
      </c>
      <c r="G1161" s="11">
        <v>2.8326062451549101E-7</v>
      </c>
    </row>
    <row r="1162" spans="1:7" x14ac:dyDescent="0.2">
      <c r="A1162" s="9" t="s">
        <v>1771</v>
      </c>
      <c r="B1162" s="10">
        <v>546.57105058343905</v>
      </c>
      <c r="C1162" s="10">
        <v>-0.59737511831186196</v>
      </c>
      <c r="D1162" s="10">
        <v>0.108690989535836</v>
      </c>
      <c r="E1162" s="10">
        <v>-5.4960868500962698</v>
      </c>
      <c r="F1162" s="11">
        <v>3.8831132178796599E-8</v>
      </c>
      <c r="G1162" s="11">
        <v>5.9403134459628201E-7</v>
      </c>
    </row>
    <row r="1163" spans="1:7" x14ac:dyDescent="0.2">
      <c r="A1163" s="9" t="s">
        <v>1031</v>
      </c>
      <c r="B1163" s="10">
        <v>5678.8075045732703</v>
      </c>
      <c r="C1163" s="10">
        <v>-0.59747194648316804</v>
      </c>
      <c r="D1163" s="10">
        <v>0.17697477056326399</v>
      </c>
      <c r="E1163" s="10">
        <v>-3.3760289366759602</v>
      </c>
      <c r="F1163" s="9">
        <v>7.35401842719096E-4</v>
      </c>
      <c r="G1163" s="9">
        <v>2.9918499056775399E-3</v>
      </c>
    </row>
    <row r="1164" spans="1:7" x14ac:dyDescent="0.2">
      <c r="A1164" s="9" t="s">
        <v>1772</v>
      </c>
      <c r="B1164" s="10">
        <v>678.78334286238396</v>
      </c>
      <c r="C1164" s="10">
        <v>-0.59753332540214499</v>
      </c>
      <c r="D1164" s="10">
        <v>0.13359801127769699</v>
      </c>
      <c r="E1164" s="10">
        <v>-4.4726214087132696</v>
      </c>
      <c r="F1164" s="11">
        <v>7.7266504783623906E-6</v>
      </c>
      <c r="G1164" s="11">
        <v>5.7646907838102297E-5</v>
      </c>
    </row>
    <row r="1165" spans="1:7" x14ac:dyDescent="0.2">
      <c r="A1165" s="9" t="s">
        <v>1773</v>
      </c>
      <c r="B1165" s="10">
        <v>2782.9388070935502</v>
      </c>
      <c r="C1165" s="10">
        <v>-0.59813183917819801</v>
      </c>
      <c r="D1165" s="10">
        <v>8.3051472677933905E-2</v>
      </c>
      <c r="E1165" s="10">
        <v>-7.2019413972067596</v>
      </c>
      <c r="F1165" s="11">
        <v>5.9361207040133403E-13</v>
      </c>
      <c r="G1165" s="11">
        <v>3.5685505740154903E-11</v>
      </c>
    </row>
    <row r="1166" spans="1:7" x14ac:dyDescent="0.2">
      <c r="A1166" s="9" t="s">
        <v>1774</v>
      </c>
      <c r="B1166" s="10">
        <v>1132.74232053828</v>
      </c>
      <c r="C1166" s="10">
        <v>-0.59815467176088599</v>
      </c>
      <c r="D1166" s="10">
        <v>0.109612930283531</v>
      </c>
      <c r="E1166" s="10">
        <v>-5.4569718208761202</v>
      </c>
      <c r="F1166" s="11">
        <v>4.8432318022095002E-8</v>
      </c>
      <c r="G1166" s="11">
        <v>7.1901644428369702E-7</v>
      </c>
    </row>
    <row r="1167" spans="1:7" x14ac:dyDescent="0.2">
      <c r="A1167" s="9" t="s">
        <v>1775</v>
      </c>
      <c r="B1167" s="10">
        <v>3920.4536659574901</v>
      </c>
      <c r="C1167" s="10">
        <v>-0.59837047206231797</v>
      </c>
      <c r="D1167" s="10">
        <v>0.106188890786391</v>
      </c>
      <c r="E1167" s="10">
        <v>-5.6349630138429401</v>
      </c>
      <c r="F1167" s="11">
        <v>1.7509591219632902E-8</v>
      </c>
      <c r="G1167" s="11">
        <v>2.9758901440724998E-7</v>
      </c>
    </row>
    <row r="1168" spans="1:7" x14ac:dyDescent="0.2">
      <c r="A1168" s="9" t="s">
        <v>790</v>
      </c>
      <c r="B1168" s="10">
        <v>1022.46252669708</v>
      </c>
      <c r="C1168" s="10">
        <v>-0.59909051846760097</v>
      </c>
      <c r="D1168" s="10">
        <v>8.7682145181041296E-2</v>
      </c>
      <c r="E1168" s="10">
        <v>-6.8325257922309204</v>
      </c>
      <c r="F1168" s="11">
        <v>8.3432399135604999E-12</v>
      </c>
      <c r="G1168" s="11">
        <v>3.5963166576467998E-10</v>
      </c>
    </row>
    <row r="1169" spans="1:7" x14ac:dyDescent="0.2">
      <c r="A1169" s="9" t="s">
        <v>1776</v>
      </c>
      <c r="B1169" s="10">
        <v>1115.0248242125001</v>
      </c>
      <c r="C1169" s="10">
        <v>-0.599299931971922</v>
      </c>
      <c r="D1169" s="10">
        <v>0.13961014704858299</v>
      </c>
      <c r="E1169" s="10">
        <v>-4.2926674360093102</v>
      </c>
      <c r="F1169" s="11">
        <v>1.7653932907500601E-5</v>
      </c>
      <c r="G1169" s="9">
        <v>1.18464079001166E-4</v>
      </c>
    </row>
    <row r="1170" spans="1:7" x14ac:dyDescent="0.2">
      <c r="A1170" s="9" t="s">
        <v>957</v>
      </c>
      <c r="B1170" s="10">
        <v>3985.85699796668</v>
      </c>
      <c r="C1170" s="10">
        <v>-0.59945470894672104</v>
      </c>
      <c r="D1170" s="10">
        <v>9.6335356119700899E-2</v>
      </c>
      <c r="E1170" s="10">
        <v>-6.2225825812266899</v>
      </c>
      <c r="F1170" s="11">
        <v>4.8903722373985201E-10</v>
      </c>
      <c r="G1170" s="11">
        <v>1.2600545646297E-8</v>
      </c>
    </row>
    <row r="1171" spans="1:7" x14ac:dyDescent="0.2">
      <c r="A1171" s="9" t="s">
        <v>222</v>
      </c>
      <c r="B1171" s="10">
        <v>10472.6598832081</v>
      </c>
      <c r="C1171" s="10">
        <v>-0.59976802388087702</v>
      </c>
      <c r="D1171" s="10">
        <v>0.13478771674975301</v>
      </c>
      <c r="E1171" s="10">
        <v>-4.4497231524027399</v>
      </c>
      <c r="F1171" s="11">
        <v>8.5981051229404307E-6</v>
      </c>
      <c r="G1171" s="11">
        <v>6.3354873586909398E-5</v>
      </c>
    </row>
    <row r="1172" spans="1:7" x14ac:dyDescent="0.2">
      <c r="A1172" s="9" t="s">
        <v>1777</v>
      </c>
      <c r="B1172" s="10">
        <v>2932.1937948708701</v>
      </c>
      <c r="C1172" s="10">
        <v>-0.59997956067482106</v>
      </c>
      <c r="D1172" s="10">
        <v>0.149678795025737</v>
      </c>
      <c r="E1172" s="10">
        <v>-4.0084472925617396</v>
      </c>
      <c r="F1172" s="11">
        <v>6.1119275877850399E-5</v>
      </c>
      <c r="G1172" s="9">
        <v>3.4528310525793398E-4</v>
      </c>
    </row>
    <row r="1173" spans="1:7" x14ac:dyDescent="0.2">
      <c r="A1173" s="9" t="s">
        <v>1778</v>
      </c>
      <c r="B1173" s="10">
        <v>2391.3717260745302</v>
      </c>
      <c r="C1173" s="10">
        <v>-0.60043679115613402</v>
      </c>
      <c r="D1173" s="10">
        <v>7.6937113349227898E-2</v>
      </c>
      <c r="E1173" s="10">
        <v>-7.8042542151363401</v>
      </c>
      <c r="F1173" s="11">
        <v>5.9854433167041098E-15</v>
      </c>
      <c r="G1173" s="11">
        <v>5.7078565489862503E-13</v>
      </c>
    </row>
    <row r="1174" spans="1:7" x14ac:dyDescent="0.2">
      <c r="A1174" s="9" t="s">
        <v>1779</v>
      </c>
      <c r="B1174" s="10">
        <v>15760.8827357957</v>
      </c>
      <c r="C1174" s="10">
        <v>-0.60044347315399704</v>
      </c>
      <c r="D1174" s="10">
        <v>0.14156651382812399</v>
      </c>
      <c r="E1174" s="10">
        <v>-4.2414230379579498</v>
      </c>
      <c r="F1174" s="11">
        <v>2.2210705191052199E-5</v>
      </c>
      <c r="G1174" s="9">
        <v>1.4428433052999501E-4</v>
      </c>
    </row>
    <row r="1175" spans="1:7" x14ac:dyDescent="0.2">
      <c r="A1175" s="9" t="s">
        <v>1780</v>
      </c>
      <c r="B1175" s="10">
        <v>409.29941339170898</v>
      </c>
      <c r="C1175" s="10">
        <v>-0.60096874552989299</v>
      </c>
      <c r="D1175" s="10">
        <v>0.19041577022445999</v>
      </c>
      <c r="E1175" s="10">
        <v>-3.1560870447940199</v>
      </c>
      <c r="F1175" s="9">
        <v>1.59901133550794E-3</v>
      </c>
      <c r="G1175" s="9">
        <v>5.8429327846128802E-3</v>
      </c>
    </row>
    <row r="1176" spans="1:7" x14ac:dyDescent="0.2">
      <c r="A1176" s="9" t="s">
        <v>79</v>
      </c>
      <c r="B1176" s="10">
        <v>3643.3195132002402</v>
      </c>
      <c r="C1176" s="10">
        <v>-0.60141133055747698</v>
      </c>
      <c r="D1176" s="10">
        <v>0.109531241121521</v>
      </c>
      <c r="E1176" s="10">
        <v>-5.4907743617205202</v>
      </c>
      <c r="F1176" s="11">
        <v>4.0017532700416598E-8</v>
      </c>
      <c r="G1176" s="11">
        <v>6.1043822652495097E-7</v>
      </c>
    </row>
    <row r="1177" spans="1:7" x14ac:dyDescent="0.2">
      <c r="A1177" s="9" t="s">
        <v>1781</v>
      </c>
      <c r="B1177" s="10">
        <v>1904.9388573368001</v>
      </c>
      <c r="C1177" s="10">
        <v>-0.60164668811816102</v>
      </c>
      <c r="D1177" s="10">
        <v>0.17714474216784501</v>
      </c>
      <c r="E1177" s="10">
        <v>-3.3963564526690702</v>
      </c>
      <c r="F1177" s="9">
        <v>6.8289365744902204E-4</v>
      </c>
      <c r="G1177" s="9">
        <v>2.8087910525621301E-3</v>
      </c>
    </row>
    <row r="1178" spans="1:7" x14ac:dyDescent="0.2">
      <c r="A1178" s="9" t="s">
        <v>955</v>
      </c>
      <c r="B1178" s="10">
        <v>5106.0698969105897</v>
      </c>
      <c r="C1178" s="10">
        <v>-0.60167105593528103</v>
      </c>
      <c r="D1178" s="10">
        <v>9.7591430806563101E-2</v>
      </c>
      <c r="E1178" s="10">
        <v>-6.1652037577751999</v>
      </c>
      <c r="F1178" s="11">
        <v>7.03924382391096E-10</v>
      </c>
      <c r="G1178" s="11">
        <v>1.7519653591461401E-8</v>
      </c>
    </row>
    <row r="1179" spans="1:7" x14ac:dyDescent="0.2">
      <c r="A1179" s="9" t="s">
        <v>448</v>
      </c>
      <c r="B1179" s="10">
        <v>6770.7739614456104</v>
      </c>
      <c r="C1179" s="10">
        <v>-0.60175121238699203</v>
      </c>
      <c r="D1179" s="10">
        <v>0.11313351371552099</v>
      </c>
      <c r="E1179" s="10">
        <v>-5.3189474332081899</v>
      </c>
      <c r="F1179" s="11">
        <v>1.04369281976843E-7</v>
      </c>
      <c r="G1179" s="11">
        <v>1.3983744296864001E-6</v>
      </c>
    </row>
    <row r="1180" spans="1:7" x14ac:dyDescent="0.2">
      <c r="A1180" s="9" t="s">
        <v>1782</v>
      </c>
      <c r="B1180" s="10">
        <v>3318.1830833597</v>
      </c>
      <c r="C1180" s="10">
        <v>-0.60188166741098503</v>
      </c>
      <c r="D1180" s="10">
        <v>0.12686999312542799</v>
      </c>
      <c r="E1180" s="10">
        <v>-4.74408213150876</v>
      </c>
      <c r="F1180" s="11">
        <v>2.09453861185955E-6</v>
      </c>
      <c r="G1180" s="11">
        <v>1.8513464431818501E-5</v>
      </c>
    </row>
    <row r="1181" spans="1:7" x14ac:dyDescent="0.2">
      <c r="A1181" s="9" t="s">
        <v>1783</v>
      </c>
      <c r="B1181" s="10">
        <v>5469.3020734025204</v>
      </c>
      <c r="C1181" s="10">
        <v>-0.602143627085582</v>
      </c>
      <c r="D1181" s="10">
        <v>0.11280044214660501</v>
      </c>
      <c r="E1181" s="10">
        <v>-5.3381317983043504</v>
      </c>
      <c r="F1181" s="11">
        <v>9.39091858364355E-8</v>
      </c>
      <c r="G1181" s="11">
        <v>1.2833660516535999E-6</v>
      </c>
    </row>
    <row r="1182" spans="1:7" x14ac:dyDescent="0.2">
      <c r="A1182" s="9" t="s">
        <v>609</v>
      </c>
      <c r="B1182" s="10">
        <v>221.13600174280299</v>
      </c>
      <c r="C1182" s="10">
        <v>-0.60224665090010299</v>
      </c>
      <c r="D1182" s="10">
        <v>0.199658724001887</v>
      </c>
      <c r="E1182" s="10">
        <v>-3.01638034556612</v>
      </c>
      <c r="F1182" s="9">
        <v>2.5581215835872098E-3</v>
      </c>
      <c r="G1182" s="9">
        <v>8.7194146323754697E-3</v>
      </c>
    </row>
    <row r="1183" spans="1:7" x14ac:dyDescent="0.2">
      <c r="A1183" s="9" t="s">
        <v>1784</v>
      </c>
      <c r="B1183" s="10">
        <v>5539.7285087232603</v>
      </c>
      <c r="C1183" s="10">
        <v>-0.60232459368815505</v>
      </c>
      <c r="D1183" s="10">
        <v>0.14021547484604399</v>
      </c>
      <c r="E1183" s="10">
        <v>-4.2957069777747696</v>
      </c>
      <c r="F1183" s="11">
        <v>1.7413747584638899E-5</v>
      </c>
      <c r="G1183" s="9">
        <v>1.17194739918721E-4</v>
      </c>
    </row>
    <row r="1184" spans="1:7" x14ac:dyDescent="0.2">
      <c r="A1184" s="9" t="s">
        <v>567</v>
      </c>
      <c r="B1184" s="10">
        <v>3003.3713962751399</v>
      </c>
      <c r="C1184" s="10">
        <v>-0.60239130874948799</v>
      </c>
      <c r="D1184" s="10">
        <v>0.126303613161412</v>
      </c>
      <c r="E1184" s="10">
        <v>-4.7693909435484798</v>
      </c>
      <c r="F1184" s="11">
        <v>1.84783745721424E-6</v>
      </c>
      <c r="G1184" s="11">
        <v>1.6681375989382602E-5</v>
      </c>
    </row>
    <row r="1185" spans="1:7" x14ac:dyDescent="0.2">
      <c r="A1185" s="9" t="s">
        <v>335</v>
      </c>
      <c r="B1185" s="10">
        <v>1338.4660706647301</v>
      </c>
      <c r="C1185" s="10">
        <v>-0.602565629520324</v>
      </c>
      <c r="D1185" s="10">
        <v>0.13633726828667</v>
      </c>
      <c r="E1185" s="10">
        <v>-4.41966922979078</v>
      </c>
      <c r="F1185" s="11">
        <v>9.8852086211685999E-6</v>
      </c>
      <c r="G1185" s="11">
        <v>7.13670337724062E-5</v>
      </c>
    </row>
    <row r="1186" spans="1:7" x14ac:dyDescent="0.2">
      <c r="A1186" s="9" t="s">
        <v>588</v>
      </c>
      <c r="B1186" s="10">
        <v>698.52273632766298</v>
      </c>
      <c r="C1186" s="10">
        <v>-0.60284189242614195</v>
      </c>
      <c r="D1186" s="10">
        <v>0.13275773689224399</v>
      </c>
      <c r="E1186" s="10">
        <v>-4.5409172115931096</v>
      </c>
      <c r="F1186" s="11">
        <v>5.6010023799685801E-6</v>
      </c>
      <c r="G1186" s="11">
        <v>4.3587795423583697E-5</v>
      </c>
    </row>
    <row r="1187" spans="1:7" x14ac:dyDescent="0.2">
      <c r="A1187" s="9" t="s">
        <v>941</v>
      </c>
      <c r="B1187" s="10">
        <v>1913.70028989805</v>
      </c>
      <c r="C1187" s="10">
        <v>-0.60319176492090099</v>
      </c>
      <c r="D1187" s="10">
        <v>0.15521806322630199</v>
      </c>
      <c r="E1187" s="10">
        <v>-3.8860925873135699</v>
      </c>
      <c r="F1187" s="9">
        <v>1.01870666508763E-4</v>
      </c>
      <c r="G1187" s="9">
        <v>5.4144680202574704E-4</v>
      </c>
    </row>
    <row r="1188" spans="1:7" x14ac:dyDescent="0.2">
      <c r="A1188" s="9" t="s">
        <v>1785</v>
      </c>
      <c r="B1188" s="10">
        <v>1834.94713602765</v>
      </c>
      <c r="C1188" s="10">
        <v>-0.60334634060342596</v>
      </c>
      <c r="D1188" s="10">
        <v>0.10991624336448801</v>
      </c>
      <c r="E1188" s="10">
        <v>-5.4891463002669898</v>
      </c>
      <c r="F1188" s="11">
        <v>4.0388100157775897E-8</v>
      </c>
      <c r="G1188" s="11">
        <v>6.15506989892626E-7</v>
      </c>
    </row>
    <row r="1189" spans="1:7" x14ac:dyDescent="0.2">
      <c r="A1189" s="9" t="s">
        <v>380</v>
      </c>
      <c r="B1189" s="10">
        <v>12845.65738345</v>
      </c>
      <c r="C1189" s="10">
        <v>-0.60349183097246695</v>
      </c>
      <c r="D1189" s="10">
        <v>0.10656353052247</v>
      </c>
      <c r="E1189" s="10">
        <v>-5.6632116823983596</v>
      </c>
      <c r="F1189" s="11">
        <v>1.4856569773946299E-8</v>
      </c>
      <c r="G1189" s="11">
        <v>2.5963470524511902E-7</v>
      </c>
    </row>
    <row r="1190" spans="1:7" x14ac:dyDescent="0.2">
      <c r="A1190" s="9" t="s">
        <v>349</v>
      </c>
      <c r="B1190" s="10">
        <v>5272.0371227012902</v>
      </c>
      <c r="C1190" s="10">
        <v>-0.60382639870902999</v>
      </c>
      <c r="D1190" s="10">
        <v>7.0232592330369506E-2</v>
      </c>
      <c r="E1190" s="10">
        <v>-8.5975240080655198</v>
      </c>
      <c r="F1190" s="11">
        <v>8.1454344047289595E-18</v>
      </c>
      <c r="G1190" s="11">
        <v>1.5407328748144999E-15</v>
      </c>
    </row>
    <row r="1191" spans="1:7" x14ac:dyDescent="0.2">
      <c r="A1191" s="9" t="s">
        <v>983</v>
      </c>
      <c r="B1191" s="10">
        <v>1886.1727186550099</v>
      </c>
      <c r="C1191" s="10">
        <v>-0.603832143277514</v>
      </c>
      <c r="D1191" s="10">
        <v>0.110947156037807</v>
      </c>
      <c r="E1191" s="10">
        <v>-5.44252024875472</v>
      </c>
      <c r="F1191" s="11">
        <v>5.2531986941806801E-8</v>
      </c>
      <c r="G1191" s="11">
        <v>7.7203773862008198E-7</v>
      </c>
    </row>
    <row r="1192" spans="1:7" x14ac:dyDescent="0.2">
      <c r="A1192" s="9" t="s">
        <v>1786</v>
      </c>
      <c r="B1192" s="10">
        <v>1820.4693395156901</v>
      </c>
      <c r="C1192" s="10">
        <v>-0.60417506110011598</v>
      </c>
      <c r="D1192" s="10">
        <v>0.153375698721708</v>
      </c>
      <c r="E1192" s="10">
        <v>-3.9391837568502899</v>
      </c>
      <c r="F1192" s="11">
        <v>8.1759293327252395E-5</v>
      </c>
      <c r="G1192" s="9">
        <v>4.4409659395796099E-4</v>
      </c>
    </row>
    <row r="1193" spans="1:7" x14ac:dyDescent="0.2">
      <c r="A1193" s="9" t="s">
        <v>624</v>
      </c>
      <c r="B1193" s="10">
        <v>1215.36405504815</v>
      </c>
      <c r="C1193" s="10">
        <v>-0.60434913081416497</v>
      </c>
      <c r="D1193" s="10">
        <v>0.12344547235790899</v>
      </c>
      <c r="E1193" s="10">
        <v>-4.8956767653815501</v>
      </c>
      <c r="F1193" s="11">
        <v>9.7967983787767006E-7</v>
      </c>
      <c r="G1193" s="11">
        <v>9.5927481323978007E-6</v>
      </c>
    </row>
    <row r="1194" spans="1:7" x14ac:dyDescent="0.2">
      <c r="A1194" s="9" t="s">
        <v>443</v>
      </c>
      <c r="B1194" s="10">
        <v>1384.46009154894</v>
      </c>
      <c r="C1194" s="10">
        <v>-0.60459932426713003</v>
      </c>
      <c r="D1194" s="10">
        <v>9.9443634992155305E-2</v>
      </c>
      <c r="E1194" s="10">
        <v>-6.0798192294039097</v>
      </c>
      <c r="F1194" s="11">
        <v>1.20318114873549E-9</v>
      </c>
      <c r="G1194" s="11">
        <v>2.79952916199265E-8</v>
      </c>
    </row>
    <row r="1195" spans="1:7" x14ac:dyDescent="0.2">
      <c r="A1195" s="9" t="s">
        <v>232</v>
      </c>
      <c r="B1195" s="10">
        <v>2666.0405636936498</v>
      </c>
      <c r="C1195" s="10">
        <v>-0.60536060792941404</v>
      </c>
      <c r="D1195" s="10">
        <v>0.112249565465664</v>
      </c>
      <c r="E1195" s="10">
        <v>-5.39298843089587</v>
      </c>
      <c r="F1195" s="11">
        <v>6.9295415825174901E-8</v>
      </c>
      <c r="G1195" s="11">
        <v>9.8520704091895603E-7</v>
      </c>
    </row>
    <row r="1196" spans="1:7" x14ac:dyDescent="0.2">
      <c r="A1196" s="9" t="s">
        <v>1787</v>
      </c>
      <c r="B1196" s="10">
        <v>4597.0619326502001</v>
      </c>
      <c r="C1196" s="10">
        <v>-0.60551928600202598</v>
      </c>
      <c r="D1196" s="10">
        <v>0.114884876939641</v>
      </c>
      <c r="E1196" s="10">
        <v>-5.2706613971494098</v>
      </c>
      <c r="F1196" s="11">
        <v>1.3593303507095899E-7</v>
      </c>
      <c r="G1196" s="11">
        <v>1.7498249302409E-6</v>
      </c>
    </row>
    <row r="1197" spans="1:7" x14ac:dyDescent="0.2">
      <c r="A1197" s="9" t="s">
        <v>1788</v>
      </c>
      <c r="B1197" s="10">
        <v>3517.0535020183002</v>
      </c>
      <c r="C1197" s="10">
        <v>-0.60570597155764105</v>
      </c>
      <c r="D1197" s="10">
        <v>0.15696426860315299</v>
      </c>
      <c r="E1197" s="10">
        <v>-3.8588780551644102</v>
      </c>
      <c r="F1197" s="9">
        <v>1.13908754315842E-4</v>
      </c>
      <c r="G1197" s="9">
        <v>5.9674973994464098E-4</v>
      </c>
    </row>
    <row r="1198" spans="1:7" x14ac:dyDescent="0.2">
      <c r="A1198" s="9" t="s">
        <v>453</v>
      </c>
      <c r="B1198" s="10">
        <v>1941.5253384315299</v>
      </c>
      <c r="C1198" s="10">
        <v>-0.60590123542393703</v>
      </c>
      <c r="D1198" s="10">
        <v>8.2994360326319197E-2</v>
      </c>
      <c r="E1198" s="10">
        <v>-7.3005109388353704</v>
      </c>
      <c r="F1198" s="11">
        <v>2.8667698368754998E-13</v>
      </c>
      <c r="G1198" s="11">
        <v>1.9613585292461401E-11</v>
      </c>
    </row>
    <row r="1199" spans="1:7" x14ac:dyDescent="0.2">
      <c r="A1199" s="9" t="s">
        <v>495</v>
      </c>
      <c r="B1199" s="10">
        <v>10146.190226500499</v>
      </c>
      <c r="C1199" s="10">
        <v>-0.60594148349598098</v>
      </c>
      <c r="D1199" s="10">
        <v>0.121357160257278</v>
      </c>
      <c r="E1199" s="10">
        <v>-4.9930427031365898</v>
      </c>
      <c r="F1199" s="11">
        <v>5.9435409497305101E-7</v>
      </c>
      <c r="G1199" s="11">
        <v>6.2132803244321897E-6</v>
      </c>
    </row>
    <row r="1200" spans="1:7" x14ac:dyDescent="0.2">
      <c r="A1200" s="9" t="s">
        <v>101</v>
      </c>
      <c r="B1200" s="10">
        <v>33300.708718867798</v>
      </c>
      <c r="C1200" s="10">
        <v>-0.60611400812628902</v>
      </c>
      <c r="D1200" s="10">
        <v>0.174167148022566</v>
      </c>
      <c r="E1200" s="10">
        <v>-3.4800708113321099</v>
      </c>
      <c r="F1200" s="9">
        <v>5.0128127234270602E-4</v>
      </c>
      <c r="G1200" s="9">
        <v>2.1406640894358702E-3</v>
      </c>
    </row>
    <row r="1201" spans="1:7" x14ac:dyDescent="0.2">
      <c r="A1201" s="9" t="s">
        <v>282</v>
      </c>
      <c r="B1201" s="10">
        <v>1239.5256521612</v>
      </c>
      <c r="C1201" s="10">
        <v>-0.60664923181671404</v>
      </c>
      <c r="D1201" s="10">
        <v>0.108864207594856</v>
      </c>
      <c r="E1201" s="10">
        <v>-5.5725315530186998</v>
      </c>
      <c r="F1201" s="11">
        <v>2.5106400110873501E-8</v>
      </c>
      <c r="G1201" s="11">
        <v>4.0732664074936801E-7</v>
      </c>
    </row>
    <row r="1202" spans="1:7" x14ac:dyDescent="0.2">
      <c r="A1202" s="9" t="s">
        <v>1789</v>
      </c>
      <c r="B1202" s="10">
        <v>3405.93528571557</v>
      </c>
      <c r="C1202" s="10">
        <v>-0.60665474377996997</v>
      </c>
      <c r="D1202" s="10">
        <v>9.7139067925547898E-2</v>
      </c>
      <c r="E1202" s="10">
        <v>-6.2452189086778098</v>
      </c>
      <c r="F1202" s="11">
        <v>4.2320697384717301E-10</v>
      </c>
      <c r="G1202" s="11">
        <v>1.12097557257246E-8</v>
      </c>
    </row>
    <row r="1203" spans="1:7" x14ac:dyDescent="0.2">
      <c r="A1203" s="9" t="s">
        <v>1790</v>
      </c>
      <c r="B1203" s="10">
        <v>1774.4901117355</v>
      </c>
      <c r="C1203" s="10">
        <v>-0.60745449958543896</v>
      </c>
      <c r="D1203" s="10">
        <v>0.11608129886577501</v>
      </c>
      <c r="E1203" s="10">
        <v>-5.2330091541087702</v>
      </c>
      <c r="F1203" s="11">
        <v>1.6677247674704101E-7</v>
      </c>
      <c r="G1203" s="11">
        <v>2.08019230499529E-6</v>
      </c>
    </row>
    <row r="1204" spans="1:7" x14ac:dyDescent="0.2">
      <c r="A1204" s="9" t="s">
        <v>1791</v>
      </c>
      <c r="B1204" s="10">
        <v>2463.1285041085098</v>
      </c>
      <c r="C1204" s="10">
        <v>-0.60770878425917296</v>
      </c>
      <c r="D1204" s="10">
        <v>0.126357159155254</v>
      </c>
      <c r="E1204" s="10">
        <v>-4.8094527316215503</v>
      </c>
      <c r="F1204" s="11">
        <v>1.5134407807157701E-6</v>
      </c>
      <c r="G1204" s="11">
        <v>1.4032930145529499E-5</v>
      </c>
    </row>
    <row r="1205" spans="1:7" x14ac:dyDescent="0.2">
      <c r="A1205" s="9" t="s">
        <v>1792</v>
      </c>
      <c r="B1205" s="10">
        <v>5949.8579995382197</v>
      </c>
      <c r="C1205" s="10">
        <v>-0.60771024065662405</v>
      </c>
      <c r="D1205" s="10">
        <v>0.17965019894178999</v>
      </c>
      <c r="E1205" s="10">
        <v>-3.3827418184687499</v>
      </c>
      <c r="F1205" s="9">
        <v>7.1766065258103897E-4</v>
      </c>
      <c r="G1205" s="9">
        <v>2.9322866511303498E-3</v>
      </c>
    </row>
    <row r="1206" spans="1:7" x14ac:dyDescent="0.2">
      <c r="A1206" s="9" t="s">
        <v>513</v>
      </c>
      <c r="B1206" s="10">
        <v>2131.0494915939098</v>
      </c>
      <c r="C1206" s="10">
        <v>-0.60810663490328498</v>
      </c>
      <c r="D1206" s="10">
        <v>0.13420572219285101</v>
      </c>
      <c r="E1206" s="10">
        <v>-4.5311528075490504</v>
      </c>
      <c r="F1206" s="11">
        <v>5.8662685400029103E-6</v>
      </c>
      <c r="G1206" s="11">
        <v>4.5345127685657099E-5</v>
      </c>
    </row>
    <row r="1207" spans="1:7" x14ac:dyDescent="0.2">
      <c r="A1207" s="9" t="s">
        <v>279</v>
      </c>
      <c r="B1207" s="10">
        <v>5595.7667134775102</v>
      </c>
      <c r="C1207" s="10">
        <v>-0.60831959688806103</v>
      </c>
      <c r="D1207" s="10">
        <v>0.117585524733908</v>
      </c>
      <c r="E1207" s="10">
        <v>-5.1734224792096501</v>
      </c>
      <c r="F1207" s="11">
        <v>2.2984450718458001E-7</v>
      </c>
      <c r="G1207" s="11">
        <v>2.7373629529730902E-6</v>
      </c>
    </row>
    <row r="1208" spans="1:7" x14ac:dyDescent="0.2">
      <c r="A1208" s="9" t="s">
        <v>1793</v>
      </c>
      <c r="B1208" s="10">
        <v>1636.4199477551099</v>
      </c>
      <c r="C1208" s="10">
        <v>-0.60882887357892701</v>
      </c>
      <c r="D1208" s="10">
        <v>0.112644498431208</v>
      </c>
      <c r="E1208" s="10">
        <v>-5.4048700296778298</v>
      </c>
      <c r="F1208" s="11">
        <v>6.4855403117343895E-8</v>
      </c>
      <c r="G1208" s="11">
        <v>9.3102247439344104E-7</v>
      </c>
    </row>
    <row r="1209" spans="1:7" x14ac:dyDescent="0.2">
      <c r="A1209" s="9" t="s">
        <v>1794</v>
      </c>
      <c r="B1209" s="10">
        <v>1719.0818394751</v>
      </c>
      <c r="C1209" s="10">
        <v>-0.609058971439426</v>
      </c>
      <c r="D1209" s="10">
        <v>0.134291836449042</v>
      </c>
      <c r="E1209" s="10">
        <v>-4.5353387632802002</v>
      </c>
      <c r="F1209" s="11">
        <v>5.7511099926116396E-6</v>
      </c>
      <c r="G1209" s="11">
        <v>4.4583580743109902E-5</v>
      </c>
    </row>
    <row r="1210" spans="1:7" x14ac:dyDescent="0.2">
      <c r="A1210" s="9" t="s">
        <v>1795</v>
      </c>
      <c r="B1210" s="10">
        <v>455.22070546806998</v>
      </c>
      <c r="C1210" s="10">
        <v>-0.60926297654158301</v>
      </c>
      <c r="D1210" s="10">
        <v>0.141483218269643</v>
      </c>
      <c r="E1210" s="10">
        <v>-4.3062561340697698</v>
      </c>
      <c r="F1210" s="11">
        <v>1.6604078963783499E-5</v>
      </c>
      <c r="G1210" s="9">
        <v>1.12451719283787E-4</v>
      </c>
    </row>
    <row r="1211" spans="1:7" x14ac:dyDescent="0.2">
      <c r="A1211" s="9" t="s">
        <v>255</v>
      </c>
      <c r="B1211" s="10">
        <v>44637.360657255202</v>
      </c>
      <c r="C1211" s="10">
        <v>-0.60935191575228798</v>
      </c>
      <c r="D1211" s="10">
        <v>0.16212302944614501</v>
      </c>
      <c r="E1211" s="10">
        <v>-3.7585771610239198</v>
      </c>
      <c r="F1211" s="9">
        <v>1.70882342015403E-4</v>
      </c>
      <c r="G1211" s="9">
        <v>8.4381028713871196E-4</v>
      </c>
    </row>
    <row r="1212" spans="1:7" x14ac:dyDescent="0.2">
      <c r="A1212" s="9" t="s">
        <v>1796</v>
      </c>
      <c r="B1212" s="10">
        <v>1768.5398981482499</v>
      </c>
      <c r="C1212" s="10">
        <v>-0.609772339170355</v>
      </c>
      <c r="D1212" s="10">
        <v>0.159221769954111</v>
      </c>
      <c r="E1212" s="10">
        <v>-3.8297045645585901</v>
      </c>
      <c r="F1212" s="9">
        <v>1.2829719392067201E-4</v>
      </c>
      <c r="G1212" s="9">
        <v>6.6156583831191796E-4</v>
      </c>
    </row>
    <row r="1213" spans="1:7" x14ac:dyDescent="0.2">
      <c r="A1213" s="9" t="s">
        <v>1797</v>
      </c>
      <c r="B1213" s="10">
        <v>2221.27372632384</v>
      </c>
      <c r="C1213" s="10">
        <v>-0.61003219386113094</v>
      </c>
      <c r="D1213" s="10">
        <v>0.114316535883703</v>
      </c>
      <c r="E1213" s="10">
        <v>-5.3363425434945997</v>
      </c>
      <c r="F1213" s="11">
        <v>9.4840155849435901E-8</v>
      </c>
      <c r="G1213" s="11">
        <v>1.2900507832040901E-6</v>
      </c>
    </row>
    <row r="1214" spans="1:7" x14ac:dyDescent="0.2">
      <c r="A1214" s="9" t="s">
        <v>1798</v>
      </c>
      <c r="B1214" s="10">
        <v>3371.9099708916501</v>
      </c>
      <c r="C1214" s="10">
        <v>-0.61006410566757396</v>
      </c>
      <c r="D1214" s="10">
        <v>6.16497860715449E-2</v>
      </c>
      <c r="E1214" s="10">
        <v>-9.8956402696935797</v>
      </c>
      <c r="F1214" s="11">
        <v>4.3481903811868101E-23</v>
      </c>
      <c r="G1214" s="11">
        <v>1.9974344271063301E-20</v>
      </c>
    </row>
    <row r="1215" spans="1:7" x14ac:dyDescent="0.2">
      <c r="A1215" s="9" t="s">
        <v>538</v>
      </c>
      <c r="B1215" s="10">
        <v>1812.85080591058</v>
      </c>
      <c r="C1215" s="10">
        <v>-0.61031415937544997</v>
      </c>
      <c r="D1215" s="10">
        <v>0.114263829450551</v>
      </c>
      <c r="E1215" s="10">
        <v>-5.3412717069803204</v>
      </c>
      <c r="F1215" s="11">
        <v>9.2296797015562206E-8</v>
      </c>
      <c r="G1215" s="11">
        <v>1.26508772584502E-6</v>
      </c>
    </row>
    <row r="1216" spans="1:7" x14ac:dyDescent="0.2">
      <c r="A1216" s="9" t="s">
        <v>476</v>
      </c>
      <c r="B1216" s="10">
        <v>1543.95415250785</v>
      </c>
      <c r="C1216" s="10">
        <v>-0.61037896958665105</v>
      </c>
      <c r="D1216" s="10">
        <v>0.106882487264763</v>
      </c>
      <c r="E1216" s="10">
        <v>-5.7107481796775197</v>
      </c>
      <c r="F1216" s="11">
        <v>1.1248057701898801E-8</v>
      </c>
      <c r="G1216" s="11">
        <v>2.03655711408929E-7</v>
      </c>
    </row>
    <row r="1217" spans="1:7" x14ac:dyDescent="0.2">
      <c r="A1217" s="9" t="s">
        <v>1799</v>
      </c>
      <c r="B1217" s="10">
        <v>1664.08506312081</v>
      </c>
      <c r="C1217" s="10">
        <v>-0.61055882431517405</v>
      </c>
      <c r="D1217" s="10">
        <v>0.128670147948725</v>
      </c>
      <c r="E1217" s="10">
        <v>-4.7451474491074599</v>
      </c>
      <c r="F1217" s="11">
        <v>2.0835450651511E-6</v>
      </c>
      <c r="G1217" s="11">
        <v>1.8436564423500001E-5</v>
      </c>
    </row>
    <row r="1218" spans="1:7" x14ac:dyDescent="0.2">
      <c r="A1218" s="9" t="s">
        <v>1800</v>
      </c>
      <c r="B1218" s="10">
        <v>5483.0728852171296</v>
      </c>
      <c r="C1218" s="10">
        <v>-0.61066033656386998</v>
      </c>
      <c r="D1218" s="10">
        <v>0.148446345692819</v>
      </c>
      <c r="E1218" s="10">
        <v>-4.1136771249830204</v>
      </c>
      <c r="F1218" s="11">
        <v>3.8940599453654097E-5</v>
      </c>
      <c r="G1218" s="9">
        <v>2.33527399483719E-4</v>
      </c>
    </row>
    <row r="1219" spans="1:7" x14ac:dyDescent="0.2">
      <c r="A1219" s="9" t="s">
        <v>111</v>
      </c>
      <c r="B1219" s="10">
        <v>4071.92945902473</v>
      </c>
      <c r="C1219" s="10">
        <v>-0.61089012169540202</v>
      </c>
      <c r="D1219" s="10">
        <v>0.14474148617261501</v>
      </c>
      <c r="E1219" s="10">
        <v>-4.2205599641755196</v>
      </c>
      <c r="F1219" s="11">
        <v>2.43696221235045E-5</v>
      </c>
      <c r="G1219" s="9">
        <v>1.56663248501282E-4</v>
      </c>
    </row>
    <row r="1220" spans="1:7" x14ac:dyDescent="0.2">
      <c r="A1220" s="9" t="s">
        <v>312</v>
      </c>
      <c r="B1220" s="10">
        <v>4137.9328918933097</v>
      </c>
      <c r="C1220" s="10">
        <v>-0.61093497104744598</v>
      </c>
      <c r="D1220" s="10">
        <v>0.127536298378957</v>
      </c>
      <c r="E1220" s="10">
        <v>-4.7902830708802302</v>
      </c>
      <c r="F1220" s="11">
        <v>1.6654619141525399E-6</v>
      </c>
      <c r="G1220" s="11">
        <v>1.52456766165057E-5</v>
      </c>
    </row>
    <row r="1221" spans="1:7" x14ac:dyDescent="0.2">
      <c r="A1221" s="9" t="s">
        <v>69</v>
      </c>
      <c r="B1221" s="10">
        <v>3265.7162639561602</v>
      </c>
      <c r="C1221" s="10">
        <v>-0.61116810175201197</v>
      </c>
      <c r="D1221" s="10">
        <v>0.13041747521534999</v>
      </c>
      <c r="E1221" s="10">
        <v>-4.6862439312126396</v>
      </c>
      <c r="F1221" s="11">
        <v>2.7826458875467301E-6</v>
      </c>
      <c r="G1221" s="11">
        <v>2.3623269621892301E-5</v>
      </c>
    </row>
    <row r="1222" spans="1:7" x14ac:dyDescent="0.2">
      <c r="A1222" s="9" t="s">
        <v>1801</v>
      </c>
      <c r="B1222" s="10">
        <v>18736.156445229401</v>
      </c>
      <c r="C1222" s="10">
        <v>-0.61128229692303904</v>
      </c>
      <c r="D1222" s="10">
        <v>9.5719312247896399E-2</v>
      </c>
      <c r="E1222" s="10">
        <v>-6.3861960827708799</v>
      </c>
      <c r="F1222" s="11">
        <v>1.7006291476447799E-10</v>
      </c>
      <c r="G1222" s="11">
        <v>5.1031226180927102E-9</v>
      </c>
    </row>
    <row r="1223" spans="1:7" x14ac:dyDescent="0.2">
      <c r="A1223" s="9" t="s">
        <v>17</v>
      </c>
      <c r="B1223" s="10">
        <v>1906.4717268700799</v>
      </c>
      <c r="C1223" s="10">
        <v>-0.61134206948528502</v>
      </c>
      <c r="D1223" s="10">
        <v>8.4543499969670699E-2</v>
      </c>
      <c r="E1223" s="10">
        <v>-7.2310948766563898</v>
      </c>
      <c r="F1223" s="11">
        <v>4.7911546800393801E-13</v>
      </c>
      <c r="G1223" s="11">
        <v>2.97421563496807E-11</v>
      </c>
    </row>
    <row r="1224" spans="1:7" x14ac:dyDescent="0.2">
      <c r="A1224" s="9" t="s">
        <v>486</v>
      </c>
      <c r="B1224" s="10">
        <v>3026.4085563275198</v>
      </c>
      <c r="C1224" s="10">
        <v>-0.61144669997475098</v>
      </c>
      <c r="D1224" s="10">
        <v>0.13776873035475201</v>
      </c>
      <c r="E1224" s="10">
        <v>-4.4382110396190004</v>
      </c>
      <c r="F1224" s="11">
        <v>9.0709657678997507E-6</v>
      </c>
      <c r="G1224" s="11">
        <v>6.6262147940159997E-5</v>
      </c>
    </row>
    <row r="1225" spans="1:7" x14ac:dyDescent="0.2">
      <c r="A1225" s="9" t="s">
        <v>1802</v>
      </c>
      <c r="B1225" s="10">
        <v>4513.4817966210703</v>
      </c>
      <c r="C1225" s="10">
        <v>-0.61200542603303298</v>
      </c>
      <c r="D1225" s="10">
        <v>9.3327595206872602E-2</v>
      </c>
      <c r="E1225" s="10">
        <v>-6.5576041542316004</v>
      </c>
      <c r="F1225" s="11">
        <v>5.4679119618442898E-11</v>
      </c>
      <c r="G1225" s="11">
        <v>1.90288070395092E-9</v>
      </c>
    </row>
    <row r="1226" spans="1:7" x14ac:dyDescent="0.2">
      <c r="A1226" s="9" t="s">
        <v>95</v>
      </c>
      <c r="B1226" s="10">
        <v>2330.6650890526898</v>
      </c>
      <c r="C1226" s="10">
        <v>-0.61217704602970702</v>
      </c>
      <c r="D1226" s="10">
        <v>0.115436773138882</v>
      </c>
      <c r="E1226" s="10">
        <v>-5.3031372012902498</v>
      </c>
      <c r="F1226" s="11">
        <v>1.13829303181823E-7</v>
      </c>
      <c r="G1226" s="11">
        <v>1.50258418436565E-6</v>
      </c>
    </row>
    <row r="1227" spans="1:7" x14ac:dyDescent="0.2">
      <c r="A1227" s="9" t="s">
        <v>125</v>
      </c>
      <c r="B1227" s="10">
        <v>16757.0779251483</v>
      </c>
      <c r="C1227" s="10">
        <v>-0.61268775236250705</v>
      </c>
      <c r="D1227" s="10">
        <v>0.135197504175293</v>
      </c>
      <c r="E1227" s="10">
        <v>-4.5317978027768602</v>
      </c>
      <c r="F1227" s="11">
        <v>5.8483815619984097E-6</v>
      </c>
      <c r="G1227" s="11">
        <v>4.5228609309192098E-5</v>
      </c>
    </row>
    <row r="1228" spans="1:7" x14ac:dyDescent="0.2">
      <c r="A1228" s="9" t="s">
        <v>347</v>
      </c>
      <c r="B1228" s="10">
        <v>2532.4335230051001</v>
      </c>
      <c r="C1228" s="10">
        <v>-0.61275174142893296</v>
      </c>
      <c r="D1228" s="10">
        <v>0.13214422558639799</v>
      </c>
      <c r="E1228" s="10">
        <v>-4.6369921856956697</v>
      </c>
      <c r="F1228" s="11">
        <v>3.5351577139791301E-6</v>
      </c>
      <c r="G1228" s="11">
        <v>2.9237791010985799E-5</v>
      </c>
    </row>
    <row r="1229" spans="1:7" x14ac:dyDescent="0.2">
      <c r="A1229" s="9" t="s">
        <v>1803</v>
      </c>
      <c r="B1229" s="10">
        <v>364.042554348377</v>
      </c>
      <c r="C1229" s="10">
        <v>-0.61276936851211505</v>
      </c>
      <c r="D1229" s="10">
        <v>0.193372867345248</v>
      </c>
      <c r="E1229" s="10">
        <v>-3.1688487476274299</v>
      </c>
      <c r="F1229" s="9">
        <v>1.5304401692966801E-3</v>
      </c>
      <c r="G1229" s="9">
        <v>5.6245396269936901E-3</v>
      </c>
    </row>
    <row r="1230" spans="1:7" x14ac:dyDescent="0.2">
      <c r="A1230" s="9" t="s">
        <v>108</v>
      </c>
      <c r="B1230" s="10">
        <v>11540.3849267362</v>
      </c>
      <c r="C1230" s="10">
        <v>-0.613289314778237</v>
      </c>
      <c r="D1230" s="10">
        <v>9.6550459231323299E-2</v>
      </c>
      <c r="E1230" s="10">
        <v>-6.3520082624244099</v>
      </c>
      <c r="F1230" s="11">
        <v>2.12521905489941E-10</v>
      </c>
      <c r="G1230" s="11">
        <v>6.23526860669211E-9</v>
      </c>
    </row>
    <row r="1231" spans="1:7" x14ac:dyDescent="0.2">
      <c r="A1231" s="9" t="s">
        <v>521</v>
      </c>
      <c r="B1231" s="10">
        <v>7501.5066999523697</v>
      </c>
      <c r="C1231" s="10">
        <v>-0.61333616314546302</v>
      </c>
      <c r="D1231" s="10">
        <v>0.107711778924064</v>
      </c>
      <c r="E1231" s="10">
        <v>-5.6942348299516796</v>
      </c>
      <c r="F1231" s="11">
        <v>1.2392642257107E-8</v>
      </c>
      <c r="G1231" s="11">
        <v>2.22033446730039E-7</v>
      </c>
    </row>
    <row r="1232" spans="1:7" x14ac:dyDescent="0.2">
      <c r="A1232" s="9" t="s">
        <v>1804</v>
      </c>
      <c r="B1232" s="10">
        <v>4856.6147584301398</v>
      </c>
      <c r="C1232" s="10">
        <v>-0.61342291833272999</v>
      </c>
      <c r="D1232" s="10">
        <v>8.9268723162614694E-2</v>
      </c>
      <c r="E1232" s="10">
        <v>-6.8716443632256299</v>
      </c>
      <c r="F1232" s="11">
        <v>6.3466018735119601E-12</v>
      </c>
      <c r="G1232" s="11">
        <v>2.8825046588227499E-10</v>
      </c>
    </row>
    <row r="1233" spans="1:7" x14ac:dyDescent="0.2">
      <c r="A1233" s="9" t="s">
        <v>1805</v>
      </c>
      <c r="B1233" s="10">
        <v>516.91187977535799</v>
      </c>
      <c r="C1233" s="10">
        <v>-0.61349911975349403</v>
      </c>
      <c r="D1233" s="10">
        <v>0.16646104836270301</v>
      </c>
      <c r="E1233" s="10">
        <v>-3.6855416074079899</v>
      </c>
      <c r="F1233" s="9">
        <v>2.28216792763997E-4</v>
      </c>
      <c r="G1233" s="9">
        <v>1.0795144436774201E-3</v>
      </c>
    </row>
    <row r="1234" spans="1:7" x14ac:dyDescent="0.2">
      <c r="A1234" s="9" t="s">
        <v>90</v>
      </c>
      <c r="B1234" s="10">
        <v>1111.15722562582</v>
      </c>
      <c r="C1234" s="10">
        <v>-0.61426649634167496</v>
      </c>
      <c r="D1234" s="10">
        <v>0.122952713411997</v>
      </c>
      <c r="E1234" s="10">
        <v>-4.9959572204263196</v>
      </c>
      <c r="F1234" s="11">
        <v>5.8544638708345695E-7</v>
      </c>
      <c r="G1234" s="11">
        <v>6.14412990308605E-6</v>
      </c>
    </row>
    <row r="1235" spans="1:7" x14ac:dyDescent="0.2">
      <c r="A1235" s="9" t="s">
        <v>136</v>
      </c>
      <c r="B1235" s="10">
        <v>18870.858019333202</v>
      </c>
      <c r="C1235" s="10">
        <v>-0.61462467852730496</v>
      </c>
      <c r="D1235" s="10">
        <v>9.6178174634525895E-2</v>
      </c>
      <c r="E1235" s="10">
        <v>-6.3904797617844196</v>
      </c>
      <c r="F1235" s="11">
        <v>1.65366091208806E-10</v>
      </c>
      <c r="G1235" s="11">
        <v>4.9789438472943499E-9</v>
      </c>
    </row>
    <row r="1236" spans="1:7" x14ac:dyDescent="0.2">
      <c r="A1236" s="9" t="s">
        <v>561</v>
      </c>
      <c r="B1236" s="10">
        <v>376.56888618401098</v>
      </c>
      <c r="C1236" s="10">
        <v>-0.61486827512308195</v>
      </c>
      <c r="D1236" s="10">
        <v>0.14795651604965501</v>
      </c>
      <c r="E1236" s="10">
        <v>-4.1557363713317503</v>
      </c>
      <c r="F1236" s="11">
        <v>3.2424152881084501E-5</v>
      </c>
      <c r="G1236" s="9">
        <v>2.0037375826629399E-4</v>
      </c>
    </row>
    <row r="1237" spans="1:7" x14ac:dyDescent="0.2">
      <c r="A1237" s="9" t="s">
        <v>72</v>
      </c>
      <c r="B1237" s="10">
        <v>6348.94242918084</v>
      </c>
      <c r="C1237" s="10">
        <v>-0.61500764336020497</v>
      </c>
      <c r="D1237" s="10">
        <v>0.158902897511667</v>
      </c>
      <c r="E1237" s="10">
        <v>-3.8703362430194201</v>
      </c>
      <c r="F1237" s="9">
        <v>1.08685343933462E-4</v>
      </c>
      <c r="G1237" s="9">
        <v>5.7255667095747296E-4</v>
      </c>
    </row>
    <row r="1238" spans="1:7" x14ac:dyDescent="0.2">
      <c r="A1238" s="9" t="s">
        <v>1806</v>
      </c>
      <c r="B1238" s="10">
        <v>3529.8960425770101</v>
      </c>
      <c r="C1238" s="10">
        <v>-0.61526561061741802</v>
      </c>
      <c r="D1238" s="10">
        <v>0.12999228013355801</v>
      </c>
      <c r="E1238" s="10">
        <v>-4.7330934574366799</v>
      </c>
      <c r="F1238" s="11">
        <v>2.2112361115880898E-6</v>
      </c>
      <c r="G1238" s="11">
        <v>1.94380832160269E-5</v>
      </c>
    </row>
    <row r="1239" spans="1:7" x14ac:dyDescent="0.2">
      <c r="A1239" s="9" t="s">
        <v>1807</v>
      </c>
      <c r="B1239" s="10">
        <v>9880.8542676193392</v>
      </c>
      <c r="C1239" s="10">
        <v>-0.615427748055975</v>
      </c>
      <c r="D1239" s="10">
        <v>0.117448808059039</v>
      </c>
      <c r="E1239" s="10">
        <v>-5.2399658900464496</v>
      </c>
      <c r="F1239" s="11">
        <v>1.6060628092207201E-7</v>
      </c>
      <c r="G1239" s="11">
        <v>2.0110808291783999E-6</v>
      </c>
    </row>
    <row r="1240" spans="1:7" x14ac:dyDescent="0.2">
      <c r="A1240" s="9" t="s">
        <v>1025</v>
      </c>
      <c r="B1240" s="10">
        <v>936.86510251635104</v>
      </c>
      <c r="C1240" s="10">
        <v>-0.61565473299816298</v>
      </c>
      <c r="D1240" s="10">
        <v>0.131157848269811</v>
      </c>
      <c r="E1240" s="10">
        <v>-4.6939984234238903</v>
      </c>
      <c r="F1240" s="11">
        <v>2.6791609780671001E-6</v>
      </c>
      <c r="G1240" s="11">
        <v>2.2876022413894199E-5</v>
      </c>
    </row>
    <row r="1241" spans="1:7" x14ac:dyDescent="0.2">
      <c r="A1241" s="9" t="s">
        <v>547</v>
      </c>
      <c r="B1241" s="10">
        <v>761.97010946531896</v>
      </c>
      <c r="C1241" s="10">
        <v>-0.615834139535409</v>
      </c>
      <c r="D1241" s="10">
        <v>0.18694271936836501</v>
      </c>
      <c r="E1241" s="10">
        <v>-3.2942397629400402</v>
      </c>
      <c r="F1241" s="9">
        <v>9.8688279797690993E-4</v>
      </c>
      <c r="G1241" s="9">
        <v>3.8563802267117101E-3</v>
      </c>
    </row>
    <row r="1242" spans="1:7" x14ac:dyDescent="0.2">
      <c r="A1242" s="9" t="s">
        <v>1808</v>
      </c>
      <c r="B1242" s="10">
        <v>7838.0837807062298</v>
      </c>
      <c r="C1242" s="10">
        <v>-0.61628610189751798</v>
      </c>
      <c r="D1242" s="10">
        <v>0.11204049394966099</v>
      </c>
      <c r="E1242" s="10">
        <v>-5.5005657345139101</v>
      </c>
      <c r="F1242" s="11">
        <v>3.7857457823206403E-8</v>
      </c>
      <c r="G1242" s="11">
        <v>5.8301935525049102E-7</v>
      </c>
    </row>
    <row r="1243" spans="1:7" x14ac:dyDescent="0.2">
      <c r="A1243" s="9" t="s">
        <v>1809</v>
      </c>
      <c r="B1243" s="10">
        <v>257.774482654113</v>
      </c>
      <c r="C1243" s="10">
        <v>-0.61636939386405398</v>
      </c>
      <c r="D1243" s="10">
        <v>0.164687719412067</v>
      </c>
      <c r="E1243" s="10">
        <v>-3.7426554697854</v>
      </c>
      <c r="F1243" s="9">
        <v>1.82085805587383E-4</v>
      </c>
      <c r="G1243" s="9">
        <v>8.9146637705052898E-4</v>
      </c>
    </row>
    <row r="1244" spans="1:7" x14ac:dyDescent="0.2">
      <c r="A1244" s="9" t="s">
        <v>418</v>
      </c>
      <c r="B1244" s="10">
        <v>8708.07772932443</v>
      </c>
      <c r="C1244" s="10">
        <v>-0.61693063915005997</v>
      </c>
      <c r="D1244" s="10">
        <v>0.11425178726412</v>
      </c>
      <c r="E1244" s="10">
        <v>-5.3997460689510204</v>
      </c>
      <c r="F1244" s="11">
        <v>6.6735290040551201E-8</v>
      </c>
      <c r="G1244" s="11">
        <v>9.5459963814233298E-7</v>
      </c>
    </row>
    <row r="1245" spans="1:7" x14ac:dyDescent="0.2">
      <c r="A1245" s="9" t="s">
        <v>1810</v>
      </c>
      <c r="B1245" s="10">
        <v>1270.59083553492</v>
      </c>
      <c r="C1245" s="10">
        <v>-0.61778312714949002</v>
      </c>
      <c r="D1245" s="10">
        <v>0.138913441080563</v>
      </c>
      <c r="E1245" s="10">
        <v>-4.4472523489732501</v>
      </c>
      <c r="F1245" s="11">
        <v>8.6975641452755299E-6</v>
      </c>
      <c r="G1245" s="11">
        <v>6.3970464925773105E-5</v>
      </c>
    </row>
    <row r="1246" spans="1:7" x14ac:dyDescent="0.2">
      <c r="A1246" s="9" t="s">
        <v>365</v>
      </c>
      <c r="B1246" s="10">
        <v>3124.4481601893399</v>
      </c>
      <c r="C1246" s="10">
        <v>-0.61784262648144395</v>
      </c>
      <c r="D1246" s="10">
        <v>0.10701092350852601</v>
      </c>
      <c r="E1246" s="10">
        <v>-5.77364072960476</v>
      </c>
      <c r="F1246" s="11">
        <v>7.7576755673085102E-9</v>
      </c>
      <c r="G1246" s="11">
        <v>1.46911552145096E-7</v>
      </c>
    </row>
    <row r="1247" spans="1:7" x14ac:dyDescent="0.2">
      <c r="A1247" s="9" t="s">
        <v>1811</v>
      </c>
      <c r="B1247" s="10">
        <v>1453.3890627020501</v>
      </c>
      <c r="C1247" s="10">
        <v>-0.61888147050616704</v>
      </c>
      <c r="D1247" s="10">
        <v>0.16546395711415099</v>
      </c>
      <c r="E1247" s="10">
        <v>-3.7402796433739902</v>
      </c>
      <c r="F1247" s="9">
        <v>1.8381563463056101E-4</v>
      </c>
      <c r="G1247" s="9">
        <v>8.9884056374396604E-4</v>
      </c>
    </row>
    <row r="1248" spans="1:7" x14ac:dyDescent="0.2">
      <c r="A1248" s="9" t="s">
        <v>1812</v>
      </c>
      <c r="B1248" s="10">
        <v>2718.6005359292799</v>
      </c>
      <c r="C1248" s="10">
        <v>-0.619107139730106</v>
      </c>
      <c r="D1248" s="10">
        <v>0.109841673795657</v>
      </c>
      <c r="E1248" s="10">
        <v>-5.6363593009503701</v>
      </c>
      <c r="F1248" s="11">
        <v>1.73682813282205E-8</v>
      </c>
      <c r="G1248" s="11">
        <v>2.96126433929086E-7</v>
      </c>
    </row>
    <row r="1249" spans="1:7" x14ac:dyDescent="0.2">
      <c r="A1249" s="9" t="s">
        <v>190</v>
      </c>
      <c r="B1249" s="10">
        <v>2288.98773933864</v>
      </c>
      <c r="C1249" s="10">
        <v>-0.61913348760014597</v>
      </c>
      <c r="D1249" s="10">
        <v>7.7801336676142904E-2</v>
      </c>
      <c r="E1249" s="10">
        <v>-7.9578772557258404</v>
      </c>
      <c r="F1249" s="11">
        <v>1.75015842877474E-15</v>
      </c>
      <c r="G1249" s="11">
        <v>1.85125310643686E-13</v>
      </c>
    </row>
    <row r="1250" spans="1:7" x14ac:dyDescent="0.2">
      <c r="A1250" s="9" t="s">
        <v>1813</v>
      </c>
      <c r="B1250" s="10">
        <v>35694.860098443802</v>
      </c>
      <c r="C1250" s="10">
        <v>-0.61930842622785898</v>
      </c>
      <c r="D1250" s="10">
        <v>0.13416752863487699</v>
      </c>
      <c r="E1250" s="10">
        <v>-4.6159337697367899</v>
      </c>
      <c r="F1250" s="11">
        <v>3.9133174277945704E-6</v>
      </c>
      <c r="G1250" s="11">
        <v>3.2019500052967498E-5</v>
      </c>
    </row>
    <row r="1251" spans="1:7" x14ac:dyDescent="0.2">
      <c r="A1251" s="9" t="s">
        <v>26</v>
      </c>
      <c r="B1251" s="10">
        <v>5122.3251315890302</v>
      </c>
      <c r="C1251" s="10">
        <v>-0.62015052016046301</v>
      </c>
      <c r="D1251" s="10">
        <v>0.113485899126668</v>
      </c>
      <c r="E1251" s="10">
        <v>-5.46456013419147</v>
      </c>
      <c r="F1251" s="11">
        <v>4.6405605237745699E-8</v>
      </c>
      <c r="G1251" s="11">
        <v>6.9084196390044101E-7</v>
      </c>
    </row>
    <row r="1252" spans="1:7" x14ac:dyDescent="0.2">
      <c r="A1252" s="9" t="s">
        <v>1814</v>
      </c>
      <c r="B1252" s="10">
        <v>737.85426230204303</v>
      </c>
      <c r="C1252" s="10">
        <v>-0.62025410521978197</v>
      </c>
      <c r="D1252" s="10">
        <v>0.17133108740902001</v>
      </c>
      <c r="E1252" s="10">
        <v>-3.62020760271627</v>
      </c>
      <c r="F1252" s="9">
        <v>2.9436673655338697E-4</v>
      </c>
      <c r="G1252" s="9">
        <v>1.34531790514649E-3</v>
      </c>
    </row>
    <row r="1253" spans="1:7" x14ac:dyDescent="0.2">
      <c r="A1253" s="9" t="s">
        <v>1815</v>
      </c>
      <c r="B1253" s="10">
        <v>15956.4850872307</v>
      </c>
      <c r="C1253" s="10">
        <v>-0.62084817767936096</v>
      </c>
      <c r="D1253" s="10">
        <v>0.10791446230497299</v>
      </c>
      <c r="E1253" s="10">
        <v>-5.75315082351805</v>
      </c>
      <c r="F1253" s="11">
        <v>8.7595269219593905E-9</v>
      </c>
      <c r="G1253" s="11">
        <v>1.6319313308373501E-7</v>
      </c>
    </row>
    <row r="1254" spans="1:7" x14ac:dyDescent="0.2">
      <c r="A1254" s="9" t="s">
        <v>489</v>
      </c>
      <c r="B1254" s="10">
        <v>3297.61279299748</v>
      </c>
      <c r="C1254" s="10">
        <v>-0.62153337632607397</v>
      </c>
      <c r="D1254" s="10">
        <v>0.19945214067103401</v>
      </c>
      <c r="E1254" s="10">
        <v>-3.11620308628925</v>
      </c>
      <c r="F1254" s="9">
        <v>1.83196060154206E-3</v>
      </c>
      <c r="G1254" s="9">
        <v>6.5643553714270601E-3</v>
      </c>
    </row>
    <row r="1255" spans="1:7" x14ac:dyDescent="0.2">
      <c r="A1255" s="9" t="s">
        <v>1816</v>
      </c>
      <c r="B1255" s="10">
        <v>748.46122348603501</v>
      </c>
      <c r="C1255" s="10">
        <v>-0.62157248411226695</v>
      </c>
      <c r="D1255" s="10">
        <v>0.13820246570535399</v>
      </c>
      <c r="E1255" s="10">
        <v>-4.4975498876948503</v>
      </c>
      <c r="F1255" s="11">
        <v>6.8741034636406901E-6</v>
      </c>
      <c r="G1255" s="11">
        <v>5.2010275523960003E-5</v>
      </c>
    </row>
    <row r="1256" spans="1:7" x14ac:dyDescent="0.2">
      <c r="A1256" s="9" t="s">
        <v>1817</v>
      </c>
      <c r="B1256" s="10">
        <v>17203.0393842827</v>
      </c>
      <c r="C1256" s="10">
        <v>-0.62269508163253895</v>
      </c>
      <c r="D1256" s="10">
        <v>0.20390870758006699</v>
      </c>
      <c r="E1256" s="10">
        <v>-3.05379347955521</v>
      </c>
      <c r="F1256" s="9">
        <v>2.2596757926911198E-3</v>
      </c>
      <c r="G1256" s="9">
        <v>7.8502738536922606E-3</v>
      </c>
    </row>
    <row r="1257" spans="1:7" x14ac:dyDescent="0.2">
      <c r="A1257" s="9" t="s">
        <v>244</v>
      </c>
      <c r="B1257" s="10">
        <v>12554.5483240708</v>
      </c>
      <c r="C1257" s="10">
        <v>-0.62299551153074395</v>
      </c>
      <c r="D1257" s="10">
        <v>0.13199671744114</v>
      </c>
      <c r="E1257" s="10">
        <v>-4.7197803370265703</v>
      </c>
      <c r="F1257" s="11">
        <v>2.36099460646258E-6</v>
      </c>
      <c r="G1257" s="11">
        <v>2.0518957450111001E-5</v>
      </c>
    </row>
    <row r="1258" spans="1:7" x14ac:dyDescent="0.2">
      <c r="A1258" s="9" t="s">
        <v>979</v>
      </c>
      <c r="B1258" s="10">
        <v>996.03186669079605</v>
      </c>
      <c r="C1258" s="10">
        <v>-0.62316900739721004</v>
      </c>
      <c r="D1258" s="10">
        <v>0.101104525395839</v>
      </c>
      <c r="E1258" s="10">
        <v>-6.1636114205314803</v>
      </c>
      <c r="F1258" s="11">
        <v>7.1104305183521796E-10</v>
      </c>
      <c r="G1258" s="11">
        <v>1.7669474787336401E-8</v>
      </c>
    </row>
    <row r="1259" spans="1:7" x14ac:dyDescent="0.2">
      <c r="A1259" s="9" t="s">
        <v>940</v>
      </c>
      <c r="B1259" s="10">
        <v>4186.6033562980701</v>
      </c>
      <c r="C1259" s="10">
        <v>-0.62403593553412695</v>
      </c>
      <c r="D1259" s="10">
        <v>0.125682141815318</v>
      </c>
      <c r="E1259" s="10">
        <v>-4.9651917648818404</v>
      </c>
      <c r="F1259" s="11">
        <v>6.8633218866365696E-7</v>
      </c>
      <c r="G1259" s="11">
        <v>6.9973677421269899E-6</v>
      </c>
    </row>
    <row r="1260" spans="1:7" x14ac:dyDescent="0.2">
      <c r="A1260" s="9" t="s">
        <v>635</v>
      </c>
      <c r="B1260" s="10">
        <v>577.64744072983399</v>
      </c>
      <c r="C1260" s="10">
        <v>-0.62430076921049504</v>
      </c>
      <c r="D1260" s="10">
        <v>0.141584752301014</v>
      </c>
      <c r="E1260" s="10">
        <v>-4.4093785458140902</v>
      </c>
      <c r="F1260" s="11">
        <v>1.03667678440047E-5</v>
      </c>
      <c r="G1260" s="11">
        <v>7.4210549152229803E-5</v>
      </c>
    </row>
    <row r="1261" spans="1:7" x14ac:dyDescent="0.2">
      <c r="A1261" s="9" t="s">
        <v>1818</v>
      </c>
      <c r="B1261" s="10">
        <v>3636.1118686397399</v>
      </c>
      <c r="C1261" s="10">
        <v>-0.62443576185010297</v>
      </c>
      <c r="D1261" s="10">
        <v>0.14636003236772399</v>
      </c>
      <c r="E1261" s="10">
        <v>-4.2664363470570503</v>
      </c>
      <c r="F1261" s="11">
        <v>1.98620129375373E-5</v>
      </c>
      <c r="G1261" s="9">
        <v>1.3082402458407399E-4</v>
      </c>
    </row>
    <row r="1262" spans="1:7" x14ac:dyDescent="0.2">
      <c r="A1262" s="9" t="s">
        <v>1819</v>
      </c>
      <c r="B1262" s="10">
        <v>823.63290746947905</v>
      </c>
      <c r="C1262" s="10">
        <v>-0.62455335918714505</v>
      </c>
      <c r="D1262" s="10">
        <v>0.15801366364742001</v>
      </c>
      <c r="E1262" s="10">
        <v>-3.9525275521788199</v>
      </c>
      <c r="F1262" s="11">
        <v>7.7330021927329805E-5</v>
      </c>
      <c r="G1262" s="9">
        <v>4.2361381304694199E-4</v>
      </c>
    </row>
    <row r="1263" spans="1:7" x14ac:dyDescent="0.2">
      <c r="A1263" s="9" t="s">
        <v>625</v>
      </c>
      <c r="B1263" s="10">
        <v>4468.75983023976</v>
      </c>
      <c r="C1263" s="10">
        <v>-0.62466847443388995</v>
      </c>
      <c r="D1263" s="10">
        <v>0.141302530543259</v>
      </c>
      <c r="E1263" s="10">
        <v>-4.42078759688349</v>
      </c>
      <c r="F1263" s="11">
        <v>9.8341803290197807E-6</v>
      </c>
      <c r="G1263" s="11">
        <v>7.1126383864138606E-5</v>
      </c>
    </row>
    <row r="1264" spans="1:7" x14ac:dyDescent="0.2">
      <c r="A1264" s="9" t="s">
        <v>1820</v>
      </c>
      <c r="B1264" s="10">
        <v>2961.5560218966398</v>
      </c>
      <c r="C1264" s="10">
        <v>-0.62498104376144303</v>
      </c>
      <c r="D1264" s="10">
        <v>0.180685844381793</v>
      </c>
      <c r="E1264" s="10">
        <v>-3.4589375050368898</v>
      </c>
      <c r="F1264" s="9">
        <v>5.42310720269689E-4</v>
      </c>
      <c r="G1264" s="9">
        <v>2.2933381800357899E-3</v>
      </c>
    </row>
    <row r="1265" spans="1:7" x14ac:dyDescent="0.2">
      <c r="A1265" s="9" t="s">
        <v>359</v>
      </c>
      <c r="B1265" s="10">
        <v>3353.8209466491799</v>
      </c>
      <c r="C1265" s="10">
        <v>-0.62554994633625804</v>
      </c>
      <c r="D1265" s="10">
        <v>0.15528650907424599</v>
      </c>
      <c r="E1265" s="10">
        <v>-4.0283599010984803</v>
      </c>
      <c r="F1265" s="11">
        <v>5.6167315376329801E-5</v>
      </c>
      <c r="G1265" s="9">
        <v>3.2057440419617697E-4</v>
      </c>
    </row>
    <row r="1266" spans="1:7" x14ac:dyDescent="0.2">
      <c r="A1266" s="9" t="s">
        <v>75</v>
      </c>
      <c r="B1266" s="10">
        <v>8750.4205891761794</v>
      </c>
      <c r="C1266" s="10">
        <v>-0.62624847638661696</v>
      </c>
      <c r="D1266" s="10">
        <v>9.0384702829875097E-2</v>
      </c>
      <c r="E1266" s="10">
        <v>-6.9286998438813399</v>
      </c>
      <c r="F1266" s="11">
        <v>4.2472586970272097E-12</v>
      </c>
      <c r="G1266" s="11">
        <v>2.0025637926921901E-10</v>
      </c>
    </row>
    <row r="1267" spans="1:7" x14ac:dyDescent="0.2">
      <c r="A1267" s="9" t="s">
        <v>143</v>
      </c>
      <c r="B1267" s="10">
        <v>2868.6150532718002</v>
      </c>
      <c r="C1267" s="10">
        <v>-0.626769274167156</v>
      </c>
      <c r="D1267" s="10">
        <v>0.16043429578602</v>
      </c>
      <c r="E1267" s="10">
        <v>-3.9067038072901399</v>
      </c>
      <c r="F1267" s="11">
        <v>9.3563728485694198E-5</v>
      </c>
      <c r="G1267" s="9">
        <v>5.0127211815827796E-4</v>
      </c>
    </row>
    <row r="1268" spans="1:7" x14ac:dyDescent="0.2">
      <c r="A1268" s="9" t="s">
        <v>1821</v>
      </c>
      <c r="B1268" s="10">
        <v>11239.0832648817</v>
      </c>
      <c r="C1268" s="10">
        <v>-0.62713848174694997</v>
      </c>
      <c r="D1268" s="10">
        <v>0.12889190080372001</v>
      </c>
      <c r="E1268" s="10">
        <v>-4.8656158985658502</v>
      </c>
      <c r="F1268" s="11">
        <v>1.1410092288933099E-6</v>
      </c>
      <c r="G1268" s="11">
        <v>1.09719775012839E-5</v>
      </c>
    </row>
    <row r="1269" spans="1:7" x14ac:dyDescent="0.2">
      <c r="A1269" s="9" t="s">
        <v>1822</v>
      </c>
      <c r="B1269" s="10">
        <v>694.11963946673404</v>
      </c>
      <c r="C1269" s="10">
        <v>-0.62734576367580297</v>
      </c>
      <c r="D1269" s="10">
        <v>0.147752150391047</v>
      </c>
      <c r="E1269" s="10">
        <v>-4.2459332200272</v>
      </c>
      <c r="F1269" s="11">
        <v>2.1768546382446501E-5</v>
      </c>
      <c r="G1269" s="9">
        <v>1.4181308295663499E-4</v>
      </c>
    </row>
    <row r="1270" spans="1:7" x14ac:dyDescent="0.2">
      <c r="A1270" s="9" t="s">
        <v>484</v>
      </c>
      <c r="B1270" s="10">
        <v>1613.92057015925</v>
      </c>
      <c r="C1270" s="10">
        <v>-0.62784822666665197</v>
      </c>
      <c r="D1270" s="10">
        <v>0.126673647960275</v>
      </c>
      <c r="E1270" s="10">
        <v>-4.9564233506841404</v>
      </c>
      <c r="F1270" s="11">
        <v>7.1802674667095204E-7</v>
      </c>
      <c r="G1270" s="11">
        <v>7.2600070119821898E-6</v>
      </c>
    </row>
    <row r="1271" spans="1:7" x14ac:dyDescent="0.2">
      <c r="A1271" s="9" t="s">
        <v>1823</v>
      </c>
      <c r="B1271" s="10">
        <v>137.37699252603201</v>
      </c>
      <c r="C1271" s="10">
        <v>-0.62806010046803995</v>
      </c>
      <c r="D1271" s="10">
        <v>0.20246967425076801</v>
      </c>
      <c r="E1271" s="10">
        <v>-3.1019959052739901</v>
      </c>
      <c r="F1271" s="9">
        <v>1.9222061720665299E-3</v>
      </c>
      <c r="G1271" s="9">
        <v>6.8510819850333901E-3</v>
      </c>
    </row>
    <row r="1272" spans="1:7" x14ac:dyDescent="0.2">
      <c r="A1272" s="9" t="s">
        <v>1824</v>
      </c>
      <c r="B1272" s="10">
        <v>240.89500564573399</v>
      </c>
      <c r="C1272" s="10">
        <v>-0.62808443527423397</v>
      </c>
      <c r="D1272" s="10">
        <v>0.17147702901196299</v>
      </c>
      <c r="E1272" s="10">
        <v>-3.6627905142350898</v>
      </c>
      <c r="F1272" s="9">
        <v>2.4948255893959403E-4</v>
      </c>
      <c r="G1272" s="9">
        <v>1.1640106159694699E-3</v>
      </c>
    </row>
    <row r="1273" spans="1:7" x14ac:dyDescent="0.2">
      <c r="A1273" s="9" t="s">
        <v>970</v>
      </c>
      <c r="B1273" s="10">
        <v>1352.1826643074401</v>
      </c>
      <c r="C1273" s="10">
        <v>-0.62826818572189203</v>
      </c>
      <c r="D1273" s="10">
        <v>0.15477558326382901</v>
      </c>
      <c r="E1273" s="10">
        <v>-4.0592202754031899</v>
      </c>
      <c r="F1273" s="11">
        <v>4.9236850702998999E-5</v>
      </c>
      <c r="G1273" s="9">
        <v>2.8599352803569997E-4</v>
      </c>
    </row>
    <row r="1274" spans="1:7" x14ac:dyDescent="0.2">
      <c r="A1274" s="9" t="s">
        <v>126</v>
      </c>
      <c r="B1274" s="10">
        <v>1902.3533388516501</v>
      </c>
      <c r="C1274" s="10">
        <v>-0.62898665828287803</v>
      </c>
      <c r="D1274" s="10">
        <v>0.12521797809084501</v>
      </c>
      <c r="E1274" s="10">
        <v>-5.0231338013344304</v>
      </c>
      <c r="F1274" s="11">
        <v>5.0835102933944305E-7</v>
      </c>
      <c r="G1274" s="11">
        <v>5.4163471502449004E-6</v>
      </c>
    </row>
    <row r="1275" spans="1:7" x14ac:dyDescent="0.2">
      <c r="A1275" s="9" t="s">
        <v>1081</v>
      </c>
      <c r="B1275" s="10">
        <v>1434.56576701939</v>
      </c>
      <c r="C1275" s="10">
        <v>-0.62959031791626296</v>
      </c>
      <c r="D1275" s="10">
        <v>0.161233333573852</v>
      </c>
      <c r="E1275" s="10">
        <v>-3.90483967527648</v>
      </c>
      <c r="F1275" s="11">
        <v>9.4287872551387006E-5</v>
      </c>
      <c r="G1275" s="9">
        <v>5.0413109182805395E-4</v>
      </c>
    </row>
    <row r="1276" spans="1:7" x14ac:dyDescent="0.2">
      <c r="A1276" s="9" t="s">
        <v>9</v>
      </c>
      <c r="B1276" s="10">
        <v>1404.0865723064301</v>
      </c>
      <c r="C1276" s="10">
        <v>-0.62965556498113195</v>
      </c>
      <c r="D1276" s="10">
        <v>0.146881529456029</v>
      </c>
      <c r="E1276" s="10">
        <v>-4.28682603805286</v>
      </c>
      <c r="F1276" s="11">
        <v>1.8124411546170899E-5</v>
      </c>
      <c r="G1276" s="9">
        <v>1.21015070116003E-4</v>
      </c>
    </row>
    <row r="1277" spans="1:7" x14ac:dyDescent="0.2">
      <c r="A1277" s="9" t="s">
        <v>1825</v>
      </c>
      <c r="B1277" s="10">
        <v>1297.40330055046</v>
      </c>
      <c r="C1277" s="10">
        <v>-0.63040232611198399</v>
      </c>
      <c r="D1277" s="10">
        <v>0.19838502531322399</v>
      </c>
      <c r="E1277" s="10">
        <v>-3.1776709210620102</v>
      </c>
      <c r="F1277" s="9">
        <v>1.4846315342771301E-3</v>
      </c>
      <c r="G1277" s="9">
        <v>5.4873346685305104E-3</v>
      </c>
    </row>
    <row r="1278" spans="1:7" x14ac:dyDescent="0.2">
      <c r="A1278" s="9" t="s">
        <v>142</v>
      </c>
      <c r="B1278" s="10">
        <v>19327.198730667202</v>
      </c>
      <c r="C1278" s="10">
        <v>-0.63047042197824898</v>
      </c>
      <c r="D1278" s="10">
        <v>0.110544284056193</v>
      </c>
      <c r="E1278" s="10">
        <v>-5.7033290084701598</v>
      </c>
      <c r="F1278" s="11">
        <v>1.1748989262585701E-8</v>
      </c>
      <c r="G1278" s="11">
        <v>2.1106173113279599E-7</v>
      </c>
    </row>
    <row r="1279" spans="1:7" x14ac:dyDescent="0.2">
      <c r="A1279" s="9" t="s">
        <v>1826</v>
      </c>
      <c r="B1279" s="10">
        <v>232.52478481572601</v>
      </c>
      <c r="C1279" s="10">
        <v>-0.63100986919211499</v>
      </c>
      <c r="D1279" s="10">
        <v>0.17762258850939899</v>
      </c>
      <c r="E1279" s="10">
        <v>-3.5525316598948602</v>
      </c>
      <c r="F1279" s="9">
        <v>3.8154310186429502E-4</v>
      </c>
      <c r="G1279" s="9">
        <v>1.6866785789865599E-3</v>
      </c>
    </row>
    <row r="1280" spans="1:7" x14ac:dyDescent="0.2">
      <c r="A1280" s="9" t="s">
        <v>1034</v>
      </c>
      <c r="B1280" s="10">
        <v>7959.7727190247897</v>
      </c>
      <c r="C1280" s="10">
        <v>-0.63139251672421803</v>
      </c>
      <c r="D1280" s="10">
        <v>0.188772723978401</v>
      </c>
      <c r="E1280" s="10">
        <v>-3.34472323870509</v>
      </c>
      <c r="F1280" s="9">
        <v>8.2364715279184498E-4</v>
      </c>
      <c r="G1280" s="9">
        <v>3.29008668884156E-3</v>
      </c>
    </row>
    <row r="1281" spans="1:7" x14ac:dyDescent="0.2">
      <c r="A1281" s="9" t="s">
        <v>288</v>
      </c>
      <c r="B1281" s="10">
        <v>1424.35393133969</v>
      </c>
      <c r="C1281" s="10">
        <v>-0.63153224309029299</v>
      </c>
      <c r="D1281" s="10">
        <v>0.129034336421262</v>
      </c>
      <c r="E1281" s="10">
        <v>-4.8942960502273696</v>
      </c>
      <c r="F1281" s="11">
        <v>9.8658228949571992E-7</v>
      </c>
      <c r="G1281" s="11">
        <v>9.6485827557859996E-6</v>
      </c>
    </row>
    <row r="1282" spans="1:7" x14ac:dyDescent="0.2">
      <c r="A1282" s="9" t="s">
        <v>1042</v>
      </c>
      <c r="B1282" s="10">
        <v>1704.6776575833801</v>
      </c>
      <c r="C1282" s="10">
        <v>-0.63166643746232198</v>
      </c>
      <c r="D1282" s="10">
        <v>0.112308877877978</v>
      </c>
      <c r="E1282" s="10">
        <v>-5.6243678095387901</v>
      </c>
      <c r="F1282" s="11">
        <v>1.86188565328654E-8</v>
      </c>
      <c r="G1282" s="11">
        <v>3.1444745308341399E-7</v>
      </c>
    </row>
    <row r="1283" spans="1:7" x14ac:dyDescent="0.2">
      <c r="A1283" s="9" t="s">
        <v>543</v>
      </c>
      <c r="B1283" s="10">
        <v>58602.813013822801</v>
      </c>
      <c r="C1283" s="10">
        <v>-0.63167204605154703</v>
      </c>
      <c r="D1283" s="10">
        <v>0.18414380651738599</v>
      </c>
      <c r="E1283" s="10">
        <v>-3.4303192597026499</v>
      </c>
      <c r="F1283" s="9">
        <v>6.0287145768146797E-4</v>
      </c>
      <c r="G1283" s="9">
        <v>2.51308459854878E-3</v>
      </c>
    </row>
    <row r="1284" spans="1:7" x14ac:dyDescent="0.2">
      <c r="A1284" s="9" t="s">
        <v>1827</v>
      </c>
      <c r="B1284" s="10">
        <v>737.10565790430201</v>
      </c>
      <c r="C1284" s="10">
        <v>-0.63167323656376295</v>
      </c>
      <c r="D1284" s="10">
        <v>0.15749524051889599</v>
      </c>
      <c r="E1284" s="10">
        <v>-4.0107449246250599</v>
      </c>
      <c r="F1284" s="11">
        <v>6.0527474481445899E-5</v>
      </c>
      <c r="G1284" s="9">
        <v>3.4254384667760298E-4</v>
      </c>
    </row>
    <row r="1285" spans="1:7" x14ac:dyDescent="0.2">
      <c r="A1285" s="9" t="s">
        <v>1828</v>
      </c>
      <c r="B1285" s="10">
        <v>1471.02636973621</v>
      </c>
      <c r="C1285" s="10">
        <v>-0.63197040920841696</v>
      </c>
      <c r="D1285" s="10">
        <v>0.15142659132766101</v>
      </c>
      <c r="E1285" s="10">
        <v>-4.1734440673034801</v>
      </c>
      <c r="F1285" s="11">
        <v>3.0002934333024E-5</v>
      </c>
      <c r="G1285" s="9">
        <v>1.87108615265483E-4</v>
      </c>
    </row>
    <row r="1286" spans="1:7" x14ac:dyDescent="0.2">
      <c r="A1286" s="9" t="s">
        <v>1829</v>
      </c>
      <c r="B1286" s="10">
        <v>1209.68739644424</v>
      </c>
      <c r="C1286" s="10">
        <v>-0.63217703471168596</v>
      </c>
      <c r="D1286" s="10">
        <v>0.131831464183323</v>
      </c>
      <c r="E1286" s="10">
        <v>-4.7953425885689098</v>
      </c>
      <c r="F1286" s="11">
        <v>1.62397050531991E-6</v>
      </c>
      <c r="G1286" s="11">
        <v>1.4911592109956301E-5</v>
      </c>
    </row>
    <row r="1287" spans="1:7" x14ac:dyDescent="0.2">
      <c r="A1287" s="9" t="s">
        <v>283</v>
      </c>
      <c r="B1287" s="10">
        <v>1390.6498851711699</v>
      </c>
      <c r="C1287" s="10">
        <v>-0.63234613851565502</v>
      </c>
      <c r="D1287" s="10">
        <v>8.8370654925073802E-2</v>
      </c>
      <c r="E1287" s="10">
        <v>-7.1556122227655496</v>
      </c>
      <c r="F1287" s="11">
        <v>8.3300309851883704E-13</v>
      </c>
      <c r="G1287" s="11">
        <v>4.7662006469700599E-11</v>
      </c>
    </row>
    <row r="1288" spans="1:7" x14ac:dyDescent="0.2">
      <c r="A1288" s="9" t="s">
        <v>1830</v>
      </c>
      <c r="B1288" s="10">
        <v>2229.4149210974701</v>
      </c>
      <c r="C1288" s="10">
        <v>-0.63251768499123995</v>
      </c>
      <c r="D1288" s="10">
        <v>7.8578502424368799E-2</v>
      </c>
      <c r="E1288" s="10">
        <v>-8.0495003783004595</v>
      </c>
      <c r="F1288" s="11">
        <v>8.3132701783310696E-16</v>
      </c>
      <c r="G1288" s="11">
        <v>9.8279969064122702E-14</v>
      </c>
    </row>
    <row r="1289" spans="1:7" x14ac:dyDescent="0.2">
      <c r="A1289" s="9" t="s">
        <v>1831</v>
      </c>
      <c r="B1289" s="10">
        <v>3383.5679727217898</v>
      </c>
      <c r="C1289" s="10">
        <v>-0.63253308840324496</v>
      </c>
      <c r="D1289" s="10">
        <v>7.6715497860322099E-2</v>
      </c>
      <c r="E1289" s="10">
        <v>-8.2451799968099593</v>
      </c>
      <c r="F1289" s="11">
        <v>1.64911786796982E-16</v>
      </c>
      <c r="G1289" s="11">
        <v>2.3258348316858501E-14</v>
      </c>
    </row>
    <row r="1290" spans="1:7" x14ac:dyDescent="0.2">
      <c r="A1290" s="9" t="s">
        <v>1832</v>
      </c>
      <c r="B1290" s="10">
        <v>1665.9959000620199</v>
      </c>
      <c r="C1290" s="10">
        <v>-0.63253761247907403</v>
      </c>
      <c r="D1290" s="10">
        <v>0.20223614804038001</v>
      </c>
      <c r="E1290" s="10">
        <v>-3.12771786156042</v>
      </c>
      <c r="F1290" s="9">
        <v>1.7616920281211599E-3</v>
      </c>
      <c r="G1290" s="9">
        <v>6.3422490882516702E-3</v>
      </c>
    </row>
    <row r="1291" spans="1:7" x14ac:dyDescent="0.2">
      <c r="A1291" s="9" t="s">
        <v>284</v>
      </c>
      <c r="B1291" s="10">
        <v>2222.1733325734399</v>
      </c>
      <c r="C1291" s="10">
        <v>-0.63260162171594703</v>
      </c>
      <c r="D1291" s="10">
        <v>0.11941429045251301</v>
      </c>
      <c r="E1291" s="10">
        <v>-5.2975369976134603</v>
      </c>
      <c r="F1291" s="11">
        <v>1.1737512831949901E-7</v>
      </c>
      <c r="G1291" s="11">
        <v>1.5405365821395199E-6</v>
      </c>
    </row>
    <row r="1292" spans="1:7" x14ac:dyDescent="0.2">
      <c r="A1292" s="9" t="s">
        <v>932</v>
      </c>
      <c r="B1292" s="10">
        <v>912.18546638211603</v>
      </c>
      <c r="C1292" s="10">
        <v>-0.63282029067530698</v>
      </c>
      <c r="D1292" s="10">
        <v>0.20343978050748199</v>
      </c>
      <c r="E1292" s="10">
        <v>-3.1106025040763101</v>
      </c>
      <c r="F1292" s="9">
        <v>1.86706082034932E-3</v>
      </c>
      <c r="G1292" s="9">
        <v>6.6767357361157296E-3</v>
      </c>
    </row>
    <row r="1293" spans="1:7" x14ac:dyDescent="0.2">
      <c r="A1293" s="9" t="s">
        <v>217</v>
      </c>
      <c r="B1293" s="10">
        <v>7219.4284251953604</v>
      </c>
      <c r="C1293" s="10">
        <v>-0.632840049859416</v>
      </c>
      <c r="D1293" s="10">
        <v>0.138942501311317</v>
      </c>
      <c r="E1293" s="10">
        <v>-4.5546902055654197</v>
      </c>
      <c r="F1293" s="11">
        <v>5.2462836379421597E-6</v>
      </c>
      <c r="G1293" s="11">
        <v>4.1368194375102501E-5</v>
      </c>
    </row>
    <row r="1294" spans="1:7" x14ac:dyDescent="0.2">
      <c r="A1294" s="9" t="s">
        <v>276</v>
      </c>
      <c r="B1294" s="10">
        <v>3716.3645481901299</v>
      </c>
      <c r="C1294" s="10">
        <v>-0.63378816159579099</v>
      </c>
      <c r="D1294" s="10">
        <v>0.16706879251245901</v>
      </c>
      <c r="E1294" s="10">
        <v>-3.7935759998296898</v>
      </c>
      <c r="F1294" s="9">
        <v>1.48493152999488E-4</v>
      </c>
      <c r="G1294" s="9">
        <v>7.4725286820837998E-4</v>
      </c>
    </row>
    <row r="1295" spans="1:7" x14ac:dyDescent="0.2">
      <c r="A1295" s="9" t="s">
        <v>237</v>
      </c>
      <c r="B1295" s="10">
        <v>1908.98094087655</v>
      </c>
      <c r="C1295" s="10">
        <v>-0.63396277759576602</v>
      </c>
      <c r="D1295" s="10">
        <v>0.103707626155359</v>
      </c>
      <c r="E1295" s="10">
        <v>-6.11298128303563</v>
      </c>
      <c r="F1295" s="11">
        <v>9.7786843999309897E-10</v>
      </c>
      <c r="G1295" s="11">
        <v>2.34309519794472E-8</v>
      </c>
    </row>
    <row r="1296" spans="1:7" x14ac:dyDescent="0.2">
      <c r="A1296" s="9" t="s">
        <v>195</v>
      </c>
      <c r="B1296" s="10">
        <v>17282.052849663702</v>
      </c>
      <c r="C1296" s="10">
        <v>-0.63412256656647903</v>
      </c>
      <c r="D1296" s="10">
        <v>0.16476571793064801</v>
      </c>
      <c r="E1296" s="10">
        <v>-3.8486317088934001</v>
      </c>
      <c r="F1296" s="9">
        <v>1.18779428449937E-4</v>
      </c>
      <c r="G1296" s="9">
        <v>6.1783747997996798E-4</v>
      </c>
    </row>
    <row r="1297" spans="1:7" x14ac:dyDescent="0.2">
      <c r="A1297" s="9" t="s">
        <v>501</v>
      </c>
      <c r="B1297" s="10">
        <v>35448.865851766597</v>
      </c>
      <c r="C1297" s="10">
        <v>-0.634304961180718</v>
      </c>
      <c r="D1297" s="10">
        <v>0.11445517524096099</v>
      </c>
      <c r="E1297" s="10">
        <v>-5.5419508977669496</v>
      </c>
      <c r="F1297" s="11">
        <v>2.9912019296837197E-8</v>
      </c>
      <c r="G1297" s="11">
        <v>4.7475364881989098E-7</v>
      </c>
    </row>
    <row r="1298" spans="1:7" x14ac:dyDescent="0.2">
      <c r="A1298" s="9" t="s">
        <v>1833</v>
      </c>
      <c r="B1298" s="10">
        <v>3508.9259300419099</v>
      </c>
      <c r="C1298" s="10">
        <v>-0.63495802052161798</v>
      </c>
      <c r="D1298" s="10">
        <v>0.100734845766209</v>
      </c>
      <c r="E1298" s="10">
        <v>-6.3032609589264199</v>
      </c>
      <c r="F1298" s="11">
        <v>2.9144756422350201E-10</v>
      </c>
      <c r="G1298" s="11">
        <v>8.1635782884764302E-9</v>
      </c>
    </row>
    <row r="1299" spans="1:7" x14ac:dyDescent="0.2">
      <c r="A1299" s="9" t="s">
        <v>1032</v>
      </c>
      <c r="B1299" s="10">
        <v>3818.7210810278598</v>
      </c>
      <c r="C1299" s="10">
        <v>-0.63572638507632895</v>
      </c>
      <c r="D1299" s="10">
        <v>0.14574757846495501</v>
      </c>
      <c r="E1299" s="10">
        <v>-4.3618315430824701</v>
      </c>
      <c r="F1299" s="11">
        <v>1.28978162926652E-5</v>
      </c>
      <c r="G1299" s="11">
        <v>9.0161343631944195E-5</v>
      </c>
    </row>
    <row r="1300" spans="1:7" x14ac:dyDescent="0.2">
      <c r="A1300" s="9" t="s">
        <v>1834</v>
      </c>
      <c r="B1300" s="10">
        <v>1269.90423888086</v>
      </c>
      <c r="C1300" s="10">
        <v>-0.63617848259432896</v>
      </c>
      <c r="D1300" s="10">
        <v>0.121922429345932</v>
      </c>
      <c r="E1300" s="10">
        <v>-5.2178953946963498</v>
      </c>
      <c r="F1300" s="11">
        <v>1.8096761273083001E-7</v>
      </c>
      <c r="G1300" s="11">
        <v>2.2244627503717799E-6</v>
      </c>
    </row>
    <row r="1301" spans="1:7" x14ac:dyDescent="0.2">
      <c r="A1301" s="9" t="s">
        <v>1835</v>
      </c>
      <c r="B1301" s="10">
        <v>1530.5629766525999</v>
      </c>
      <c r="C1301" s="10">
        <v>-0.63640558861045404</v>
      </c>
      <c r="D1301" s="10">
        <v>0.16415374761252299</v>
      </c>
      <c r="E1301" s="10">
        <v>-3.8768873563134201</v>
      </c>
      <c r="F1301" s="9">
        <v>1.0580131057432099E-4</v>
      </c>
      <c r="G1301" s="9">
        <v>5.5974776946822197E-4</v>
      </c>
    </row>
    <row r="1302" spans="1:7" x14ac:dyDescent="0.2">
      <c r="A1302" s="9" t="s">
        <v>1836</v>
      </c>
      <c r="B1302" s="10">
        <v>2975.2978306570199</v>
      </c>
      <c r="C1302" s="10">
        <v>-0.63646891636792002</v>
      </c>
      <c r="D1302" s="10">
        <v>0.12891982894659301</v>
      </c>
      <c r="E1302" s="10">
        <v>-4.9369357806981604</v>
      </c>
      <c r="F1302" s="11">
        <v>7.9359588726205105E-7</v>
      </c>
      <c r="G1302" s="11">
        <v>7.9547597726928092E-6</v>
      </c>
    </row>
    <row r="1303" spans="1:7" x14ac:dyDescent="0.2">
      <c r="A1303" s="9" t="s">
        <v>1837</v>
      </c>
      <c r="B1303" s="10">
        <v>3612.6076753618599</v>
      </c>
      <c r="C1303" s="10">
        <v>-0.63654712778242595</v>
      </c>
      <c r="D1303" s="10">
        <v>0.121058146134</v>
      </c>
      <c r="E1303" s="10">
        <v>-5.2581932576253596</v>
      </c>
      <c r="F1303" s="11">
        <v>1.4547759396476701E-7</v>
      </c>
      <c r="G1303" s="11">
        <v>1.85046578778918E-6</v>
      </c>
    </row>
    <row r="1304" spans="1:7" x14ac:dyDescent="0.2">
      <c r="A1304" s="9" t="s">
        <v>234</v>
      </c>
      <c r="B1304" s="10">
        <v>8108.94314292328</v>
      </c>
      <c r="C1304" s="10">
        <v>-0.63679516298333705</v>
      </c>
      <c r="D1304" s="10">
        <v>0.121132478345104</v>
      </c>
      <c r="E1304" s="10">
        <v>-5.2570142350189597</v>
      </c>
      <c r="F1304" s="11">
        <v>1.4641298367642899E-7</v>
      </c>
      <c r="G1304" s="11">
        <v>1.8564889207804599E-6</v>
      </c>
    </row>
    <row r="1305" spans="1:7" x14ac:dyDescent="0.2">
      <c r="A1305" s="9" t="s">
        <v>1838</v>
      </c>
      <c r="B1305" s="10">
        <v>2057.42302868347</v>
      </c>
      <c r="C1305" s="10">
        <v>-0.63686736999428295</v>
      </c>
      <c r="D1305" s="10">
        <v>0.15399758965157201</v>
      </c>
      <c r="E1305" s="10">
        <v>-4.1355671308572601</v>
      </c>
      <c r="F1305" s="11">
        <v>3.5407908371291897E-5</v>
      </c>
      <c r="G1305" s="9">
        <v>2.15557876105123E-4</v>
      </c>
    </row>
    <row r="1306" spans="1:7" x14ac:dyDescent="0.2">
      <c r="A1306" s="9" t="s">
        <v>633</v>
      </c>
      <c r="B1306" s="10">
        <v>2777.2946304539601</v>
      </c>
      <c r="C1306" s="10">
        <v>-0.63774579518368901</v>
      </c>
      <c r="D1306" s="10">
        <v>0.17170758671071801</v>
      </c>
      <c r="E1306" s="10">
        <v>-3.71413871338209</v>
      </c>
      <c r="F1306" s="9">
        <v>2.03896936281683E-4</v>
      </c>
      <c r="G1306" s="9">
        <v>9.82395847029338E-4</v>
      </c>
    </row>
    <row r="1307" spans="1:7" x14ac:dyDescent="0.2">
      <c r="A1307" s="9" t="s">
        <v>31</v>
      </c>
      <c r="B1307" s="10">
        <v>2259.2007344059002</v>
      </c>
      <c r="C1307" s="10">
        <v>-0.63776446871708503</v>
      </c>
      <c r="D1307" s="10">
        <v>0.16855327890741501</v>
      </c>
      <c r="E1307" s="10">
        <v>-3.7837559307725201</v>
      </c>
      <c r="F1307" s="9">
        <v>1.5447931719590101E-4</v>
      </c>
      <c r="G1307" s="9">
        <v>7.7206044820506603E-4</v>
      </c>
    </row>
    <row r="1308" spans="1:7" x14ac:dyDescent="0.2">
      <c r="A1308" s="9" t="s">
        <v>1839</v>
      </c>
      <c r="B1308" s="10">
        <v>3312.46988088124</v>
      </c>
      <c r="C1308" s="10">
        <v>-0.63824776635881997</v>
      </c>
      <c r="D1308" s="10">
        <v>8.5522578373813093E-2</v>
      </c>
      <c r="E1308" s="10">
        <v>-7.4629153902386403</v>
      </c>
      <c r="F1308" s="11">
        <v>8.46286953612364E-14</v>
      </c>
      <c r="G1308" s="11">
        <v>6.4182083208394304E-12</v>
      </c>
    </row>
    <row r="1309" spans="1:7" x14ac:dyDescent="0.2">
      <c r="A1309" s="9" t="s">
        <v>643</v>
      </c>
      <c r="B1309" s="10">
        <v>2208.3516132698901</v>
      </c>
      <c r="C1309" s="10">
        <v>-0.63886974529696605</v>
      </c>
      <c r="D1309" s="10">
        <v>0.114904614505398</v>
      </c>
      <c r="E1309" s="10">
        <v>-5.5600007714829696</v>
      </c>
      <c r="F1309" s="11">
        <v>2.6977345779419801E-8</v>
      </c>
      <c r="G1309" s="11">
        <v>4.3397792214046099E-7</v>
      </c>
    </row>
    <row r="1310" spans="1:7" x14ac:dyDescent="0.2">
      <c r="A1310" s="9" t="s">
        <v>369</v>
      </c>
      <c r="B1310" s="10">
        <v>2580.7217384179799</v>
      </c>
      <c r="C1310" s="10">
        <v>-0.63951027201534305</v>
      </c>
      <c r="D1310" s="10">
        <v>0.172801432320315</v>
      </c>
      <c r="E1310" s="10">
        <v>-3.7008389538688</v>
      </c>
      <c r="F1310" s="9">
        <v>2.1488783001355499E-4</v>
      </c>
      <c r="G1310" s="9">
        <v>1.0258214165552099E-3</v>
      </c>
    </row>
    <row r="1311" spans="1:7" x14ac:dyDescent="0.2">
      <c r="A1311" s="9" t="s">
        <v>166</v>
      </c>
      <c r="B1311" s="10">
        <v>7425.6351694140803</v>
      </c>
      <c r="C1311" s="10">
        <v>-0.63951093809012505</v>
      </c>
      <c r="D1311" s="10">
        <v>0.122448551512197</v>
      </c>
      <c r="E1311" s="10">
        <v>-5.2226909195118001</v>
      </c>
      <c r="F1311" s="11">
        <v>1.7634159133255999E-7</v>
      </c>
      <c r="G1311" s="11">
        <v>2.1842990026540102E-6</v>
      </c>
    </row>
    <row r="1312" spans="1:7" x14ac:dyDescent="0.2">
      <c r="A1312" s="9" t="s">
        <v>924</v>
      </c>
      <c r="B1312" s="10">
        <v>327.89780686089898</v>
      </c>
      <c r="C1312" s="10">
        <v>-0.640226056291611</v>
      </c>
      <c r="D1312" s="10">
        <v>0.16050074320601301</v>
      </c>
      <c r="E1312" s="10">
        <v>-3.9889289202221199</v>
      </c>
      <c r="F1312" s="11">
        <v>6.6372304313710103E-5</v>
      </c>
      <c r="G1312" s="9">
        <v>3.7091898114557898E-4</v>
      </c>
    </row>
    <row r="1313" spans="1:7" x14ac:dyDescent="0.2">
      <c r="A1313" s="9" t="s">
        <v>1840</v>
      </c>
      <c r="B1313" s="10">
        <v>5038.41654678142</v>
      </c>
      <c r="C1313" s="10">
        <v>-0.64046292784360104</v>
      </c>
      <c r="D1313" s="10">
        <v>0.144804232250316</v>
      </c>
      <c r="E1313" s="10">
        <v>-4.4229572429655502</v>
      </c>
      <c r="F1313" s="11">
        <v>9.7359014586409704E-6</v>
      </c>
      <c r="G1313" s="11">
        <v>7.0574311835901494E-5</v>
      </c>
    </row>
    <row r="1314" spans="1:7" x14ac:dyDescent="0.2">
      <c r="A1314" s="9" t="s">
        <v>1037</v>
      </c>
      <c r="B1314" s="10">
        <v>6313.3644589709402</v>
      </c>
      <c r="C1314" s="10">
        <v>-0.641340645945223</v>
      </c>
      <c r="D1314" s="10">
        <v>0.17394443609864599</v>
      </c>
      <c r="E1314" s="10">
        <v>-3.68704317499131</v>
      </c>
      <c r="F1314" s="9">
        <v>2.2687487611073901E-4</v>
      </c>
      <c r="G1314" s="9">
        <v>1.0750646207216201E-3</v>
      </c>
    </row>
    <row r="1315" spans="1:7" x14ac:dyDescent="0.2">
      <c r="A1315" s="9" t="s">
        <v>19</v>
      </c>
      <c r="B1315" s="10">
        <v>8200.8633415646891</v>
      </c>
      <c r="C1315" s="10">
        <v>-0.64156018135173598</v>
      </c>
      <c r="D1315" s="10">
        <v>0.110160617423715</v>
      </c>
      <c r="E1315" s="10">
        <v>-5.8238615247051397</v>
      </c>
      <c r="F1315" s="11">
        <v>5.7503227252604801E-9</v>
      </c>
      <c r="G1315" s="11">
        <v>1.12748400947241E-7</v>
      </c>
    </row>
    <row r="1316" spans="1:7" x14ac:dyDescent="0.2">
      <c r="A1316" s="9" t="s">
        <v>974</v>
      </c>
      <c r="B1316" s="10">
        <v>432.20882056676601</v>
      </c>
      <c r="C1316" s="10">
        <v>-0.64160830202202601</v>
      </c>
      <c r="D1316" s="10">
        <v>0.19948633436299601</v>
      </c>
      <c r="E1316" s="10">
        <v>-3.2163020292634199</v>
      </c>
      <c r="F1316" s="9">
        <v>1.29854091061553E-3</v>
      </c>
      <c r="G1316" s="9">
        <v>4.8951795453403201E-3</v>
      </c>
    </row>
    <row r="1317" spans="1:7" x14ac:dyDescent="0.2">
      <c r="A1317" s="9" t="s">
        <v>59</v>
      </c>
      <c r="B1317" s="10">
        <v>7053.5453994771597</v>
      </c>
      <c r="C1317" s="10">
        <v>-0.64189899054079103</v>
      </c>
      <c r="D1317" s="10">
        <v>0.15583858729212399</v>
      </c>
      <c r="E1317" s="10">
        <v>-4.1189990341578904</v>
      </c>
      <c r="F1317" s="11">
        <v>3.8052174184550302E-5</v>
      </c>
      <c r="G1317" s="9">
        <v>2.2896813493233499E-4</v>
      </c>
    </row>
    <row r="1318" spans="1:7" x14ac:dyDescent="0.2">
      <c r="A1318" s="9" t="s">
        <v>639</v>
      </c>
      <c r="B1318" s="10">
        <v>9839.6163772579603</v>
      </c>
      <c r="C1318" s="10">
        <v>-0.64219395634092602</v>
      </c>
      <c r="D1318" s="10">
        <v>0.14270677578263699</v>
      </c>
      <c r="E1318" s="10">
        <v>-4.50009435655023</v>
      </c>
      <c r="F1318" s="11">
        <v>6.79233054840866E-6</v>
      </c>
      <c r="G1318" s="11">
        <v>5.1488491540459403E-5</v>
      </c>
    </row>
    <row r="1319" spans="1:7" x14ac:dyDescent="0.2">
      <c r="A1319" s="9" t="s">
        <v>494</v>
      </c>
      <c r="B1319" s="10">
        <v>1844.3315057202101</v>
      </c>
      <c r="C1319" s="10">
        <v>-0.64258465469390502</v>
      </c>
      <c r="D1319" s="10">
        <v>0.16588644554245499</v>
      </c>
      <c r="E1319" s="10">
        <v>-3.8736417107053498</v>
      </c>
      <c r="F1319" s="9">
        <v>1.07221012249719E-4</v>
      </c>
      <c r="G1319" s="9">
        <v>5.6632701542410496E-4</v>
      </c>
    </row>
    <row r="1320" spans="1:7" x14ac:dyDescent="0.2">
      <c r="A1320" s="9" t="s">
        <v>116</v>
      </c>
      <c r="B1320" s="10">
        <v>11009.8300408172</v>
      </c>
      <c r="C1320" s="10">
        <v>-0.64283227881356197</v>
      </c>
      <c r="D1320" s="10">
        <v>0.119888898090226</v>
      </c>
      <c r="E1320" s="10">
        <v>-5.3618999678333896</v>
      </c>
      <c r="F1320" s="11">
        <v>8.2351142391735301E-8</v>
      </c>
      <c r="G1320" s="11">
        <v>1.1443748205482501E-6</v>
      </c>
    </row>
    <row r="1321" spans="1:7" x14ac:dyDescent="0.2">
      <c r="A1321" s="9" t="s">
        <v>1841</v>
      </c>
      <c r="B1321" s="10">
        <v>2023.6138257939999</v>
      </c>
      <c r="C1321" s="10">
        <v>-0.64286287814499998</v>
      </c>
      <c r="D1321" s="10">
        <v>0.18070964129880199</v>
      </c>
      <c r="E1321" s="10">
        <v>-3.5574354169738598</v>
      </c>
      <c r="F1321" s="9">
        <v>3.7449313251093202E-4</v>
      </c>
      <c r="G1321" s="9">
        <v>1.65916246473154E-3</v>
      </c>
    </row>
    <row r="1322" spans="1:7" x14ac:dyDescent="0.2">
      <c r="A1322" s="9" t="s">
        <v>240</v>
      </c>
      <c r="B1322" s="10">
        <v>820.60514921297499</v>
      </c>
      <c r="C1322" s="10">
        <v>-0.64346413336253305</v>
      </c>
      <c r="D1322" s="10">
        <v>0.17766014139204001</v>
      </c>
      <c r="E1322" s="10">
        <v>-3.6218823666396198</v>
      </c>
      <c r="F1322" s="9">
        <v>2.9246711598502402E-4</v>
      </c>
      <c r="G1322" s="9">
        <v>1.33853865380223E-3</v>
      </c>
    </row>
    <row r="1323" spans="1:7" x14ac:dyDescent="0.2">
      <c r="A1323" s="9" t="s">
        <v>223</v>
      </c>
      <c r="B1323" s="10">
        <v>2039.0591338813499</v>
      </c>
      <c r="C1323" s="10">
        <v>-0.64349091589713403</v>
      </c>
      <c r="D1323" s="10">
        <v>9.0113108387805105E-2</v>
      </c>
      <c r="E1323" s="10">
        <v>-7.1409246380431997</v>
      </c>
      <c r="F1323" s="11">
        <v>9.2705171144999797E-13</v>
      </c>
      <c r="G1323" s="11">
        <v>5.2668330094321799E-11</v>
      </c>
    </row>
    <row r="1324" spans="1:7" x14ac:dyDescent="0.2">
      <c r="A1324" s="9" t="s">
        <v>566</v>
      </c>
      <c r="B1324" s="10">
        <v>958.680832571113</v>
      </c>
      <c r="C1324" s="10">
        <v>-0.64376959962844404</v>
      </c>
      <c r="D1324" s="10">
        <v>0.17439400405604699</v>
      </c>
      <c r="E1324" s="10">
        <v>-3.69146636154731</v>
      </c>
      <c r="F1324" s="9">
        <v>2.2296488848053299E-4</v>
      </c>
      <c r="G1324" s="9">
        <v>1.05903381890399E-3</v>
      </c>
    </row>
    <row r="1325" spans="1:7" x14ac:dyDescent="0.2">
      <c r="A1325" s="9" t="s">
        <v>1842</v>
      </c>
      <c r="B1325" s="10">
        <v>967.009422948581</v>
      </c>
      <c r="C1325" s="10">
        <v>-0.64388519504171704</v>
      </c>
      <c r="D1325" s="10">
        <v>0.14179943262203401</v>
      </c>
      <c r="E1325" s="10">
        <v>-4.5408164414732903</v>
      </c>
      <c r="F1325" s="11">
        <v>5.6036803794344799E-6</v>
      </c>
      <c r="G1325" s="11">
        <v>4.3587795423583697E-5</v>
      </c>
    </row>
    <row r="1326" spans="1:7" x14ac:dyDescent="0.2">
      <c r="A1326" s="9" t="s">
        <v>1843</v>
      </c>
      <c r="B1326" s="10">
        <v>630.89618251048205</v>
      </c>
      <c r="C1326" s="10">
        <v>-0.64474164175346005</v>
      </c>
      <c r="D1326" s="10">
        <v>0.20351686479997</v>
      </c>
      <c r="E1326" s="10">
        <v>-3.1680010518398798</v>
      </c>
      <c r="F1326" s="9">
        <v>1.5349096515535001E-3</v>
      </c>
      <c r="G1326" s="9">
        <v>5.6330238250803999E-3</v>
      </c>
    </row>
    <row r="1327" spans="1:7" x14ac:dyDescent="0.2">
      <c r="A1327" s="9" t="s">
        <v>1844</v>
      </c>
      <c r="B1327" s="10">
        <v>1960.7304014925601</v>
      </c>
      <c r="C1327" s="10">
        <v>-0.64517670664946603</v>
      </c>
      <c r="D1327" s="10">
        <v>9.1553515548136705E-2</v>
      </c>
      <c r="E1327" s="10">
        <v>-7.0469899794317197</v>
      </c>
      <c r="F1327" s="11">
        <v>1.8282947978362401E-12</v>
      </c>
      <c r="G1327" s="11">
        <v>9.7984412532036697E-11</v>
      </c>
    </row>
    <row r="1328" spans="1:7" x14ac:dyDescent="0.2">
      <c r="A1328" s="9" t="s">
        <v>1845</v>
      </c>
      <c r="B1328" s="10">
        <v>180.69019230864501</v>
      </c>
      <c r="C1328" s="10">
        <v>-0.64531303468715295</v>
      </c>
      <c r="D1328" s="10">
        <v>0.16861953304112401</v>
      </c>
      <c r="E1328" s="10">
        <v>-3.8270360678188502</v>
      </c>
      <c r="F1328" s="9">
        <v>1.29695516882715E-4</v>
      </c>
      <c r="G1328" s="9">
        <v>6.6727824654089305E-4</v>
      </c>
    </row>
    <row r="1329" spans="1:7" x14ac:dyDescent="0.2">
      <c r="A1329" s="9" t="s">
        <v>1846</v>
      </c>
      <c r="B1329" s="10">
        <v>1674.1864133004899</v>
      </c>
      <c r="C1329" s="10">
        <v>-0.64564963963993904</v>
      </c>
      <c r="D1329" s="10">
        <v>0.11810114858894299</v>
      </c>
      <c r="E1329" s="10">
        <v>-5.4669209178240301</v>
      </c>
      <c r="F1329" s="11">
        <v>4.5792022539640599E-8</v>
      </c>
      <c r="G1329" s="11">
        <v>6.8233933122552503E-7</v>
      </c>
    </row>
    <row r="1330" spans="1:7" x14ac:dyDescent="0.2">
      <c r="A1330" s="9" t="s">
        <v>213</v>
      </c>
      <c r="B1330" s="10">
        <v>800.61201675517805</v>
      </c>
      <c r="C1330" s="10">
        <v>-0.64628774844611503</v>
      </c>
      <c r="D1330" s="10">
        <v>0.10284727807555601</v>
      </c>
      <c r="E1330" s="10">
        <v>-6.2839557890032296</v>
      </c>
      <c r="F1330" s="11">
        <v>3.3006460720733202E-10</v>
      </c>
      <c r="G1330" s="11">
        <v>9.0869499223963794E-9</v>
      </c>
    </row>
    <row r="1331" spans="1:7" x14ac:dyDescent="0.2">
      <c r="A1331" s="9" t="s">
        <v>1847</v>
      </c>
      <c r="B1331" s="10">
        <v>176.60498343535801</v>
      </c>
      <c r="C1331" s="10">
        <v>-0.64630738587435999</v>
      </c>
      <c r="D1331" s="10">
        <v>0.15815022610912799</v>
      </c>
      <c r="E1331" s="10">
        <v>-4.0866674792383204</v>
      </c>
      <c r="F1331" s="11">
        <v>4.3761361784397901E-5</v>
      </c>
      <c r="G1331" s="9">
        <v>2.5810534657723703E-4</v>
      </c>
    </row>
    <row r="1332" spans="1:7" x14ac:dyDescent="0.2">
      <c r="A1332" s="9" t="s">
        <v>1848</v>
      </c>
      <c r="B1332" s="10">
        <v>807.90120252352403</v>
      </c>
      <c r="C1332" s="10">
        <v>-0.64648124557212605</v>
      </c>
      <c r="D1332" s="10">
        <v>0.192681450189151</v>
      </c>
      <c r="E1332" s="10">
        <v>-3.3551815441366499</v>
      </c>
      <c r="F1332" s="9">
        <v>7.9312915991455496E-4</v>
      </c>
      <c r="G1332" s="9">
        <v>3.1855934631791699E-3</v>
      </c>
    </row>
    <row r="1333" spans="1:7" x14ac:dyDescent="0.2">
      <c r="A1333" s="9" t="s">
        <v>390</v>
      </c>
      <c r="B1333" s="10">
        <v>1310.67155284308</v>
      </c>
      <c r="C1333" s="10">
        <v>-0.64651782840002603</v>
      </c>
      <c r="D1333" s="10">
        <v>0.106258647406425</v>
      </c>
      <c r="E1333" s="10">
        <v>-6.0843784875896398</v>
      </c>
      <c r="F1333" s="11">
        <v>1.16944053298579E-9</v>
      </c>
      <c r="G1333" s="11">
        <v>2.7408549401378301E-8</v>
      </c>
    </row>
    <row r="1334" spans="1:7" x14ac:dyDescent="0.2">
      <c r="A1334" s="9" t="s">
        <v>1849</v>
      </c>
      <c r="B1334" s="10">
        <v>3013.1990731702299</v>
      </c>
      <c r="C1334" s="10">
        <v>-0.64692315344829399</v>
      </c>
      <c r="D1334" s="10">
        <v>0.123963893526989</v>
      </c>
      <c r="E1334" s="10">
        <v>-5.2186417757800303</v>
      </c>
      <c r="F1334" s="11">
        <v>1.80239982782566E-7</v>
      </c>
      <c r="G1334" s="11">
        <v>2.2189115185130899E-6</v>
      </c>
    </row>
    <row r="1335" spans="1:7" x14ac:dyDescent="0.2">
      <c r="A1335" s="9" t="s">
        <v>1850</v>
      </c>
      <c r="B1335" s="10">
        <v>411.401072663327</v>
      </c>
      <c r="C1335" s="10">
        <v>-0.64731143905427702</v>
      </c>
      <c r="D1335" s="10">
        <v>0.13852288243524599</v>
      </c>
      <c r="E1335" s="10">
        <v>-4.6729567539635299</v>
      </c>
      <c r="F1335" s="11">
        <v>2.9689429863086901E-6</v>
      </c>
      <c r="G1335" s="11">
        <v>2.5083901909548598E-5</v>
      </c>
    </row>
    <row r="1336" spans="1:7" x14ac:dyDescent="0.2">
      <c r="A1336" s="9" t="s">
        <v>1851</v>
      </c>
      <c r="B1336" s="10">
        <v>6372.4900184481903</v>
      </c>
      <c r="C1336" s="10">
        <v>-0.64742089963383798</v>
      </c>
      <c r="D1336" s="10">
        <v>0.118218068386408</v>
      </c>
      <c r="E1336" s="10">
        <v>-5.4764970234302499</v>
      </c>
      <c r="F1336" s="11">
        <v>4.3382806873726903E-8</v>
      </c>
      <c r="G1336" s="11">
        <v>6.5180366915645399E-7</v>
      </c>
    </row>
    <row r="1337" spans="1:7" x14ac:dyDescent="0.2">
      <c r="A1337" s="9" t="s">
        <v>949</v>
      </c>
      <c r="B1337" s="10">
        <v>8755.2498796782002</v>
      </c>
      <c r="C1337" s="10">
        <v>-0.647467862216065</v>
      </c>
      <c r="D1337" s="10">
        <v>0.163072196996425</v>
      </c>
      <c r="E1337" s="10">
        <v>-3.9704368625772402</v>
      </c>
      <c r="F1337" s="11">
        <v>7.1740966185982906E-5</v>
      </c>
      <c r="G1337" s="9">
        <v>3.9719395810545202E-4</v>
      </c>
    </row>
    <row r="1338" spans="1:7" x14ac:dyDescent="0.2">
      <c r="A1338" s="9" t="s">
        <v>322</v>
      </c>
      <c r="B1338" s="10">
        <v>974.16452634571601</v>
      </c>
      <c r="C1338" s="10">
        <v>-0.64753156163748304</v>
      </c>
      <c r="D1338" s="10">
        <v>0.14749770296511</v>
      </c>
      <c r="E1338" s="10">
        <v>-4.3901128534228997</v>
      </c>
      <c r="F1338" s="11">
        <v>1.13291849116912E-5</v>
      </c>
      <c r="G1338" s="11">
        <v>8.0207236904523003E-5</v>
      </c>
    </row>
    <row r="1339" spans="1:7" x14ac:dyDescent="0.2">
      <c r="A1339" s="9" t="s">
        <v>417</v>
      </c>
      <c r="B1339" s="10">
        <v>2303.7780201048699</v>
      </c>
      <c r="C1339" s="10">
        <v>-0.64766380603734197</v>
      </c>
      <c r="D1339" s="10">
        <v>0.108248720352335</v>
      </c>
      <c r="E1339" s="10">
        <v>-5.9831081968385904</v>
      </c>
      <c r="F1339" s="11">
        <v>2.1891923914352999E-9</v>
      </c>
      <c r="G1339" s="11">
        <v>4.8084474411880803E-8</v>
      </c>
    </row>
    <row r="1340" spans="1:7" x14ac:dyDescent="0.2">
      <c r="A1340" s="9" t="s">
        <v>1852</v>
      </c>
      <c r="B1340" s="10">
        <v>371.98594112936797</v>
      </c>
      <c r="C1340" s="10">
        <v>-0.64847516221288604</v>
      </c>
      <c r="D1340" s="10">
        <v>0.147499516142273</v>
      </c>
      <c r="E1340" s="10">
        <v>-4.3964561998114497</v>
      </c>
      <c r="F1340" s="11">
        <v>1.10032551598492E-5</v>
      </c>
      <c r="G1340" s="11">
        <v>7.8175137631487305E-5</v>
      </c>
    </row>
    <row r="1341" spans="1:7" x14ac:dyDescent="0.2">
      <c r="A1341" s="9" t="s">
        <v>576</v>
      </c>
      <c r="B1341" s="10">
        <v>57256.181284908504</v>
      </c>
      <c r="C1341" s="10">
        <v>-0.64851889968332599</v>
      </c>
      <c r="D1341" s="10">
        <v>8.5616966868946195E-2</v>
      </c>
      <c r="E1341" s="10">
        <v>-7.5746539897403</v>
      </c>
      <c r="F1341" s="11">
        <v>3.6008604896831302E-14</v>
      </c>
      <c r="G1341" s="11">
        <v>2.9239714622790601E-12</v>
      </c>
    </row>
    <row r="1342" spans="1:7" x14ac:dyDescent="0.2">
      <c r="A1342" s="9" t="s">
        <v>1853</v>
      </c>
      <c r="B1342" s="10">
        <v>5000.4440096314802</v>
      </c>
      <c r="C1342" s="10">
        <v>-0.64897041509306197</v>
      </c>
      <c r="D1342" s="10">
        <v>0.20572792499246101</v>
      </c>
      <c r="E1342" s="10">
        <v>-3.1545081452449599</v>
      </c>
      <c r="F1342" s="9">
        <v>1.6076889053423401E-3</v>
      </c>
      <c r="G1342" s="9">
        <v>5.8706387054494897E-3</v>
      </c>
    </row>
    <row r="1343" spans="1:7" x14ac:dyDescent="0.2">
      <c r="A1343" s="9" t="s">
        <v>995</v>
      </c>
      <c r="B1343" s="10">
        <v>4892.5049014911801</v>
      </c>
      <c r="C1343" s="10">
        <v>-0.64943874753947495</v>
      </c>
      <c r="D1343" s="10">
        <v>0.106736300694668</v>
      </c>
      <c r="E1343" s="10">
        <v>-6.08451617034466</v>
      </c>
      <c r="F1343" s="11">
        <v>1.1684361014491201E-9</v>
      </c>
      <c r="G1343" s="11">
        <v>2.7408549401378301E-8</v>
      </c>
    </row>
    <row r="1344" spans="1:7" x14ac:dyDescent="0.2">
      <c r="A1344" s="9" t="s">
        <v>1854</v>
      </c>
      <c r="B1344" s="10">
        <v>369.98953327287802</v>
      </c>
      <c r="C1344" s="10">
        <v>-0.64951991571352297</v>
      </c>
      <c r="D1344" s="10">
        <v>0.19046699632648001</v>
      </c>
      <c r="E1344" s="10">
        <v>-3.4101441627198201</v>
      </c>
      <c r="F1344" s="9">
        <v>6.4928549274519696E-4</v>
      </c>
      <c r="G1344" s="9">
        <v>2.6849825494746102E-3</v>
      </c>
    </row>
    <row r="1345" spans="1:7" x14ac:dyDescent="0.2">
      <c r="A1345" s="9" t="s">
        <v>1855</v>
      </c>
      <c r="B1345" s="10">
        <v>12479.3885206004</v>
      </c>
      <c r="C1345" s="10">
        <v>-0.64997099546671899</v>
      </c>
      <c r="D1345" s="10">
        <v>0.11491534931677801</v>
      </c>
      <c r="E1345" s="10">
        <v>-5.6560851037836297</v>
      </c>
      <c r="F1345" s="11">
        <v>1.5486470006850301E-8</v>
      </c>
      <c r="G1345" s="11">
        <v>2.68020952389817E-7</v>
      </c>
    </row>
    <row r="1346" spans="1:7" x14ac:dyDescent="0.2">
      <c r="A1346" s="9" t="s">
        <v>53</v>
      </c>
      <c r="B1346" s="10">
        <v>7816.1375982358704</v>
      </c>
      <c r="C1346" s="10">
        <v>-0.64998634557480595</v>
      </c>
      <c r="D1346" s="10">
        <v>0.151528253319758</v>
      </c>
      <c r="E1346" s="10">
        <v>-4.2895389561654396</v>
      </c>
      <c r="F1346" s="11">
        <v>1.7904440743294E-5</v>
      </c>
      <c r="G1346" s="9">
        <v>1.19795088751844E-4</v>
      </c>
    </row>
    <row r="1347" spans="1:7" x14ac:dyDescent="0.2">
      <c r="A1347" s="9" t="s">
        <v>1856</v>
      </c>
      <c r="B1347" s="10">
        <v>8779.3647467794799</v>
      </c>
      <c r="C1347" s="10">
        <v>-0.65018921865745205</v>
      </c>
      <c r="D1347" s="10">
        <v>0.16868088187295199</v>
      </c>
      <c r="E1347" s="10">
        <v>-3.8545519292883799</v>
      </c>
      <c r="F1347" s="9">
        <v>1.1594177336499E-4</v>
      </c>
      <c r="G1347" s="9">
        <v>6.0523111433841105E-4</v>
      </c>
    </row>
    <row r="1348" spans="1:7" x14ac:dyDescent="0.2">
      <c r="A1348" s="9" t="s">
        <v>1857</v>
      </c>
      <c r="B1348" s="10">
        <v>483.366378993257</v>
      </c>
      <c r="C1348" s="10">
        <v>-0.65115545680623099</v>
      </c>
      <c r="D1348" s="10">
        <v>0.207950327709847</v>
      </c>
      <c r="E1348" s="10">
        <v>-3.1313028643781999</v>
      </c>
      <c r="F1348" s="9">
        <v>1.7403258258680799E-3</v>
      </c>
      <c r="G1348" s="9">
        <v>6.2751645275413801E-3</v>
      </c>
    </row>
    <row r="1349" spans="1:7" x14ac:dyDescent="0.2">
      <c r="A1349" s="9" t="s">
        <v>159</v>
      </c>
      <c r="B1349" s="10">
        <v>17781.1818637742</v>
      </c>
      <c r="C1349" s="10">
        <v>-0.65157154020584596</v>
      </c>
      <c r="D1349" s="10">
        <v>0.19526245603157</v>
      </c>
      <c r="E1349" s="10">
        <v>-3.3369012837803198</v>
      </c>
      <c r="F1349" s="9">
        <v>8.4718032621577998E-4</v>
      </c>
      <c r="G1349" s="9">
        <v>3.37654072506131E-3</v>
      </c>
    </row>
    <row r="1350" spans="1:7" x14ac:dyDescent="0.2">
      <c r="A1350" s="9" t="s">
        <v>1858</v>
      </c>
      <c r="B1350" s="10">
        <v>4738.7561019060704</v>
      </c>
      <c r="C1350" s="10">
        <v>-0.651935211775729</v>
      </c>
      <c r="D1350" s="10">
        <v>0.126512573026446</v>
      </c>
      <c r="E1350" s="10">
        <v>-5.1531258607747104</v>
      </c>
      <c r="F1350" s="11">
        <v>2.5617990104129902E-7</v>
      </c>
      <c r="G1350" s="11">
        <v>3.0086635857867098E-6</v>
      </c>
    </row>
    <row r="1351" spans="1:7" x14ac:dyDescent="0.2">
      <c r="A1351" s="9" t="s">
        <v>263</v>
      </c>
      <c r="B1351" s="10">
        <v>1545.6412679100899</v>
      </c>
      <c r="C1351" s="10">
        <v>-0.65199491088220396</v>
      </c>
      <c r="D1351" s="10">
        <v>0.145012530010489</v>
      </c>
      <c r="E1351" s="10">
        <v>-4.4961280989652597</v>
      </c>
      <c r="F1351" s="11">
        <v>6.9202054531739302E-6</v>
      </c>
      <c r="G1351" s="11">
        <v>5.2334460619064203E-5</v>
      </c>
    </row>
    <row r="1352" spans="1:7" x14ac:dyDescent="0.2">
      <c r="A1352" s="9" t="s">
        <v>1859</v>
      </c>
      <c r="B1352" s="10">
        <v>1754.90228926901</v>
      </c>
      <c r="C1352" s="10">
        <v>-0.65218851887266005</v>
      </c>
      <c r="D1352" s="10">
        <v>0.15961159327521199</v>
      </c>
      <c r="E1352" s="10">
        <v>-4.0860974161702597</v>
      </c>
      <c r="F1352" s="11">
        <v>4.3868964984162897E-5</v>
      </c>
      <c r="G1352" s="9">
        <v>2.58645111483451E-4</v>
      </c>
    </row>
    <row r="1353" spans="1:7" x14ac:dyDescent="0.2">
      <c r="A1353" s="9" t="s">
        <v>951</v>
      </c>
      <c r="B1353" s="10">
        <v>1746.9060125010701</v>
      </c>
      <c r="C1353" s="10">
        <v>-0.65263620343071005</v>
      </c>
      <c r="D1353" s="10">
        <v>0.148129335148345</v>
      </c>
      <c r="E1353" s="10">
        <v>-4.4058538626202797</v>
      </c>
      <c r="F1353" s="11">
        <v>1.05367985425124E-5</v>
      </c>
      <c r="G1353" s="11">
        <v>7.53270995849327E-5</v>
      </c>
    </row>
    <row r="1354" spans="1:7" x14ac:dyDescent="0.2">
      <c r="A1354" s="9" t="s">
        <v>319</v>
      </c>
      <c r="B1354" s="10">
        <v>1101.4981088786501</v>
      </c>
      <c r="C1354" s="10">
        <v>-0.65269756448755001</v>
      </c>
      <c r="D1354" s="10">
        <v>0.11896077577066801</v>
      </c>
      <c r="E1354" s="10">
        <v>-5.48666197121827</v>
      </c>
      <c r="F1354" s="11">
        <v>4.09599855986492E-8</v>
      </c>
      <c r="G1354" s="11">
        <v>6.2363129588549403E-7</v>
      </c>
    </row>
    <row r="1355" spans="1:7" x14ac:dyDescent="0.2">
      <c r="A1355" s="9" t="s">
        <v>529</v>
      </c>
      <c r="B1355" s="10">
        <v>6343.1050918032597</v>
      </c>
      <c r="C1355" s="10">
        <v>-0.65289043448316597</v>
      </c>
      <c r="D1355" s="10">
        <v>0.114396864799342</v>
      </c>
      <c r="E1355" s="10">
        <v>-5.7072406278648202</v>
      </c>
      <c r="F1355" s="11">
        <v>1.14822401333072E-8</v>
      </c>
      <c r="G1355" s="11">
        <v>2.0696351666290701E-7</v>
      </c>
    </row>
    <row r="1356" spans="1:7" x14ac:dyDescent="0.2">
      <c r="A1356" s="9" t="s">
        <v>1860</v>
      </c>
      <c r="B1356" s="10">
        <v>3465.3924320688102</v>
      </c>
      <c r="C1356" s="10">
        <v>-0.65315125643563798</v>
      </c>
      <c r="D1356" s="10">
        <v>0.10591518833869901</v>
      </c>
      <c r="E1356" s="10">
        <v>-6.16673837511357</v>
      </c>
      <c r="F1356" s="11">
        <v>6.9712956903249502E-10</v>
      </c>
      <c r="G1356" s="11">
        <v>1.7404424240534898E-8</v>
      </c>
    </row>
    <row r="1357" spans="1:7" x14ac:dyDescent="0.2">
      <c r="A1357" s="9" t="s">
        <v>144</v>
      </c>
      <c r="B1357" s="10">
        <v>18595.0262612119</v>
      </c>
      <c r="C1357" s="10">
        <v>-0.65380860732520496</v>
      </c>
      <c r="D1357" s="10">
        <v>0.12167968330596</v>
      </c>
      <c r="E1357" s="10">
        <v>-5.3731945182764997</v>
      </c>
      <c r="F1357" s="11">
        <v>7.7353802917799905E-8</v>
      </c>
      <c r="G1357" s="11">
        <v>1.0852482053336701E-6</v>
      </c>
    </row>
    <row r="1358" spans="1:7" x14ac:dyDescent="0.2">
      <c r="A1358" s="9" t="s">
        <v>1861</v>
      </c>
      <c r="B1358" s="10">
        <v>4007.68621152585</v>
      </c>
      <c r="C1358" s="10">
        <v>-0.65416773146936102</v>
      </c>
      <c r="D1358" s="10">
        <v>0.151500576815253</v>
      </c>
      <c r="E1358" s="10">
        <v>-4.3179223816889101</v>
      </c>
      <c r="F1358" s="11">
        <v>1.5750479606744801E-5</v>
      </c>
      <c r="G1358" s="9">
        <v>1.07668457107671E-4</v>
      </c>
    </row>
    <row r="1359" spans="1:7" x14ac:dyDescent="0.2">
      <c r="A1359" s="9" t="s">
        <v>466</v>
      </c>
      <c r="B1359" s="10">
        <v>21819.010400794901</v>
      </c>
      <c r="C1359" s="10">
        <v>-0.65439595937921902</v>
      </c>
      <c r="D1359" s="10">
        <v>0.14586243684259301</v>
      </c>
      <c r="E1359" s="10">
        <v>-4.4863912433151496</v>
      </c>
      <c r="F1359" s="11">
        <v>7.2439667338402397E-6</v>
      </c>
      <c r="G1359" s="11">
        <v>5.4475443005932301E-5</v>
      </c>
    </row>
    <row r="1360" spans="1:7" x14ac:dyDescent="0.2">
      <c r="A1360" s="9" t="s">
        <v>157</v>
      </c>
      <c r="B1360" s="10">
        <v>4587.9976891607103</v>
      </c>
      <c r="C1360" s="10">
        <v>-0.65537480120424096</v>
      </c>
      <c r="D1360" s="10">
        <v>9.0624311424255699E-2</v>
      </c>
      <c r="E1360" s="10">
        <v>-7.2317768919216299</v>
      </c>
      <c r="F1360" s="11">
        <v>4.7671492480466795E-13</v>
      </c>
      <c r="G1360" s="11">
        <v>2.97421563496807E-11</v>
      </c>
    </row>
    <row r="1361" spans="1:7" x14ac:dyDescent="0.2">
      <c r="A1361" s="9" t="s">
        <v>1862</v>
      </c>
      <c r="B1361" s="10">
        <v>954.36536028265198</v>
      </c>
      <c r="C1361" s="10">
        <v>-0.65593523873639104</v>
      </c>
      <c r="D1361" s="10">
        <v>0.15849809917610999</v>
      </c>
      <c r="E1361" s="10">
        <v>-4.1384423040150704</v>
      </c>
      <c r="F1361" s="11">
        <v>3.4967177843260598E-5</v>
      </c>
      <c r="G1361" s="9">
        <v>2.1342447818057099E-4</v>
      </c>
    </row>
    <row r="1362" spans="1:7" x14ac:dyDescent="0.2">
      <c r="A1362" s="9" t="s">
        <v>1863</v>
      </c>
      <c r="B1362" s="10">
        <v>482.06900540267299</v>
      </c>
      <c r="C1362" s="10">
        <v>-0.65657163201042001</v>
      </c>
      <c r="D1362" s="10">
        <v>0.215996382448537</v>
      </c>
      <c r="E1362" s="10">
        <v>-3.0397343907685799</v>
      </c>
      <c r="F1362" s="9">
        <v>2.3678687177420498E-3</v>
      </c>
      <c r="G1362" s="9">
        <v>8.1696552025443403E-3</v>
      </c>
    </row>
    <row r="1363" spans="1:7" x14ac:dyDescent="0.2">
      <c r="A1363" s="9" t="s">
        <v>1864</v>
      </c>
      <c r="B1363" s="10">
        <v>1506.05146513871</v>
      </c>
      <c r="C1363" s="10">
        <v>-0.65670358726950195</v>
      </c>
      <c r="D1363" s="10">
        <v>0.153967111248757</v>
      </c>
      <c r="E1363" s="10">
        <v>-4.2652199027654598</v>
      </c>
      <c r="F1363" s="11">
        <v>1.9970540867424799E-5</v>
      </c>
      <c r="G1363" s="9">
        <v>1.31431173174972E-4</v>
      </c>
    </row>
    <row r="1364" spans="1:7" x14ac:dyDescent="0.2">
      <c r="A1364" s="9" t="s">
        <v>468</v>
      </c>
      <c r="B1364" s="10">
        <v>8821.7369972480992</v>
      </c>
      <c r="C1364" s="10">
        <v>-0.65730561297072099</v>
      </c>
      <c r="D1364" s="10">
        <v>0.13190059163927101</v>
      </c>
      <c r="E1364" s="10">
        <v>-4.9833408993976001</v>
      </c>
      <c r="F1364" s="11">
        <v>6.2495703131175401E-7</v>
      </c>
      <c r="G1364" s="11">
        <v>6.46177437262404E-6</v>
      </c>
    </row>
    <row r="1365" spans="1:7" x14ac:dyDescent="0.2">
      <c r="A1365" s="9" t="s">
        <v>505</v>
      </c>
      <c r="B1365" s="10">
        <v>649.27261393219896</v>
      </c>
      <c r="C1365" s="10">
        <v>-0.65733302719574305</v>
      </c>
      <c r="D1365" s="10">
        <v>0.13896737786745</v>
      </c>
      <c r="E1365" s="10">
        <v>-4.7301247046822903</v>
      </c>
      <c r="F1365" s="11">
        <v>2.2438196344936202E-6</v>
      </c>
      <c r="G1365" s="11">
        <v>1.9660017484135299E-5</v>
      </c>
    </row>
    <row r="1366" spans="1:7" x14ac:dyDescent="0.2">
      <c r="A1366" s="9" t="s">
        <v>626</v>
      </c>
      <c r="B1366" s="10">
        <v>2602.9988658449101</v>
      </c>
      <c r="C1366" s="10">
        <v>-0.657488459031213</v>
      </c>
      <c r="D1366" s="10">
        <v>0.12703340283395501</v>
      </c>
      <c r="E1366" s="10">
        <v>-5.1757131932505596</v>
      </c>
      <c r="F1366" s="11">
        <v>2.2704200607365801E-7</v>
      </c>
      <c r="G1366" s="11">
        <v>2.7120218229214501E-6</v>
      </c>
    </row>
    <row r="1367" spans="1:7" x14ac:dyDescent="0.2">
      <c r="A1367" s="9" t="s">
        <v>530</v>
      </c>
      <c r="B1367" s="10">
        <v>3328.13187878399</v>
      </c>
      <c r="C1367" s="10">
        <v>-0.65754004870633997</v>
      </c>
      <c r="D1367" s="10">
        <v>0.170416268373174</v>
      </c>
      <c r="E1367" s="10">
        <v>-3.85843473151562</v>
      </c>
      <c r="F1367" s="9">
        <v>1.14115533100074E-4</v>
      </c>
      <c r="G1367" s="9">
        <v>5.9734543280680905E-4</v>
      </c>
    </row>
    <row r="1368" spans="1:7" x14ac:dyDescent="0.2">
      <c r="A1368" s="9" t="s">
        <v>354</v>
      </c>
      <c r="B1368" s="10">
        <v>2393.7994852278198</v>
      </c>
      <c r="C1368" s="10">
        <v>-0.65794302606112198</v>
      </c>
      <c r="D1368" s="10">
        <v>9.1773385068872407E-2</v>
      </c>
      <c r="E1368" s="10">
        <v>-7.1692138801174403</v>
      </c>
      <c r="F1368" s="11">
        <v>7.5429636112249098E-13</v>
      </c>
      <c r="G1368" s="11">
        <v>4.3940495993215298E-11</v>
      </c>
    </row>
    <row r="1369" spans="1:7" x14ac:dyDescent="0.2">
      <c r="A1369" s="9" t="s">
        <v>480</v>
      </c>
      <c r="B1369" s="10">
        <v>1817.03389574213</v>
      </c>
      <c r="C1369" s="10">
        <v>-0.65798293275847297</v>
      </c>
      <c r="D1369" s="10">
        <v>0.162532577507568</v>
      </c>
      <c r="E1369" s="10">
        <v>-4.0483141462998997</v>
      </c>
      <c r="F1369" s="11">
        <v>5.1587874860528598E-5</v>
      </c>
      <c r="G1369" s="9">
        <v>2.9771351471915999E-4</v>
      </c>
    </row>
    <row r="1370" spans="1:7" x14ac:dyDescent="0.2">
      <c r="A1370" s="9" t="s">
        <v>962</v>
      </c>
      <c r="B1370" s="10">
        <v>7379.3236776980302</v>
      </c>
      <c r="C1370" s="10">
        <v>-0.65801169159804096</v>
      </c>
      <c r="D1370" s="10">
        <v>0.125586046492386</v>
      </c>
      <c r="E1370" s="10">
        <v>-5.2395286735770998</v>
      </c>
      <c r="F1370" s="11">
        <v>1.6098723241544799E-7</v>
      </c>
      <c r="G1370" s="11">
        <v>2.01428227453352E-6</v>
      </c>
    </row>
    <row r="1371" spans="1:7" x14ac:dyDescent="0.2">
      <c r="A1371" s="9" t="s">
        <v>39</v>
      </c>
      <c r="B1371" s="10">
        <v>1398.8834803752</v>
      </c>
      <c r="C1371" s="10">
        <v>-0.65811124686938904</v>
      </c>
      <c r="D1371" s="10">
        <v>0.12261152025171899</v>
      </c>
      <c r="E1371" s="10">
        <v>-5.3674503465767298</v>
      </c>
      <c r="F1371" s="11">
        <v>7.9857483017734001E-8</v>
      </c>
      <c r="G1371" s="11">
        <v>1.11550704774902E-6</v>
      </c>
    </row>
    <row r="1372" spans="1:7" x14ac:dyDescent="0.2">
      <c r="A1372" s="9" t="s">
        <v>435</v>
      </c>
      <c r="B1372" s="10">
        <v>4279.4596960643503</v>
      </c>
      <c r="C1372" s="10">
        <v>-0.65830751823698597</v>
      </c>
      <c r="D1372" s="10">
        <v>0.125165422603428</v>
      </c>
      <c r="E1372" s="10">
        <v>-5.2594998246660696</v>
      </c>
      <c r="F1372" s="11">
        <v>1.44447767046579E-7</v>
      </c>
      <c r="G1372" s="11">
        <v>1.83882121819073E-6</v>
      </c>
    </row>
    <row r="1373" spans="1:7" x14ac:dyDescent="0.2">
      <c r="A1373" s="9" t="s">
        <v>613</v>
      </c>
      <c r="B1373" s="10">
        <v>1123.19101926036</v>
      </c>
      <c r="C1373" s="10">
        <v>-0.65879640374336201</v>
      </c>
      <c r="D1373" s="10">
        <v>0.15040311903866599</v>
      </c>
      <c r="E1373" s="10">
        <v>-4.3802043997105899</v>
      </c>
      <c r="F1373" s="11">
        <v>1.18568036779129E-5</v>
      </c>
      <c r="G1373" s="11">
        <v>8.3611267339247293E-5</v>
      </c>
    </row>
    <row r="1374" spans="1:7" x14ac:dyDescent="0.2">
      <c r="A1374" s="9" t="s">
        <v>49</v>
      </c>
      <c r="B1374" s="10">
        <v>293.125385125565</v>
      </c>
      <c r="C1374" s="10">
        <v>-0.659259184678608</v>
      </c>
      <c r="D1374" s="10">
        <v>0.19149503442458701</v>
      </c>
      <c r="E1374" s="10">
        <v>-3.44269597725904</v>
      </c>
      <c r="F1374" s="9">
        <v>5.7594639088858195E-4</v>
      </c>
      <c r="G1374" s="9">
        <v>2.4175738012297602E-3</v>
      </c>
    </row>
    <row r="1375" spans="1:7" x14ac:dyDescent="0.2">
      <c r="A1375" s="9" t="s">
        <v>1865</v>
      </c>
      <c r="B1375" s="10">
        <v>7627.1948311940096</v>
      </c>
      <c r="C1375" s="10">
        <v>-0.65994610773422302</v>
      </c>
      <c r="D1375" s="10">
        <v>0.130724532094634</v>
      </c>
      <c r="E1375" s="10">
        <v>-5.0483723074753497</v>
      </c>
      <c r="F1375" s="11">
        <v>4.4559014344705102E-7</v>
      </c>
      <c r="G1375" s="11">
        <v>4.8472248486750203E-6</v>
      </c>
    </row>
    <row r="1376" spans="1:7" x14ac:dyDescent="0.2">
      <c r="A1376" s="9" t="s">
        <v>430</v>
      </c>
      <c r="B1376" s="10">
        <v>2017.37270777908</v>
      </c>
      <c r="C1376" s="10">
        <v>-0.66036778084590897</v>
      </c>
      <c r="D1376" s="10">
        <v>0.118812572192029</v>
      </c>
      <c r="E1376" s="10">
        <v>-5.55806316337127</v>
      </c>
      <c r="F1376" s="11">
        <v>2.7278467700103301E-8</v>
      </c>
      <c r="G1376" s="11">
        <v>4.3727138951371998E-7</v>
      </c>
    </row>
    <row r="1377" spans="1:7" x14ac:dyDescent="0.2">
      <c r="A1377" s="9" t="s">
        <v>151</v>
      </c>
      <c r="B1377" s="10">
        <v>34279.621492849998</v>
      </c>
      <c r="C1377" s="10">
        <v>-0.66043481875807597</v>
      </c>
      <c r="D1377" s="10">
        <v>0.11262314733848799</v>
      </c>
      <c r="E1377" s="10">
        <v>-5.8641126124201097</v>
      </c>
      <c r="F1377" s="11">
        <v>4.51540963029437E-9</v>
      </c>
      <c r="G1377" s="11">
        <v>9.0748445044841103E-8</v>
      </c>
    </row>
    <row r="1378" spans="1:7" x14ac:dyDescent="0.2">
      <c r="A1378" s="9" t="s">
        <v>1866</v>
      </c>
      <c r="B1378" s="10">
        <v>1841.79530054721</v>
      </c>
      <c r="C1378" s="10">
        <v>-0.66216158144100001</v>
      </c>
      <c r="D1378" s="10">
        <v>8.84568146672534E-2</v>
      </c>
      <c r="E1378" s="10">
        <v>-7.4857045659155004</v>
      </c>
      <c r="F1378" s="11">
        <v>7.1164317070751504E-14</v>
      </c>
      <c r="G1378" s="11">
        <v>5.4484756660168704E-12</v>
      </c>
    </row>
    <row r="1379" spans="1:7" x14ac:dyDescent="0.2">
      <c r="A1379" s="9" t="s">
        <v>948</v>
      </c>
      <c r="B1379" s="10">
        <v>1629.00921502093</v>
      </c>
      <c r="C1379" s="10">
        <v>-0.66249821959900101</v>
      </c>
      <c r="D1379" s="10">
        <v>0.112712557323579</v>
      </c>
      <c r="E1379" s="10">
        <v>-5.8777676181818697</v>
      </c>
      <c r="F1379" s="11">
        <v>4.1583610887240998E-9</v>
      </c>
      <c r="G1379" s="11">
        <v>8.4310377786262406E-8</v>
      </c>
    </row>
    <row r="1380" spans="1:7" x14ac:dyDescent="0.2">
      <c r="A1380" s="9" t="s">
        <v>265</v>
      </c>
      <c r="B1380" s="10">
        <v>2943.57470449217</v>
      </c>
      <c r="C1380" s="10">
        <v>-0.66271114106241502</v>
      </c>
      <c r="D1380" s="10">
        <v>0.139700584520038</v>
      </c>
      <c r="E1380" s="10">
        <v>-4.7437964797302596</v>
      </c>
      <c r="F1380" s="11">
        <v>2.0974958549413901E-6</v>
      </c>
      <c r="G1380" s="11">
        <v>1.85294166789822E-5</v>
      </c>
    </row>
    <row r="1381" spans="1:7" x14ac:dyDescent="0.2">
      <c r="A1381" s="9" t="s">
        <v>1867</v>
      </c>
      <c r="B1381" s="10">
        <v>3334.0815802851998</v>
      </c>
      <c r="C1381" s="10">
        <v>-0.66290219856198696</v>
      </c>
      <c r="D1381" s="10">
        <v>0.12868936338631701</v>
      </c>
      <c r="E1381" s="10">
        <v>-5.1511809610246999</v>
      </c>
      <c r="F1381" s="11">
        <v>2.5885127058873E-7</v>
      </c>
      <c r="G1381" s="11">
        <v>3.0333897438233298E-6</v>
      </c>
    </row>
    <row r="1382" spans="1:7" x14ac:dyDescent="0.2">
      <c r="A1382" s="9" t="s">
        <v>1868</v>
      </c>
      <c r="B1382" s="10">
        <v>4786.5312817330096</v>
      </c>
      <c r="C1382" s="10">
        <v>-0.663391983287279</v>
      </c>
      <c r="D1382" s="10">
        <v>0.14233487108081899</v>
      </c>
      <c r="E1382" s="10">
        <v>-4.6607832518469596</v>
      </c>
      <c r="F1382" s="11">
        <v>3.15008318873161E-6</v>
      </c>
      <c r="G1382" s="11">
        <v>2.6378665368972302E-5</v>
      </c>
    </row>
    <row r="1383" spans="1:7" x14ac:dyDescent="0.2">
      <c r="A1383" s="9" t="s">
        <v>1869</v>
      </c>
      <c r="B1383" s="10">
        <v>3004.1367129575501</v>
      </c>
      <c r="C1383" s="10">
        <v>-0.66464757128987095</v>
      </c>
      <c r="D1383" s="10">
        <v>0.17773363792392899</v>
      </c>
      <c r="E1383" s="10">
        <v>-3.73957107418429</v>
      </c>
      <c r="F1383" s="9">
        <v>1.8433452418935601E-4</v>
      </c>
      <c r="G1383" s="9">
        <v>9.0110382484538502E-4</v>
      </c>
    </row>
    <row r="1384" spans="1:7" x14ac:dyDescent="0.2">
      <c r="A1384" s="9" t="s">
        <v>119</v>
      </c>
      <c r="B1384" s="10">
        <v>234.91541835869299</v>
      </c>
      <c r="C1384" s="10">
        <v>-0.66520038568969198</v>
      </c>
      <c r="D1384" s="10">
        <v>0.215444874075226</v>
      </c>
      <c r="E1384" s="10">
        <v>-3.0875665459435702</v>
      </c>
      <c r="F1384" s="9">
        <v>2.0180258331235E-3</v>
      </c>
      <c r="G1384" s="9">
        <v>7.1403651727463997E-3</v>
      </c>
    </row>
    <row r="1385" spans="1:7" x14ac:dyDescent="0.2">
      <c r="A1385" s="9" t="s">
        <v>1870</v>
      </c>
      <c r="B1385" s="10">
        <v>1292.6885330555799</v>
      </c>
      <c r="C1385" s="10">
        <v>-0.66534984755833004</v>
      </c>
      <c r="D1385" s="10">
        <v>0.106444388816824</v>
      </c>
      <c r="E1385" s="10">
        <v>-6.2506803313353201</v>
      </c>
      <c r="F1385" s="11">
        <v>4.0866856774311099E-10</v>
      </c>
      <c r="G1385" s="11">
        <v>1.09145734753717E-8</v>
      </c>
    </row>
    <row r="1386" spans="1:7" x14ac:dyDescent="0.2">
      <c r="A1386" s="9" t="s">
        <v>271</v>
      </c>
      <c r="B1386" s="10">
        <v>7400.4273992137696</v>
      </c>
      <c r="C1386" s="10">
        <v>-0.66538911644961596</v>
      </c>
      <c r="D1386" s="10">
        <v>0.116250044386384</v>
      </c>
      <c r="E1386" s="10">
        <v>-5.7237751603607201</v>
      </c>
      <c r="F1386" s="11">
        <v>1.04182610513039E-8</v>
      </c>
      <c r="G1386" s="11">
        <v>1.8991474057013999E-7</v>
      </c>
    </row>
    <row r="1387" spans="1:7" x14ac:dyDescent="0.2">
      <c r="A1387" s="9" t="s">
        <v>219</v>
      </c>
      <c r="B1387" s="10">
        <v>5194.4973738804401</v>
      </c>
      <c r="C1387" s="10">
        <v>-0.66582534614600397</v>
      </c>
      <c r="D1387" s="10">
        <v>0.13785979614466301</v>
      </c>
      <c r="E1387" s="10">
        <v>-4.8297282076880403</v>
      </c>
      <c r="F1387" s="11">
        <v>1.3671954072634399E-6</v>
      </c>
      <c r="G1387" s="11">
        <v>1.2835391809691699E-5</v>
      </c>
    </row>
    <row r="1388" spans="1:7" x14ac:dyDescent="0.2">
      <c r="A1388" s="9" t="s">
        <v>1871</v>
      </c>
      <c r="B1388" s="10">
        <v>646.38914379158302</v>
      </c>
      <c r="C1388" s="10">
        <v>-0.66609865799747703</v>
      </c>
      <c r="D1388" s="10">
        <v>0.19780558506189899</v>
      </c>
      <c r="E1388" s="10">
        <v>-3.3674411053107201</v>
      </c>
      <c r="F1388" s="9">
        <v>7.5869229506538005E-4</v>
      </c>
      <c r="G1388" s="9">
        <v>3.06720008047805E-3</v>
      </c>
    </row>
    <row r="1389" spans="1:7" x14ac:dyDescent="0.2">
      <c r="A1389" s="9" t="s">
        <v>172</v>
      </c>
      <c r="B1389" s="10">
        <v>3202.7094968695801</v>
      </c>
      <c r="C1389" s="10">
        <v>-0.66648371916872295</v>
      </c>
      <c r="D1389" s="10">
        <v>0.12256906222750399</v>
      </c>
      <c r="E1389" s="10">
        <v>-5.43761783811029</v>
      </c>
      <c r="F1389" s="11">
        <v>5.3997637620693301E-8</v>
      </c>
      <c r="G1389" s="11">
        <v>7.9140749103510297E-7</v>
      </c>
    </row>
    <row r="1390" spans="1:7" x14ac:dyDescent="0.2">
      <c r="A1390" s="9" t="s">
        <v>366</v>
      </c>
      <c r="B1390" s="10">
        <v>4771.5725340118697</v>
      </c>
      <c r="C1390" s="10">
        <v>-0.66667408173428599</v>
      </c>
      <c r="D1390" s="10">
        <v>0.13278984940022001</v>
      </c>
      <c r="E1390" s="10">
        <v>-5.0205199022778704</v>
      </c>
      <c r="F1390" s="11">
        <v>5.1531811236730802E-7</v>
      </c>
      <c r="G1390" s="11">
        <v>5.4833121182273799E-6</v>
      </c>
    </row>
    <row r="1391" spans="1:7" x14ac:dyDescent="0.2">
      <c r="A1391" s="9" t="s">
        <v>1872</v>
      </c>
      <c r="B1391" s="10">
        <v>2407.60648215023</v>
      </c>
      <c r="C1391" s="10">
        <v>-0.66705373558264303</v>
      </c>
      <c r="D1391" s="10">
        <v>0.121644270590389</v>
      </c>
      <c r="E1391" s="10">
        <v>-5.48364285753172</v>
      </c>
      <c r="F1391" s="11">
        <v>4.1665551610132499E-8</v>
      </c>
      <c r="G1391" s="11">
        <v>6.3138429668964205E-7</v>
      </c>
    </row>
    <row r="1392" spans="1:7" x14ac:dyDescent="0.2">
      <c r="A1392" s="9" t="s">
        <v>1099</v>
      </c>
      <c r="B1392" s="10">
        <v>4682.8906229970398</v>
      </c>
      <c r="C1392" s="10">
        <v>-0.66714962984628601</v>
      </c>
      <c r="D1392" s="10">
        <v>0.16294057503188999</v>
      </c>
      <c r="E1392" s="10">
        <v>-4.0944352241037096</v>
      </c>
      <c r="F1392" s="11">
        <v>4.2319870510322801E-5</v>
      </c>
      <c r="G1392" s="9">
        <v>2.5089191669062298E-4</v>
      </c>
    </row>
    <row r="1393" spans="1:7" x14ac:dyDescent="0.2">
      <c r="A1393" s="9" t="s">
        <v>968</v>
      </c>
      <c r="B1393" s="10">
        <v>4719.9366233072897</v>
      </c>
      <c r="C1393" s="10">
        <v>-0.667394336093868</v>
      </c>
      <c r="D1393" s="10">
        <v>0.21897020782950999</v>
      </c>
      <c r="E1393" s="10">
        <v>-3.04787734691973</v>
      </c>
      <c r="F1393" s="9">
        <v>2.3046397242201598E-3</v>
      </c>
      <c r="G1393" s="9">
        <v>7.9799327954052403E-3</v>
      </c>
    </row>
    <row r="1394" spans="1:7" x14ac:dyDescent="0.2">
      <c r="A1394" s="9" t="s">
        <v>1873</v>
      </c>
      <c r="B1394" s="10">
        <v>4585.08950163599</v>
      </c>
      <c r="C1394" s="10">
        <v>-0.66883543616501995</v>
      </c>
      <c r="D1394" s="10">
        <v>0.14672281555511199</v>
      </c>
      <c r="E1394" s="10">
        <v>-4.5584964658328397</v>
      </c>
      <c r="F1394" s="11">
        <v>5.1521131471312898E-6</v>
      </c>
      <c r="G1394" s="11">
        <v>4.0765588178925602E-5</v>
      </c>
    </row>
    <row r="1395" spans="1:7" x14ac:dyDescent="0.2">
      <c r="A1395" s="9" t="s">
        <v>1874</v>
      </c>
      <c r="B1395" s="10">
        <v>4647.9497824689297</v>
      </c>
      <c r="C1395" s="10">
        <v>-0.669287241595936</v>
      </c>
      <c r="D1395" s="10">
        <v>0.14143106256040699</v>
      </c>
      <c r="E1395" s="10">
        <v>-4.7322506773225603</v>
      </c>
      <c r="F1395" s="11">
        <v>2.2204395595984601E-6</v>
      </c>
      <c r="G1395" s="11">
        <v>1.9487555103736199E-5</v>
      </c>
    </row>
    <row r="1396" spans="1:7" x14ac:dyDescent="0.2">
      <c r="A1396" s="9" t="s">
        <v>414</v>
      </c>
      <c r="B1396" s="10">
        <v>1476.87175731244</v>
      </c>
      <c r="C1396" s="10">
        <v>-0.66945905972685404</v>
      </c>
      <c r="D1396" s="10">
        <v>9.8288063004942305E-2</v>
      </c>
      <c r="E1396" s="10">
        <v>-6.8111939462393396</v>
      </c>
      <c r="F1396" s="11">
        <v>9.6792034230177995E-12</v>
      </c>
      <c r="G1396" s="11">
        <v>4.1061275101657001E-10</v>
      </c>
    </row>
    <row r="1397" spans="1:7" x14ac:dyDescent="0.2">
      <c r="A1397" s="9" t="s">
        <v>260</v>
      </c>
      <c r="B1397" s="10">
        <v>837.42989825340203</v>
      </c>
      <c r="C1397" s="10">
        <v>-0.66951167398269096</v>
      </c>
      <c r="D1397" s="10">
        <v>0.102659264874502</v>
      </c>
      <c r="E1397" s="10">
        <v>-6.5216877872752397</v>
      </c>
      <c r="F1397" s="11">
        <v>6.9520610024548704E-11</v>
      </c>
      <c r="G1397" s="11">
        <v>2.3531628799467302E-9</v>
      </c>
    </row>
    <row r="1398" spans="1:7" x14ac:dyDescent="0.2">
      <c r="A1398" s="9" t="s">
        <v>1875</v>
      </c>
      <c r="B1398" s="10">
        <v>1818.81012094434</v>
      </c>
      <c r="C1398" s="10">
        <v>-0.66979125598114697</v>
      </c>
      <c r="D1398" s="10">
        <v>0.103895258929682</v>
      </c>
      <c r="E1398" s="10">
        <v>-6.4467932693104899</v>
      </c>
      <c r="F1398" s="11">
        <v>1.14241444544339E-10</v>
      </c>
      <c r="G1398" s="11">
        <v>3.6015175399683901E-9</v>
      </c>
    </row>
    <row r="1399" spans="1:7" x14ac:dyDescent="0.2">
      <c r="A1399" s="9" t="s">
        <v>607</v>
      </c>
      <c r="B1399" s="10">
        <v>5530.4592063700902</v>
      </c>
      <c r="C1399" s="10">
        <v>-0.66980705552490605</v>
      </c>
      <c r="D1399" s="10">
        <v>0.144885383840516</v>
      </c>
      <c r="E1399" s="10">
        <v>-4.6230132934748003</v>
      </c>
      <c r="F1399" s="11">
        <v>3.7820547535496399E-6</v>
      </c>
      <c r="G1399" s="11">
        <v>3.1071985859770699E-5</v>
      </c>
    </row>
    <row r="1400" spans="1:7" x14ac:dyDescent="0.2">
      <c r="A1400" s="9" t="s">
        <v>1876</v>
      </c>
      <c r="B1400" s="10">
        <v>1118.61988951526</v>
      </c>
      <c r="C1400" s="10">
        <v>-0.670562264144134</v>
      </c>
      <c r="D1400" s="10">
        <v>0.10587053139377101</v>
      </c>
      <c r="E1400" s="10">
        <v>-6.33379520548612</v>
      </c>
      <c r="F1400" s="11">
        <v>2.39202972520333E-10</v>
      </c>
      <c r="G1400" s="11">
        <v>6.9170960291041596E-9</v>
      </c>
    </row>
    <row r="1401" spans="1:7" x14ac:dyDescent="0.2">
      <c r="A1401" s="9" t="s">
        <v>1877</v>
      </c>
      <c r="B1401" s="10">
        <v>1032.7628009028001</v>
      </c>
      <c r="C1401" s="10">
        <v>-0.67077651781397896</v>
      </c>
      <c r="D1401" s="10">
        <v>0.17462737733165301</v>
      </c>
      <c r="E1401" s="10">
        <v>-3.8411876079432701</v>
      </c>
      <c r="F1401" s="9">
        <v>1.22440487671106E-4</v>
      </c>
      <c r="G1401" s="9">
        <v>6.3523657979220303E-4</v>
      </c>
    </row>
    <row r="1402" spans="1:7" x14ac:dyDescent="0.2">
      <c r="A1402" s="9" t="s">
        <v>1878</v>
      </c>
      <c r="B1402" s="10">
        <v>27764.0059691153</v>
      </c>
      <c r="C1402" s="10">
        <v>-0.67154347982517304</v>
      </c>
      <c r="D1402" s="10">
        <v>0.125376464740378</v>
      </c>
      <c r="E1402" s="10">
        <v>-5.3562164255928497</v>
      </c>
      <c r="F1402" s="11">
        <v>8.4982707607529905E-8</v>
      </c>
      <c r="G1402" s="11">
        <v>1.1768750843358E-6</v>
      </c>
    </row>
    <row r="1403" spans="1:7" x14ac:dyDescent="0.2">
      <c r="A1403" s="9" t="s">
        <v>1879</v>
      </c>
      <c r="B1403" s="10">
        <v>1498.1640338208899</v>
      </c>
      <c r="C1403" s="10">
        <v>-0.67166848561617398</v>
      </c>
      <c r="D1403" s="10">
        <v>0.18277996662072901</v>
      </c>
      <c r="E1403" s="10">
        <v>-3.67473798159673</v>
      </c>
      <c r="F1403" s="9">
        <v>2.3809362932878501E-4</v>
      </c>
      <c r="G1403" s="9">
        <v>1.1193185299263799E-3</v>
      </c>
    </row>
    <row r="1404" spans="1:7" x14ac:dyDescent="0.2">
      <c r="A1404" s="9" t="s">
        <v>1880</v>
      </c>
      <c r="B1404" s="10">
        <v>2962.0224074101902</v>
      </c>
      <c r="C1404" s="10">
        <v>-0.67179797542055497</v>
      </c>
      <c r="D1404" s="10">
        <v>9.7018339798568207E-2</v>
      </c>
      <c r="E1404" s="10">
        <v>-6.9244431188511202</v>
      </c>
      <c r="F1404" s="11">
        <v>4.3769385935516599E-12</v>
      </c>
      <c r="G1404" s="11">
        <v>2.05167401478495E-10</v>
      </c>
    </row>
    <row r="1405" spans="1:7" x14ac:dyDescent="0.2">
      <c r="A1405" s="9" t="s">
        <v>1881</v>
      </c>
      <c r="B1405" s="10">
        <v>1372.9831334174901</v>
      </c>
      <c r="C1405" s="10">
        <v>-0.67190905999906902</v>
      </c>
      <c r="D1405" s="10">
        <v>0.20396629977504499</v>
      </c>
      <c r="E1405" s="10">
        <v>-3.29421605794741</v>
      </c>
      <c r="F1405" s="9">
        <v>9.8696603405203998E-4</v>
      </c>
      <c r="G1405" s="9">
        <v>3.8563802267117101E-3</v>
      </c>
    </row>
    <row r="1406" spans="1:7" x14ac:dyDescent="0.2">
      <c r="A1406" s="9" t="s">
        <v>954</v>
      </c>
      <c r="B1406" s="10">
        <v>2269.9278484259398</v>
      </c>
      <c r="C1406" s="10">
        <v>-0.67213321999728104</v>
      </c>
      <c r="D1406" s="10">
        <v>0.140615005581568</v>
      </c>
      <c r="E1406" s="10">
        <v>-4.7799537269682704</v>
      </c>
      <c r="F1406" s="11">
        <v>1.75335545095675E-6</v>
      </c>
      <c r="G1406" s="11">
        <v>1.59628816197523E-5</v>
      </c>
    </row>
    <row r="1407" spans="1:7" x14ac:dyDescent="0.2">
      <c r="A1407" s="9" t="s">
        <v>956</v>
      </c>
      <c r="B1407" s="10">
        <v>786.08220063623196</v>
      </c>
      <c r="C1407" s="10">
        <v>-0.67226850502814295</v>
      </c>
      <c r="D1407" s="10">
        <v>0.14146859447642399</v>
      </c>
      <c r="E1407" s="10">
        <v>-4.7520688780164502</v>
      </c>
      <c r="F1407" s="11">
        <v>2.01345754761233E-6</v>
      </c>
      <c r="G1407" s="11">
        <v>1.79365036015809E-5</v>
      </c>
    </row>
    <row r="1408" spans="1:7" x14ac:dyDescent="0.2">
      <c r="A1408" s="9" t="s">
        <v>1882</v>
      </c>
      <c r="B1408" s="10">
        <v>2184.1824528205302</v>
      </c>
      <c r="C1408" s="10">
        <v>-0.67256562303989798</v>
      </c>
      <c r="D1408" s="10">
        <v>6.4501726603121506E-2</v>
      </c>
      <c r="E1408" s="10">
        <v>-10.427094877291999</v>
      </c>
      <c r="F1408" s="11">
        <v>1.86503419309224E-25</v>
      </c>
      <c r="G1408" s="11">
        <v>1.3037399894146499E-22</v>
      </c>
    </row>
    <row r="1409" spans="1:7" x14ac:dyDescent="0.2">
      <c r="A1409" s="9" t="s">
        <v>1883</v>
      </c>
      <c r="B1409" s="10">
        <v>3643.88005521376</v>
      </c>
      <c r="C1409" s="10">
        <v>-0.67296807684111204</v>
      </c>
      <c r="D1409" s="10">
        <v>9.5121226074562304E-2</v>
      </c>
      <c r="E1409" s="10">
        <v>-7.0748465364985398</v>
      </c>
      <c r="F1409" s="11">
        <v>1.4961423872865099E-12</v>
      </c>
      <c r="G1409" s="11">
        <v>8.1542295941669295E-11</v>
      </c>
    </row>
    <row r="1410" spans="1:7" x14ac:dyDescent="0.2">
      <c r="A1410" s="9" t="s">
        <v>62</v>
      </c>
      <c r="B1410" s="10">
        <v>5669.2791514578103</v>
      </c>
      <c r="C1410" s="10">
        <v>-0.67344838051531097</v>
      </c>
      <c r="D1410" s="10">
        <v>0.139961635396912</v>
      </c>
      <c r="E1410" s="10">
        <v>-4.8116641292844697</v>
      </c>
      <c r="F1410" s="11">
        <v>1.4967874164704699E-6</v>
      </c>
      <c r="G1410" s="11">
        <v>1.38865251483048E-5</v>
      </c>
    </row>
    <row r="1411" spans="1:7" x14ac:dyDescent="0.2">
      <c r="A1411" s="9" t="s">
        <v>1021</v>
      </c>
      <c r="B1411" s="10">
        <v>4755.7129167325502</v>
      </c>
      <c r="C1411" s="10">
        <v>-0.67408236317950898</v>
      </c>
      <c r="D1411" s="10">
        <v>0.160286293258564</v>
      </c>
      <c r="E1411" s="10">
        <v>-4.2054897488465901</v>
      </c>
      <c r="F1411" s="11">
        <v>2.6051739765138299E-5</v>
      </c>
      <c r="G1411" s="9">
        <v>1.6549184983954699E-4</v>
      </c>
    </row>
    <row r="1412" spans="1:7" x14ac:dyDescent="0.2">
      <c r="A1412" s="9" t="s">
        <v>520</v>
      </c>
      <c r="B1412" s="10">
        <v>523.74437664847505</v>
      </c>
      <c r="C1412" s="10">
        <v>-0.67433245158885702</v>
      </c>
      <c r="D1412" s="10">
        <v>0.21755324220501299</v>
      </c>
      <c r="E1412" s="10">
        <v>-3.0996203262895801</v>
      </c>
      <c r="F1412" s="9">
        <v>1.93768853742329E-3</v>
      </c>
      <c r="G1412" s="9">
        <v>6.8946120757262799E-3</v>
      </c>
    </row>
    <row r="1413" spans="1:7" x14ac:dyDescent="0.2">
      <c r="A1413" s="9" t="s">
        <v>1054</v>
      </c>
      <c r="B1413" s="10">
        <v>3673.41774197728</v>
      </c>
      <c r="C1413" s="10">
        <v>-0.67434962092079098</v>
      </c>
      <c r="D1413" s="10">
        <v>0.160642608266861</v>
      </c>
      <c r="E1413" s="10">
        <v>-4.1978253976090496</v>
      </c>
      <c r="F1413" s="11">
        <v>2.69490275623431E-5</v>
      </c>
      <c r="G1413" s="9">
        <v>1.7031700674031099E-4</v>
      </c>
    </row>
    <row r="1414" spans="1:7" x14ac:dyDescent="0.2">
      <c r="A1414" s="9" t="s">
        <v>89</v>
      </c>
      <c r="B1414" s="10">
        <v>293.22280535613402</v>
      </c>
      <c r="C1414" s="10">
        <v>-0.67438862933839705</v>
      </c>
      <c r="D1414" s="10">
        <v>0.180031790732646</v>
      </c>
      <c r="E1414" s="10">
        <v>-3.7459419061152799</v>
      </c>
      <c r="F1414" s="9">
        <v>1.7971818081088001E-4</v>
      </c>
      <c r="G1414" s="9">
        <v>8.8067933894462995E-4</v>
      </c>
    </row>
    <row r="1415" spans="1:7" x14ac:dyDescent="0.2">
      <c r="A1415" s="9" t="s">
        <v>383</v>
      </c>
      <c r="B1415" s="10">
        <v>2770.98370294703</v>
      </c>
      <c r="C1415" s="10">
        <v>-0.674784031227042</v>
      </c>
      <c r="D1415" s="10">
        <v>0.13502054234153299</v>
      </c>
      <c r="E1415" s="10">
        <v>-4.9976397629938596</v>
      </c>
      <c r="F1415" s="11">
        <v>5.8036273187792E-7</v>
      </c>
      <c r="G1415" s="11">
        <v>6.0987398713288902E-6</v>
      </c>
    </row>
    <row r="1416" spans="1:7" x14ac:dyDescent="0.2">
      <c r="A1416" s="9" t="s">
        <v>264</v>
      </c>
      <c r="B1416" s="10">
        <v>2196.4188977185499</v>
      </c>
      <c r="C1416" s="10">
        <v>-0.67495963755829802</v>
      </c>
      <c r="D1416" s="10">
        <v>0.10448844942556799</v>
      </c>
      <c r="E1416" s="10">
        <v>-6.45965789777655</v>
      </c>
      <c r="F1416" s="11">
        <v>1.04939940717503E-10</v>
      </c>
      <c r="G1416" s="11">
        <v>3.3610047148526099E-9</v>
      </c>
    </row>
    <row r="1417" spans="1:7" x14ac:dyDescent="0.2">
      <c r="A1417" s="9" t="s">
        <v>1884</v>
      </c>
      <c r="B1417" s="10">
        <v>8441.9670349939006</v>
      </c>
      <c r="C1417" s="10">
        <v>-0.67523176765081205</v>
      </c>
      <c r="D1417" s="10">
        <v>9.4381491235548801E-2</v>
      </c>
      <c r="E1417" s="10">
        <v>-7.1542816161447398</v>
      </c>
      <c r="F1417" s="11">
        <v>8.4112233158816802E-13</v>
      </c>
      <c r="G1417" s="11">
        <v>4.7955903713739598E-11</v>
      </c>
    </row>
    <row r="1418" spans="1:7" x14ac:dyDescent="0.2">
      <c r="A1418" s="9" t="s">
        <v>516</v>
      </c>
      <c r="B1418" s="10">
        <v>2220.6137876737098</v>
      </c>
      <c r="C1418" s="10">
        <v>-0.67530345536367298</v>
      </c>
      <c r="D1418" s="10">
        <v>9.8459130817102003E-2</v>
      </c>
      <c r="E1418" s="10">
        <v>-6.85871843230181</v>
      </c>
      <c r="F1418" s="11">
        <v>6.9481030652990798E-12</v>
      </c>
      <c r="G1418" s="11">
        <v>3.1117437627821301E-10</v>
      </c>
    </row>
    <row r="1419" spans="1:7" x14ac:dyDescent="0.2">
      <c r="A1419" s="9" t="s">
        <v>364</v>
      </c>
      <c r="B1419" s="10">
        <v>1985.7081874723699</v>
      </c>
      <c r="C1419" s="10">
        <v>-0.67555440350788099</v>
      </c>
      <c r="D1419" s="10">
        <v>0.15662184239208199</v>
      </c>
      <c r="E1419" s="10">
        <v>-4.3132834679387697</v>
      </c>
      <c r="F1419" s="11">
        <v>1.60847669522712E-5</v>
      </c>
      <c r="G1419" s="9">
        <v>1.0967382657277999E-4</v>
      </c>
    </row>
    <row r="1420" spans="1:7" x14ac:dyDescent="0.2">
      <c r="A1420" s="9" t="s">
        <v>1008</v>
      </c>
      <c r="B1420" s="10">
        <v>7443.7600319226603</v>
      </c>
      <c r="C1420" s="10">
        <v>-0.67562592412570399</v>
      </c>
      <c r="D1420" s="10">
        <v>0.21761928860010099</v>
      </c>
      <c r="E1420" s="10">
        <v>-3.1046233469094799</v>
      </c>
      <c r="F1420" s="9">
        <v>1.90521469784741E-3</v>
      </c>
      <c r="G1420" s="9">
        <v>6.7979396998942001E-3</v>
      </c>
    </row>
    <row r="1421" spans="1:7" x14ac:dyDescent="0.2">
      <c r="A1421" s="9" t="s">
        <v>14</v>
      </c>
      <c r="B1421" s="10">
        <v>1345.69824042198</v>
      </c>
      <c r="C1421" s="10">
        <v>-0.67567568508466203</v>
      </c>
      <c r="D1421" s="10">
        <v>9.7235211592926002E-2</v>
      </c>
      <c r="E1421" s="10">
        <v>-6.9488786419612003</v>
      </c>
      <c r="F1421" s="11">
        <v>3.6820110855284499E-12</v>
      </c>
      <c r="G1421" s="11">
        <v>1.7724363542852199E-10</v>
      </c>
    </row>
    <row r="1422" spans="1:7" x14ac:dyDescent="0.2">
      <c r="A1422" s="9" t="s">
        <v>1885</v>
      </c>
      <c r="B1422" s="10">
        <v>514.22182745537305</v>
      </c>
      <c r="C1422" s="10">
        <v>-0.67578257037743505</v>
      </c>
      <c r="D1422" s="10">
        <v>0.12972572688758099</v>
      </c>
      <c r="E1422" s="10">
        <v>-5.2093180480927996</v>
      </c>
      <c r="F1422" s="11">
        <v>1.8953597446797601E-7</v>
      </c>
      <c r="G1422" s="11">
        <v>2.3068579844785202E-6</v>
      </c>
    </row>
    <row r="1423" spans="1:7" x14ac:dyDescent="0.2">
      <c r="A1423" s="9" t="s">
        <v>47</v>
      </c>
      <c r="B1423" s="10">
        <v>12977.3282839563</v>
      </c>
      <c r="C1423" s="10">
        <v>-0.67640747172851801</v>
      </c>
      <c r="D1423" s="10">
        <v>0.146547855153048</v>
      </c>
      <c r="E1423" s="10">
        <v>-4.6156081303415002</v>
      </c>
      <c r="F1423" s="11">
        <v>3.9194590192555803E-6</v>
      </c>
      <c r="G1423" s="11">
        <v>3.2053439527767602E-5</v>
      </c>
    </row>
    <row r="1424" spans="1:7" x14ac:dyDescent="0.2">
      <c r="A1424" s="9" t="s">
        <v>1020</v>
      </c>
      <c r="B1424" s="10">
        <v>5555.4106253215396</v>
      </c>
      <c r="C1424" s="10">
        <v>-0.67652757051597801</v>
      </c>
      <c r="D1424" s="10">
        <v>0.21773877742588499</v>
      </c>
      <c r="E1424" s="10">
        <v>-3.1070605728290999</v>
      </c>
      <c r="F1424" s="9">
        <v>1.88957676741913E-3</v>
      </c>
      <c r="G1424" s="9">
        <v>6.7467500036786096E-3</v>
      </c>
    </row>
    <row r="1425" spans="1:7" x14ac:dyDescent="0.2">
      <c r="A1425" s="9" t="s">
        <v>531</v>
      </c>
      <c r="B1425" s="10">
        <v>1737.55040857584</v>
      </c>
      <c r="C1425" s="10">
        <v>-0.67670864329174496</v>
      </c>
      <c r="D1425" s="10">
        <v>0.12728225243008301</v>
      </c>
      <c r="E1425" s="10">
        <v>-5.3165985859926996</v>
      </c>
      <c r="F1425" s="11">
        <v>1.05724951230423E-7</v>
      </c>
      <c r="G1425" s="11">
        <v>1.4118320314640701E-6</v>
      </c>
    </row>
    <row r="1426" spans="1:7" x14ac:dyDescent="0.2">
      <c r="A1426" s="9" t="s">
        <v>1886</v>
      </c>
      <c r="B1426" s="10">
        <v>3464.9227422182598</v>
      </c>
      <c r="C1426" s="10">
        <v>-0.67702951921326004</v>
      </c>
      <c r="D1426" s="10">
        <v>0.135885398929743</v>
      </c>
      <c r="E1426" s="10">
        <v>-4.9823566368841998</v>
      </c>
      <c r="F1426" s="11">
        <v>6.2814526355829301E-7</v>
      </c>
      <c r="G1426" s="11">
        <v>6.4905652618831803E-6</v>
      </c>
    </row>
    <row r="1427" spans="1:7" x14ac:dyDescent="0.2">
      <c r="A1427" s="9" t="s">
        <v>1887</v>
      </c>
      <c r="B1427" s="10">
        <v>3012.6510470998701</v>
      </c>
      <c r="C1427" s="10">
        <v>-0.67708071899544098</v>
      </c>
      <c r="D1427" s="10">
        <v>0.194298553009768</v>
      </c>
      <c r="E1427" s="10">
        <v>-3.4847440112505699</v>
      </c>
      <c r="F1427" s="9">
        <v>4.9260807585307703E-4</v>
      </c>
      <c r="G1427" s="9">
        <v>2.1087739628756902E-3</v>
      </c>
    </row>
    <row r="1428" spans="1:7" x14ac:dyDescent="0.2">
      <c r="A1428" s="9" t="s">
        <v>632</v>
      </c>
      <c r="B1428" s="10">
        <v>4204.8522840587602</v>
      </c>
      <c r="C1428" s="10">
        <v>-0.67753269183745402</v>
      </c>
      <c r="D1428" s="10">
        <v>0.136576787363378</v>
      </c>
      <c r="E1428" s="10">
        <v>-4.96081878126774</v>
      </c>
      <c r="F1428" s="11">
        <v>7.0196657732687499E-7</v>
      </c>
      <c r="G1428" s="11">
        <v>7.1196068742967797E-6</v>
      </c>
    </row>
    <row r="1429" spans="1:7" x14ac:dyDescent="0.2">
      <c r="A1429" s="9" t="s">
        <v>1888</v>
      </c>
      <c r="B1429" s="10">
        <v>954.03492675942402</v>
      </c>
      <c r="C1429" s="10">
        <v>-0.67812091501069904</v>
      </c>
      <c r="D1429" s="10">
        <v>0.14329031686434701</v>
      </c>
      <c r="E1429" s="10">
        <v>-4.732496443934</v>
      </c>
      <c r="F1429" s="11">
        <v>2.2177519112989399E-6</v>
      </c>
      <c r="G1429" s="11">
        <v>1.9484707775882199E-5</v>
      </c>
    </row>
    <row r="1430" spans="1:7" x14ac:dyDescent="0.2">
      <c r="A1430" s="9" t="s">
        <v>1889</v>
      </c>
      <c r="B1430" s="10">
        <v>6440.97200793312</v>
      </c>
      <c r="C1430" s="10">
        <v>-0.67842924756881096</v>
      </c>
      <c r="D1430" s="10">
        <v>0.19222309125437601</v>
      </c>
      <c r="E1430" s="10">
        <v>-3.5293847536299401</v>
      </c>
      <c r="F1430" s="9">
        <v>4.1652707731103299E-4</v>
      </c>
      <c r="G1430" s="9">
        <v>1.82179606882665E-3</v>
      </c>
    </row>
    <row r="1431" spans="1:7" x14ac:dyDescent="0.2">
      <c r="A1431" s="9" t="s">
        <v>560</v>
      </c>
      <c r="B1431" s="10">
        <v>2627.67795807414</v>
      </c>
      <c r="C1431" s="10">
        <v>-0.67913175567877704</v>
      </c>
      <c r="D1431" s="10">
        <v>0.12882383462802199</v>
      </c>
      <c r="E1431" s="10">
        <v>-5.2717865264589099</v>
      </c>
      <c r="F1431" s="11">
        <v>1.3510216549000999E-7</v>
      </c>
      <c r="G1431" s="11">
        <v>1.74183786639071E-6</v>
      </c>
    </row>
    <row r="1432" spans="1:7" x14ac:dyDescent="0.2">
      <c r="A1432" s="9" t="s">
        <v>1890</v>
      </c>
      <c r="B1432" s="10">
        <v>1954.7380259974</v>
      </c>
      <c r="C1432" s="10">
        <v>-0.679385845184037</v>
      </c>
      <c r="D1432" s="10">
        <v>0.14432042111589199</v>
      </c>
      <c r="E1432" s="10">
        <v>-4.7074824195425302</v>
      </c>
      <c r="F1432" s="11">
        <v>2.5079490253411599E-6</v>
      </c>
      <c r="G1432" s="11">
        <v>2.1620806664576498E-5</v>
      </c>
    </row>
    <row r="1433" spans="1:7" x14ac:dyDescent="0.2">
      <c r="A1433" s="9" t="s">
        <v>549</v>
      </c>
      <c r="B1433" s="10">
        <v>4960.3690574562897</v>
      </c>
      <c r="C1433" s="10">
        <v>-0.67943529137105996</v>
      </c>
      <c r="D1433" s="10">
        <v>0.106809260308736</v>
      </c>
      <c r="E1433" s="10">
        <v>-6.3612021037045796</v>
      </c>
      <c r="F1433" s="11">
        <v>2.0018083981265899E-10</v>
      </c>
      <c r="G1433" s="11">
        <v>5.9055184266200696E-9</v>
      </c>
    </row>
    <row r="1434" spans="1:7" x14ac:dyDescent="0.2">
      <c r="A1434" s="9" t="s">
        <v>269</v>
      </c>
      <c r="B1434" s="10">
        <v>1459.1050906236101</v>
      </c>
      <c r="C1434" s="10">
        <v>-0.68002034494240204</v>
      </c>
      <c r="D1434" s="10">
        <v>0.149418224197404</v>
      </c>
      <c r="E1434" s="10">
        <v>-4.5511205115380902</v>
      </c>
      <c r="F1434" s="11">
        <v>5.33609719773497E-6</v>
      </c>
      <c r="G1434" s="11">
        <v>4.1871044775589499E-5</v>
      </c>
    </row>
    <row r="1435" spans="1:7" x14ac:dyDescent="0.2">
      <c r="A1435" s="9" t="s">
        <v>533</v>
      </c>
      <c r="B1435" s="10">
        <v>2687.9373341218502</v>
      </c>
      <c r="C1435" s="10">
        <v>-0.68009976367703695</v>
      </c>
      <c r="D1435" s="10">
        <v>0.22286224874098701</v>
      </c>
      <c r="E1435" s="10">
        <v>-3.0516597921770701</v>
      </c>
      <c r="F1435" s="9">
        <v>2.2757987986598699E-3</v>
      </c>
      <c r="G1435" s="9">
        <v>7.8960494356610806E-3</v>
      </c>
    </row>
    <row r="1436" spans="1:7" x14ac:dyDescent="0.2">
      <c r="A1436" s="9" t="s">
        <v>1891</v>
      </c>
      <c r="B1436" s="10">
        <v>1635.50511414578</v>
      </c>
      <c r="C1436" s="10">
        <v>-0.68091639557739303</v>
      </c>
      <c r="D1436" s="10">
        <v>0.17579114368465401</v>
      </c>
      <c r="E1436" s="10">
        <v>-3.8734397041005999</v>
      </c>
      <c r="F1436" s="9">
        <v>1.0730996501822E-4</v>
      </c>
      <c r="G1436" s="9">
        <v>5.6642469388146601E-4</v>
      </c>
    </row>
    <row r="1437" spans="1:7" x14ac:dyDescent="0.2">
      <c r="A1437" s="9" t="s">
        <v>262</v>
      </c>
      <c r="B1437" s="10">
        <v>1416.9128923329199</v>
      </c>
      <c r="C1437" s="10">
        <v>-0.68107613305593195</v>
      </c>
      <c r="D1437" s="10">
        <v>0.16017017788269799</v>
      </c>
      <c r="E1437" s="10">
        <v>-4.2522031383065899</v>
      </c>
      <c r="F1437" s="11">
        <v>2.1167771516186301E-5</v>
      </c>
      <c r="G1437" s="9">
        <v>1.38403997737797E-4</v>
      </c>
    </row>
    <row r="1438" spans="1:7" x14ac:dyDescent="0.2">
      <c r="A1438" s="9" t="s">
        <v>503</v>
      </c>
      <c r="B1438" s="10">
        <v>4833.6510520872398</v>
      </c>
      <c r="C1438" s="10">
        <v>-0.68110779562735002</v>
      </c>
      <c r="D1438" s="10">
        <v>8.5366537102645093E-2</v>
      </c>
      <c r="E1438" s="10">
        <v>-7.9786274428396098</v>
      </c>
      <c r="F1438" s="11">
        <v>1.4796945831237101E-15</v>
      </c>
      <c r="G1438" s="11">
        <v>1.59667983271564E-13</v>
      </c>
    </row>
    <row r="1439" spans="1:7" x14ac:dyDescent="0.2">
      <c r="A1439" s="9" t="s">
        <v>471</v>
      </c>
      <c r="B1439" s="10">
        <v>1352.9761714426099</v>
      </c>
      <c r="C1439" s="10">
        <v>-0.68158804247245297</v>
      </c>
      <c r="D1439" s="10">
        <v>0.14858087198953701</v>
      </c>
      <c r="E1439" s="10">
        <v>-4.5873202475245298</v>
      </c>
      <c r="F1439" s="11">
        <v>4.4897170312591099E-6</v>
      </c>
      <c r="G1439" s="11">
        <v>3.6110890659621798E-5</v>
      </c>
    </row>
    <row r="1440" spans="1:7" x14ac:dyDescent="0.2">
      <c r="A1440" s="9" t="s">
        <v>579</v>
      </c>
      <c r="B1440" s="10">
        <v>5587.0561219347501</v>
      </c>
      <c r="C1440" s="10">
        <v>-0.68166084189132004</v>
      </c>
      <c r="D1440" s="10">
        <v>0.142251984530994</v>
      </c>
      <c r="E1440" s="10">
        <v>-4.7919250064507803</v>
      </c>
      <c r="F1440" s="11">
        <v>1.65188652559118E-6</v>
      </c>
      <c r="G1440" s="11">
        <v>1.5150616975730101E-5</v>
      </c>
    </row>
    <row r="1441" spans="1:7" x14ac:dyDescent="0.2">
      <c r="A1441" s="9" t="s">
        <v>931</v>
      </c>
      <c r="B1441" s="10">
        <v>3860.5079378994301</v>
      </c>
      <c r="C1441" s="10">
        <v>-0.68182907548774296</v>
      </c>
      <c r="D1441" s="10">
        <v>0.141045077726204</v>
      </c>
      <c r="E1441" s="10">
        <v>-4.8341217324244701</v>
      </c>
      <c r="F1441" s="11">
        <v>1.3373473567807199E-6</v>
      </c>
      <c r="G1441" s="11">
        <v>1.26258783337172E-5</v>
      </c>
    </row>
    <row r="1442" spans="1:7" x14ac:dyDescent="0.2">
      <c r="A1442" s="9" t="s">
        <v>1892</v>
      </c>
      <c r="B1442" s="10">
        <v>1018.54307795053</v>
      </c>
      <c r="C1442" s="10">
        <v>-0.68197292052499903</v>
      </c>
      <c r="D1442" s="10">
        <v>0.20946096488087701</v>
      </c>
      <c r="E1442" s="10">
        <v>-3.2558473170065199</v>
      </c>
      <c r="F1442" s="9">
        <v>1.1305452922696301E-3</v>
      </c>
      <c r="G1442" s="9">
        <v>4.3348898295654699E-3</v>
      </c>
    </row>
    <row r="1443" spans="1:7" x14ac:dyDescent="0.2">
      <c r="A1443" s="9" t="s">
        <v>1893</v>
      </c>
      <c r="B1443" s="10">
        <v>1100.6282160085</v>
      </c>
      <c r="C1443" s="10">
        <v>-0.68259410171614798</v>
      </c>
      <c r="D1443" s="10">
        <v>0.15741142182717399</v>
      </c>
      <c r="E1443" s="10">
        <v>-4.3363695835591098</v>
      </c>
      <c r="F1443" s="11">
        <v>1.4485530683600701E-5</v>
      </c>
      <c r="G1443" s="9">
        <v>1.00214441622604E-4</v>
      </c>
    </row>
    <row r="1444" spans="1:7" x14ac:dyDescent="0.2">
      <c r="A1444" s="9" t="s">
        <v>1894</v>
      </c>
      <c r="B1444" s="10">
        <v>1134.2461656580001</v>
      </c>
      <c r="C1444" s="10">
        <v>-0.68293127226083905</v>
      </c>
      <c r="D1444" s="10">
        <v>0.22442991826841099</v>
      </c>
      <c r="E1444" s="10">
        <v>-3.0429600363890699</v>
      </c>
      <c r="F1444" s="9">
        <v>2.3426344175257099E-3</v>
      </c>
      <c r="G1444" s="9">
        <v>8.0947509488455398E-3</v>
      </c>
    </row>
    <row r="1445" spans="1:7" x14ac:dyDescent="0.2">
      <c r="A1445" s="9" t="s">
        <v>259</v>
      </c>
      <c r="B1445" s="10">
        <v>2287.1143895313398</v>
      </c>
      <c r="C1445" s="10">
        <v>-0.68379324174889999</v>
      </c>
      <c r="D1445" s="10">
        <v>0.16171122960744599</v>
      </c>
      <c r="E1445" s="10">
        <v>-4.2284833490463596</v>
      </c>
      <c r="F1445" s="11">
        <v>2.3527192474326801E-5</v>
      </c>
      <c r="G1445" s="9">
        <v>1.5167209326472599E-4</v>
      </c>
    </row>
    <row r="1446" spans="1:7" x14ac:dyDescent="0.2">
      <c r="A1446" s="9" t="s">
        <v>1895</v>
      </c>
      <c r="B1446" s="10">
        <v>3319.6113746034398</v>
      </c>
      <c r="C1446" s="10">
        <v>-0.68468752717069203</v>
      </c>
      <c r="D1446" s="10">
        <v>0.18796209449474099</v>
      </c>
      <c r="E1446" s="10">
        <v>-3.6426893891089902</v>
      </c>
      <c r="F1446" s="9">
        <v>2.6980433289714698E-4</v>
      </c>
      <c r="G1446" s="9">
        <v>1.2464428771482401E-3</v>
      </c>
    </row>
    <row r="1447" spans="1:7" x14ac:dyDescent="0.2">
      <c r="A1447" s="9" t="s">
        <v>141</v>
      </c>
      <c r="B1447" s="10">
        <v>1354.84579140711</v>
      </c>
      <c r="C1447" s="10">
        <v>-0.68497406563305596</v>
      </c>
      <c r="D1447" s="10">
        <v>0.14813855073320201</v>
      </c>
      <c r="E1447" s="10">
        <v>-4.6238744894075099</v>
      </c>
      <c r="F1447" s="11">
        <v>3.7663781420217998E-6</v>
      </c>
      <c r="G1447" s="11">
        <v>3.0974847962878E-5</v>
      </c>
    </row>
    <row r="1448" spans="1:7" x14ac:dyDescent="0.2">
      <c r="A1448" s="9" t="s">
        <v>1896</v>
      </c>
      <c r="B1448" s="10">
        <v>3747.0754875105699</v>
      </c>
      <c r="C1448" s="10">
        <v>-0.68522686854146997</v>
      </c>
      <c r="D1448" s="10">
        <v>0.10882456111305901</v>
      </c>
      <c r="E1448" s="10">
        <v>-6.29661963745097</v>
      </c>
      <c r="F1448" s="11">
        <v>3.0420651014988801E-10</v>
      </c>
      <c r="G1448" s="11">
        <v>8.4766590471228608E-9</v>
      </c>
    </row>
    <row r="1449" spans="1:7" x14ac:dyDescent="0.2">
      <c r="A1449" s="9" t="s">
        <v>239</v>
      </c>
      <c r="B1449" s="10">
        <v>3084.5129946284001</v>
      </c>
      <c r="C1449" s="10">
        <v>-0.68551486295868302</v>
      </c>
      <c r="D1449" s="10">
        <v>0.113221151906663</v>
      </c>
      <c r="E1449" s="10">
        <v>-6.0546536704007803</v>
      </c>
      <c r="F1449" s="11">
        <v>1.4072008450288701E-9</v>
      </c>
      <c r="G1449" s="11">
        <v>3.2321393123391702E-8</v>
      </c>
    </row>
    <row r="1450" spans="1:7" x14ac:dyDescent="0.2">
      <c r="A1450" s="9" t="s">
        <v>631</v>
      </c>
      <c r="B1450" s="10">
        <v>1330.1664322914301</v>
      </c>
      <c r="C1450" s="10">
        <v>-0.68575944533622701</v>
      </c>
      <c r="D1450" s="10">
        <v>0.157374794161668</v>
      </c>
      <c r="E1450" s="10">
        <v>-4.3574922463870598</v>
      </c>
      <c r="F1450" s="11">
        <v>1.31561157754291E-5</v>
      </c>
      <c r="G1450" s="11">
        <v>9.1838159579733404E-5</v>
      </c>
    </row>
    <row r="1451" spans="1:7" x14ac:dyDescent="0.2">
      <c r="A1451" s="9" t="s">
        <v>1897</v>
      </c>
      <c r="B1451" s="10">
        <v>957.70457433756303</v>
      </c>
      <c r="C1451" s="10">
        <v>-0.68640912426405398</v>
      </c>
      <c r="D1451" s="10">
        <v>0.159890303129399</v>
      </c>
      <c r="E1451" s="10">
        <v>-4.2930003310366001</v>
      </c>
      <c r="F1451" s="11">
        <v>1.76274743447874E-5</v>
      </c>
      <c r="G1451" s="9">
        <v>1.18426187926696E-4</v>
      </c>
    </row>
    <row r="1452" spans="1:7" x14ac:dyDescent="0.2">
      <c r="A1452" s="9" t="s">
        <v>370</v>
      </c>
      <c r="B1452" s="10">
        <v>9569.3725570368297</v>
      </c>
      <c r="C1452" s="10">
        <v>-0.686513773396629</v>
      </c>
      <c r="D1452" s="10">
        <v>0.12796221298253799</v>
      </c>
      <c r="E1452" s="10">
        <v>-5.3649726539999296</v>
      </c>
      <c r="F1452" s="11">
        <v>8.0961484286266605E-8</v>
      </c>
      <c r="G1452" s="11">
        <v>1.12798851330554E-6</v>
      </c>
    </row>
    <row r="1453" spans="1:7" x14ac:dyDescent="0.2">
      <c r="A1453" s="9" t="s">
        <v>991</v>
      </c>
      <c r="B1453" s="10">
        <v>727.24208373572606</v>
      </c>
      <c r="C1453" s="10">
        <v>-0.68671842362428503</v>
      </c>
      <c r="D1453" s="10">
        <v>0.115187025866308</v>
      </c>
      <c r="E1453" s="10">
        <v>-5.9617688577299299</v>
      </c>
      <c r="F1453" s="11">
        <v>2.4952194405518101E-9</v>
      </c>
      <c r="G1453" s="11">
        <v>5.40672857667067E-8</v>
      </c>
    </row>
    <row r="1454" spans="1:7" x14ac:dyDescent="0.2">
      <c r="A1454" s="9" t="s">
        <v>994</v>
      </c>
      <c r="B1454" s="10">
        <v>4146.0333296222298</v>
      </c>
      <c r="C1454" s="10">
        <v>-0.68767622128358696</v>
      </c>
      <c r="D1454" s="10">
        <v>0.13565040501921199</v>
      </c>
      <c r="E1454" s="10">
        <v>-5.0694741470634996</v>
      </c>
      <c r="F1454" s="11">
        <v>3.9891631686000902E-7</v>
      </c>
      <c r="G1454" s="11">
        <v>4.4080938436255897E-6</v>
      </c>
    </row>
    <row r="1455" spans="1:7" x14ac:dyDescent="0.2">
      <c r="A1455" s="9" t="s">
        <v>933</v>
      </c>
      <c r="B1455" s="10">
        <v>54552.817336682099</v>
      </c>
      <c r="C1455" s="10">
        <v>-0.68769314221696598</v>
      </c>
      <c r="D1455" s="10">
        <v>0.120370699032591</v>
      </c>
      <c r="E1455" s="10">
        <v>-5.7131274283849498</v>
      </c>
      <c r="F1455" s="11">
        <v>1.10918557124246E-8</v>
      </c>
      <c r="G1455" s="11">
        <v>2.01053952812134E-7</v>
      </c>
    </row>
    <row r="1456" spans="1:7" x14ac:dyDescent="0.2">
      <c r="A1456" s="9" t="s">
        <v>1898</v>
      </c>
      <c r="B1456" s="10">
        <v>729.82678937351398</v>
      </c>
      <c r="C1456" s="10">
        <v>-0.68800587278291203</v>
      </c>
      <c r="D1456" s="10">
        <v>0.19496746599471201</v>
      </c>
      <c r="E1456" s="10">
        <v>-3.52882399775137</v>
      </c>
      <c r="F1456" s="9">
        <v>4.1741063879960799E-4</v>
      </c>
      <c r="G1456" s="9">
        <v>1.8241718539331599E-3</v>
      </c>
    </row>
    <row r="1457" spans="1:7" x14ac:dyDescent="0.2">
      <c r="A1457" s="9" t="s">
        <v>29</v>
      </c>
      <c r="B1457" s="10">
        <v>3704.2306654910199</v>
      </c>
      <c r="C1457" s="10">
        <v>-0.68855586783657396</v>
      </c>
      <c r="D1457" s="10">
        <v>0.187235619363885</v>
      </c>
      <c r="E1457" s="10">
        <v>-3.67748332382416</v>
      </c>
      <c r="F1457" s="9">
        <v>2.3554646979280101E-4</v>
      </c>
      <c r="G1457" s="9">
        <v>1.1079918494232401E-3</v>
      </c>
    </row>
    <row r="1458" spans="1:7" x14ac:dyDescent="0.2">
      <c r="A1458" s="9" t="s">
        <v>479</v>
      </c>
      <c r="B1458" s="10">
        <v>2642.7236393069302</v>
      </c>
      <c r="C1458" s="10">
        <v>-0.68860729560516798</v>
      </c>
      <c r="D1458" s="10">
        <v>0.16626896025747301</v>
      </c>
      <c r="E1458" s="10">
        <v>-4.1415264432930501</v>
      </c>
      <c r="F1458" s="11">
        <v>3.4500208826143198E-5</v>
      </c>
      <c r="G1458" s="9">
        <v>2.11070912293277E-4</v>
      </c>
    </row>
    <row r="1459" spans="1:7" x14ac:dyDescent="0.2">
      <c r="A1459" s="9" t="s">
        <v>345</v>
      </c>
      <c r="B1459" s="10">
        <v>9282.4355625268308</v>
      </c>
      <c r="C1459" s="10">
        <v>-0.68889395935326603</v>
      </c>
      <c r="D1459" s="10">
        <v>0.147915630925576</v>
      </c>
      <c r="E1459" s="10">
        <v>-4.65734388612307</v>
      </c>
      <c r="F1459" s="11">
        <v>3.2031514913906999E-6</v>
      </c>
      <c r="G1459" s="11">
        <v>2.67672919327337E-5</v>
      </c>
    </row>
    <row r="1460" spans="1:7" x14ac:dyDescent="0.2">
      <c r="A1460" s="9" t="s">
        <v>452</v>
      </c>
      <c r="B1460" s="10">
        <v>3865.1287972965201</v>
      </c>
      <c r="C1460" s="10">
        <v>-0.68936944148435397</v>
      </c>
      <c r="D1460" s="10">
        <v>0.15015805660846601</v>
      </c>
      <c r="E1460" s="10">
        <v>-4.5909587341148903</v>
      </c>
      <c r="F1460" s="11">
        <v>4.4121457353362103E-6</v>
      </c>
      <c r="G1460" s="11">
        <v>3.5562088266752098E-5</v>
      </c>
    </row>
    <row r="1461" spans="1:7" x14ac:dyDescent="0.2">
      <c r="A1461" s="9" t="s">
        <v>1899</v>
      </c>
      <c r="B1461" s="10">
        <v>177.737480086288</v>
      </c>
      <c r="C1461" s="10">
        <v>-0.68940929387878302</v>
      </c>
      <c r="D1461" s="10">
        <v>0.22754152389729801</v>
      </c>
      <c r="E1461" s="10">
        <v>-3.0298175122970101</v>
      </c>
      <c r="F1461" s="9">
        <v>2.44701542870321E-3</v>
      </c>
      <c r="G1461" s="9">
        <v>8.4053101238188398E-3</v>
      </c>
    </row>
    <row r="1462" spans="1:7" x14ac:dyDescent="0.2">
      <c r="A1462" s="9" t="s">
        <v>1900</v>
      </c>
      <c r="B1462" s="10">
        <v>1416.52836552483</v>
      </c>
      <c r="C1462" s="10">
        <v>-0.68952134493378803</v>
      </c>
      <c r="D1462" s="10">
        <v>0.16492351534664701</v>
      </c>
      <c r="E1462" s="10">
        <v>-4.1808552496865401</v>
      </c>
      <c r="F1462" s="11">
        <v>2.9041470252744499E-5</v>
      </c>
      <c r="G1462" s="9">
        <v>1.8147250630533499E-4</v>
      </c>
    </row>
    <row r="1463" spans="1:7" x14ac:dyDescent="0.2">
      <c r="A1463" s="9" t="s">
        <v>1084</v>
      </c>
      <c r="B1463" s="10">
        <v>1288.3639956439499</v>
      </c>
      <c r="C1463" s="10">
        <v>-0.68954138698579603</v>
      </c>
      <c r="D1463" s="10">
        <v>0.166144486312059</v>
      </c>
      <c r="E1463" s="10">
        <v>-4.1502514004026096</v>
      </c>
      <c r="F1463" s="11">
        <v>3.3211030125810501E-5</v>
      </c>
      <c r="G1463" s="9">
        <v>2.04350150157972E-4</v>
      </c>
    </row>
    <row r="1464" spans="1:7" x14ac:dyDescent="0.2">
      <c r="A1464" s="9" t="s">
        <v>1901</v>
      </c>
      <c r="B1464" s="10">
        <v>3583.8125054501902</v>
      </c>
      <c r="C1464" s="10">
        <v>-0.69010737972544201</v>
      </c>
      <c r="D1464" s="10">
        <v>0.129318027664898</v>
      </c>
      <c r="E1464" s="10">
        <v>-5.3365133399166602</v>
      </c>
      <c r="F1464" s="11">
        <v>9.4750904192713795E-8</v>
      </c>
      <c r="G1464" s="11">
        <v>1.2900507832040901E-6</v>
      </c>
    </row>
    <row r="1465" spans="1:7" x14ac:dyDescent="0.2">
      <c r="A1465" s="9" t="s">
        <v>275</v>
      </c>
      <c r="B1465" s="10">
        <v>2152.5832180921202</v>
      </c>
      <c r="C1465" s="10">
        <v>-0.69029399092601795</v>
      </c>
      <c r="D1465" s="10">
        <v>0.107551910442878</v>
      </c>
      <c r="E1465" s="10">
        <v>-6.41824016034231</v>
      </c>
      <c r="F1465" s="11">
        <v>1.37858658477729E-10</v>
      </c>
      <c r="G1465" s="11">
        <v>4.2778767429335299E-9</v>
      </c>
    </row>
    <row r="1466" spans="1:7" x14ac:dyDescent="0.2">
      <c r="A1466" s="9" t="s">
        <v>392</v>
      </c>
      <c r="B1466" s="10">
        <v>6313.5058765273798</v>
      </c>
      <c r="C1466" s="10">
        <v>-0.69037914351228002</v>
      </c>
      <c r="D1466" s="10">
        <v>0.13012518465113601</v>
      </c>
      <c r="E1466" s="10">
        <v>-5.3054998182187099</v>
      </c>
      <c r="F1466" s="11">
        <v>1.1236468004802E-7</v>
      </c>
      <c r="G1466" s="11">
        <v>1.4856902350428199E-6</v>
      </c>
    </row>
    <row r="1467" spans="1:7" x14ac:dyDescent="0.2">
      <c r="A1467" s="9" t="s">
        <v>467</v>
      </c>
      <c r="B1467" s="10">
        <v>599.10414586407705</v>
      </c>
      <c r="C1467" s="10">
        <v>-0.69046022425234999</v>
      </c>
      <c r="D1467" s="10">
        <v>0.12926772283044999</v>
      </c>
      <c r="E1467" s="10">
        <v>-5.3413196205055096</v>
      </c>
      <c r="F1467" s="11">
        <v>9.2272401548183001E-8</v>
      </c>
      <c r="G1467" s="11">
        <v>1.26508772584502E-6</v>
      </c>
    </row>
    <row r="1468" spans="1:7" x14ac:dyDescent="0.2">
      <c r="A1468" s="9" t="s">
        <v>1053</v>
      </c>
      <c r="B1468" s="10">
        <v>4739.1407833473204</v>
      </c>
      <c r="C1468" s="10">
        <v>-0.69048200070169297</v>
      </c>
      <c r="D1468" s="10">
        <v>0.16090338180796901</v>
      </c>
      <c r="E1468" s="10">
        <v>-4.29128333378197</v>
      </c>
      <c r="F1468" s="11">
        <v>1.7764347903924498E-5</v>
      </c>
      <c r="G1468" s="9">
        <v>1.1900632733304099E-4</v>
      </c>
    </row>
    <row r="1469" spans="1:7" x14ac:dyDescent="0.2">
      <c r="A1469" s="9" t="s">
        <v>985</v>
      </c>
      <c r="B1469" s="10">
        <v>2501.8767035690898</v>
      </c>
      <c r="C1469" s="10">
        <v>-0.690667719985262</v>
      </c>
      <c r="D1469" s="10">
        <v>0.15531573316719399</v>
      </c>
      <c r="E1469" s="10">
        <v>-4.4468625676303697</v>
      </c>
      <c r="F1469" s="11">
        <v>8.7133543524547795E-6</v>
      </c>
      <c r="G1469" s="11">
        <v>6.4057298252751706E-5</v>
      </c>
    </row>
    <row r="1470" spans="1:7" x14ac:dyDescent="0.2">
      <c r="A1470" s="9" t="s">
        <v>1902</v>
      </c>
      <c r="B1470" s="10">
        <v>1484.27435601857</v>
      </c>
      <c r="C1470" s="10">
        <v>-0.69140316143256297</v>
      </c>
      <c r="D1470" s="10">
        <v>0.18784377210859199</v>
      </c>
      <c r="E1470" s="10">
        <v>-3.6807350793235898</v>
      </c>
      <c r="F1470" s="9">
        <v>2.32562536894282E-4</v>
      </c>
      <c r="G1470" s="9">
        <v>1.09620066496226E-3</v>
      </c>
    </row>
    <row r="1471" spans="1:7" x14ac:dyDescent="0.2">
      <c r="A1471" s="9" t="s">
        <v>1903</v>
      </c>
      <c r="B1471" s="10">
        <v>974.08878540450405</v>
      </c>
      <c r="C1471" s="10">
        <v>-0.69154251212919904</v>
      </c>
      <c r="D1471" s="10">
        <v>0.167404044925371</v>
      </c>
      <c r="E1471" s="10">
        <v>-4.1309785103310404</v>
      </c>
      <c r="F1471" s="11">
        <v>3.6122235235854E-5</v>
      </c>
      <c r="G1471" s="9">
        <v>2.1907706455000399E-4</v>
      </c>
    </row>
    <row r="1472" spans="1:7" x14ac:dyDescent="0.2">
      <c r="A1472" s="9" t="s">
        <v>243</v>
      </c>
      <c r="B1472" s="10">
        <v>5512.0073806517703</v>
      </c>
      <c r="C1472" s="10">
        <v>-0.69155764601155301</v>
      </c>
      <c r="D1472" s="10">
        <v>8.6786153673158201E-2</v>
      </c>
      <c r="E1472" s="10">
        <v>-7.9685251245953399</v>
      </c>
      <c r="F1472" s="11">
        <v>1.60579224255593E-15</v>
      </c>
      <c r="G1472" s="11">
        <v>1.72119517838761E-13</v>
      </c>
    </row>
    <row r="1473" spans="1:7" x14ac:dyDescent="0.2">
      <c r="A1473" s="9" t="s">
        <v>1051</v>
      </c>
      <c r="B1473" s="10">
        <v>3387.8366214398702</v>
      </c>
      <c r="C1473" s="10">
        <v>-0.69157717761382798</v>
      </c>
      <c r="D1473" s="10">
        <v>0.15581905215226</v>
      </c>
      <c r="E1473" s="10">
        <v>-4.4383351590282096</v>
      </c>
      <c r="F1473" s="11">
        <v>9.0657375317441601E-6</v>
      </c>
      <c r="G1473" s="11">
        <v>6.6254058197901203E-5</v>
      </c>
    </row>
    <row r="1474" spans="1:7" x14ac:dyDescent="0.2">
      <c r="A1474" s="9" t="s">
        <v>15</v>
      </c>
      <c r="B1474" s="10">
        <v>62508.236172747696</v>
      </c>
      <c r="C1474" s="10">
        <v>-0.69208062201524101</v>
      </c>
      <c r="D1474" s="10">
        <v>0.114954982727902</v>
      </c>
      <c r="E1474" s="10">
        <v>-6.0204490974818903</v>
      </c>
      <c r="F1474" s="11">
        <v>1.73933799663763E-9</v>
      </c>
      <c r="G1474" s="11">
        <v>3.9057369147960501E-8</v>
      </c>
    </row>
    <row r="1475" spans="1:7" x14ac:dyDescent="0.2">
      <c r="A1475" s="9" t="s">
        <v>1904</v>
      </c>
      <c r="B1475" s="10">
        <v>2448.52324266606</v>
      </c>
      <c r="C1475" s="10">
        <v>-0.69210572876479404</v>
      </c>
      <c r="D1475" s="10">
        <v>0.107955195091963</v>
      </c>
      <c r="E1475" s="10">
        <v>-6.4110460656869499</v>
      </c>
      <c r="F1475" s="11">
        <v>1.4452451481676901E-10</v>
      </c>
      <c r="G1475" s="11">
        <v>4.4600098833474296E-9</v>
      </c>
    </row>
    <row r="1476" spans="1:7" x14ac:dyDescent="0.2">
      <c r="A1476" s="9" t="s">
        <v>12</v>
      </c>
      <c r="B1476" s="10">
        <v>7171.7981237684799</v>
      </c>
      <c r="C1476" s="10">
        <v>-0.69215072069510797</v>
      </c>
      <c r="D1476" s="10">
        <v>0.11831213197361</v>
      </c>
      <c r="E1476" s="10">
        <v>-5.8502091809950096</v>
      </c>
      <c r="F1476" s="11">
        <v>4.9095517362831104E-9</v>
      </c>
      <c r="G1476" s="11">
        <v>9.7211542876797794E-8</v>
      </c>
    </row>
    <row r="1477" spans="1:7" x14ac:dyDescent="0.2">
      <c r="A1477" s="9" t="s">
        <v>1905</v>
      </c>
      <c r="B1477" s="10">
        <v>422.61887937020902</v>
      </c>
      <c r="C1477" s="10">
        <v>-0.69251366228797995</v>
      </c>
      <c r="D1477" s="10">
        <v>0.189137910485286</v>
      </c>
      <c r="E1477" s="10">
        <v>-3.6614217663245898</v>
      </c>
      <c r="F1477" s="9">
        <v>2.5081945505031102E-4</v>
      </c>
      <c r="G1477" s="9">
        <v>1.16956937305652E-3</v>
      </c>
    </row>
    <row r="1478" spans="1:7" x14ac:dyDescent="0.2">
      <c r="A1478" s="9" t="s">
        <v>374</v>
      </c>
      <c r="B1478" s="10">
        <v>10001.8205689076</v>
      </c>
      <c r="C1478" s="10">
        <v>-0.69303415468332896</v>
      </c>
      <c r="D1478" s="10">
        <v>0.15431863502922799</v>
      </c>
      <c r="E1478" s="10">
        <v>-4.4909297866201801</v>
      </c>
      <c r="F1478" s="11">
        <v>7.0912927027737097E-6</v>
      </c>
      <c r="G1478" s="11">
        <v>5.3452322585652E-5</v>
      </c>
    </row>
    <row r="1479" spans="1:7" x14ac:dyDescent="0.2">
      <c r="A1479" s="9" t="s">
        <v>235</v>
      </c>
      <c r="B1479" s="10">
        <v>7012.21984920245</v>
      </c>
      <c r="C1479" s="10">
        <v>-0.69316438973559502</v>
      </c>
      <c r="D1479" s="10">
        <v>0.15032220373882399</v>
      </c>
      <c r="E1479" s="10">
        <v>-4.6111909784127798</v>
      </c>
      <c r="F1479" s="11">
        <v>4.0036849718434399E-6</v>
      </c>
      <c r="G1479" s="11">
        <v>3.2675759886953703E-5</v>
      </c>
    </row>
    <row r="1480" spans="1:7" x14ac:dyDescent="0.2">
      <c r="A1480" s="9" t="s">
        <v>578</v>
      </c>
      <c r="B1480" s="10">
        <v>8197.8579941812495</v>
      </c>
      <c r="C1480" s="10">
        <v>-0.69338901521672003</v>
      </c>
      <c r="D1480" s="10">
        <v>0.14476476722200399</v>
      </c>
      <c r="E1480" s="10">
        <v>-4.7897636180589096</v>
      </c>
      <c r="F1480" s="11">
        <v>1.6697789902492601E-6</v>
      </c>
      <c r="G1480" s="11">
        <v>1.52711641667961E-5</v>
      </c>
    </row>
    <row r="1481" spans="1:7" x14ac:dyDescent="0.2">
      <c r="A1481" s="9" t="s">
        <v>522</v>
      </c>
      <c r="B1481" s="10">
        <v>4904.4213912810601</v>
      </c>
      <c r="C1481" s="10">
        <v>-0.69426541738120895</v>
      </c>
      <c r="D1481" s="10">
        <v>0.13400465485853</v>
      </c>
      <c r="E1481" s="10">
        <v>-5.1809052313455197</v>
      </c>
      <c r="F1481" s="11">
        <v>2.2081166319232399E-7</v>
      </c>
      <c r="G1481" s="11">
        <v>2.64941038866134E-6</v>
      </c>
    </row>
    <row r="1482" spans="1:7" x14ac:dyDescent="0.2">
      <c r="A1482" s="9" t="s">
        <v>509</v>
      </c>
      <c r="B1482" s="10">
        <v>2021.08735482359</v>
      </c>
      <c r="C1482" s="10">
        <v>-0.69468283214993898</v>
      </c>
      <c r="D1482" s="10">
        <v>0.121310811366242</v>
      </c>
      <c r="E1482" s="10">
        <v>-5.7264709082907999</v>
      </c>
      <c r="F1482" s="11">
        <v>1.0254133657457199E-8</v>
      </c>
      <c r="G1482" s="11">
        <v>1.8741340489070699E-7</v>
      </c>
    </row>
    <row r="1483" spans="1:7" x14ac:dyDescent="0.2">
      <c r="A1483" s="9" t="s">
        <v>1906</v>
      </c>
      <c r="B1483" s="10">
        <v>1095.97485443087</v>
      </c>
      <c r="C1483" s="10">
        <v>-0.69495723880087801</v>
      </c>
      <c r="D1483" s="10">
        <v>0.23005328177693601</v>
      </c>
      <c r="E1483" s="10">
        <v>-3.0208534015816499</v>
      </c>
      <c r="F1483" s="9">
        <v>2.5206336683074098E-3</v>
      </c>
      <c r="G1483" s="9">
        <v>8.6117186823303406E-3</v>
      </c>
    </row>
    <row r="1484" spans="1:7" x14ac:dyDescent="0.2">
      <c r="A1484" s="9" t="s">
        <v>551</v>
      </c>
      <c r="B1484" s="10">
        <v>1188.8895294859501</v>
      </c>
      <c r="C1484" s="10">
        <v>-0.695423395449564</v>
      </c>
      <c r="D1484" s="10">
        <v>0.15457383315789899</v>
      </c>
      <c r="E1484" s="10">
        <v>-4.4989723114337101</v>
      </c>
      <c r="F1484" s="11">
        <v>6.8282749419395001E-6</v>
      </c>
      <c r="G1484" s="11">
        <v>5.1736571402687699E-5</v>
      </c>
    </row>
    <row r="1485" spans="1:7" x14ac:dyDescent="0.2">
      <c r="A1485" s="9" t="s">
        <v>98</v>
      </c>
      <c r="B1485" s="10">
        <v>14365.8501984471</v>
      </c>
      <c r="C1485" s="10">
        <v>-0.69633686013265494</v>
      </c>
      <c r="D1485" s="10">
        <v>0.16920020050472701</v>
      </c>
      <c r="E1485" s="10">
        <v>-4.1154611995462798</v>
      </c>
      <c r="F1485" s="11">
        <v>3.8640599760676903E-5</v>
      </c>
      <c r="G1485" s="9">
        <v>2.3198788758482599E-4</v>
      </c>
    </row>
    <row r="1486" spans="1:7" x14ac:dyDescent="0.2">
      <c r="A1486" s="9" t="s">
        <v>439</v>
      </c>
      <c r="B1486" s="10">
        <v>15243.377430881101</v>
      </c>
      <c r="C1486" s="10">
        <v>-0.69763760852021905</v>
      </c>
      <c r="D1486" s="10">
        <v>0.121216014086133</v>
      </c>
      <c r="E1486" s="10">
        <v>-5.7553254310481901</v>
      </c>
      <c r="F1486" s="11">
        <v>8.6475043035439096E-9</v>
      </c>
      <c r="G1486" s="11">
        <v>1.6129300950392001E-7</v>
      </c>
    </row>
    <row r="1487" spans="1:7" x14ac:dyDescent="0.2">
      <c r="A1487" s="9" t="s">
        <v>5</v>
      </c>
      <c r="B1487" s="10">
        <v>3182.1056832733402</v>
      </c>
      <c r="C1487" s="10">
        <v>-0.69799171751924105</v>
      </c>
      <c r="D1487" s="10">
        <v>8.3907298242983097E-2</v>
      </c>
      <c r="E1487" s="10">
        <v>-8.3186055579809004</v>
      </c>
      <c r="F1487" s="11">
        <v>8.9004212347500205E-17</v>
      </c>
      <c r="G1487" s="11">
        <v>1.3500091755878401E-14</v>
      </c>
    </row>
    <row r="1488" spans="1:7" x14ac:dyDescent="0.2">
      <c r="A1488" s="9" t="s">
        <v>1907</v>
      </c>
      <c r="B1488" s="10">
        <v>4685.3787174591798</v>
      </c>
      <c r="C1488" s="10">
        <v>-0.69824209541562599</v>
      </c>
      <c r="D1488" s="10">
        <v>0.176660704747619</v>
      </c>
      <c r="E1488" s="10">
        <v>-3.9524471297289701</v>
      </c>
      <c r="F1488" s="11">
        <v>7.7356024076739703E-5</v>
      </c>
      <c r="G1488" s="9">
        <v>4.2361381304694199E-4</v>
      </c>
    </row>
    <row r="1489" spans="1:7" x14ac:dyDescent="0.2">
      <c r="A1489" s="9" t="s">
        <v>1908</v>
      </c>
      <c r="B1489" s="10">
        <v>1515.1297649241501</v>
      </c>
      <c r="C1489" s="10">
        <v>-0.69831955532024403</v>
      </c>
      <c r="D1489" s="10">
        <v>0.212229048893806</v>
      </c>
      <c r="E1489" s="10">
        <v>-3.2904051493425199</v>
      </c>
      <c r="F1489" s="9">
        <v>1.00043223569974E-3</v>
      </c>
      <c r="G1489" s="9">
        <v>3.9031665822811101E-3</v>
      </c>
    </row>
    <row r="1490" spans="1:7" x14ac:dyDescent="0.2">
      <c r="A1490" s="9" t="s">
        <v>644</v>
      </c>
      <c r="B1490" s="10">
        <v>3960.78818168622</v>
      </c>
      <c r="C1490" s="10">
        <v>-0.69845141497401497</v>
      </c>
      <c r="D1490" s="10">
        <v>0.14152683150984499</v>
      </c>
      <c r="E1490" s="10">
        <v>-4.9351165960740699</v>
      </c>
      <c r="F1490" s="11">
        <v>8.0102891704687397E-7</v>
      </c>
      <c r="G1490" s="11">
        <v>8.0242635067162908E-6</v>
      </c>
    </row>
    <row r="1491" spans="1:7" x14ac:dyDescent="0.2">
      <c r="A1491" s="9" t="s">
        <v>71</v>
      </c>
      <c r="B1491" s="10">
        <v>11934.3962308631</v>
      </c>
      <c r="C1491" s="10">
        <v>-0.69936801917854796</v>
      </c>
      <c r="D1491" s="10">
        <v>0.110872630775285</v>
      </c>
      <c r="E1491" s="10">
        <v>-6.3078508581258097</v>
      </c>
      <c r="F1491" s="11">
        <v>2.8293665385919701E-10</v>
      </c>
      <c r="G1491" s="11">
        <v>7.9777749524037395E-9</v>
      </c>
    </row>
    <row r="1492" spans="1:7" x14ac:dyDescent="0.2">
      <c r="A1492" s="9" t="s">
        <v>1909</v>
      </c>
      <c r="B1492" s="10">
        <v>292.84749757147898</v>
      </c>
      <c r="C1492" s="10">
        <v>-0.69963940861400697</v>
      </c>
      <c r="D1492" s="10">
        <v>0.16476496899537299</v>
      </c>
      <c r="E1492" s="10">
        <v>-4.2462873806242998</v>
      </c>
      <c r="F1492" s="11">
        <v>2.17341831163269E-5</v>
      </c>
      <c r="G1492" s="9">
        <v>1.4164661375934499E-4</v>
      </c>
    </row>
    <row r="1493" spans="1:7" x14ac:dyDescent="0.2">
      <c r="A1493" s="9" t="s">
        <v>1910</v>
      </c>
      <c r="B1493" s="10">
        <v>519.089743225951</v>
      </c>
      <c r="C1493" s="10">
        <v>-0.699906071973044</v>
      </c>
      <c r="D1493" s="10">
        <v>0.177753179320434</v>
      </c>
      <c r="E1493" s="10">
        <v>-3.93751647452298</v>
      </c>
      <c r="F1493" s="11">
        <v>8.2329281163740894E-5</v>
      </c>
      <c r="G1493" s="9">
        <v>4.4673985236268199E-4</v>
      </c>
    </row>
    <row r="1494" spans="1:7" x14ac:dyDescent="0.2">
      <c r="A1494" s="9" t="s">
        <v>372</v>
      </c>
      <c r="B1494" s="10">
        <v>5843.5782682383497</v>
      </c>
      <c r="C1494" s="10">
        <v>-0.70002139906314498</v>
      </c>
      <c r="D1494" s="10">
        <v>0.107310820041522</v>
      </c>
      <c r="E1494" s="10">
        <v>-6.5233067717895103</v>
      </c>
      <c r="F1494" s="11">
        <v>6.8773996240147003E-11</v>
      </c>
      <c r="G1494" s="11">
        <v>2.3426871007395799E-9</v>
      </c>
    </row>
    <row r="1495" spans="1:7" x14ac:dyDescent="0.2">
      <c r="A1495" s="9" t="s">
        <v>1911</v>
      </c>
      <c r="B1495" s="10">
        <v>102.168987085043</v>
      </c>
      <c r="C1495" s="10">
        <v>-0.70003248402170803</v>
      </c>
      <c r="D1495" s="10">
        <v>0.21259399632229201</v>
      </c>
      <c r="E1495" s="10">
        <v>-3.292813984081</v>
      </c>
      <c r="F1495" s="9">
        <v>9.9190075738830896E-4</v>
      </c>
      <c r="G1495" s="9">
        <v>3.8723211738429602E-3</v>
      </c>
    </row>
    <row r="1496" spans="1:7" x14ac:dyDescent="0.2">
      <c r="A1496" s="9" t="s">
        <v>487</v>
      </c>
      <c r="B1496" s="10">
        <v>5758.6665643921197</v>
      </c>
      <c r="C1496" s="10">
        <v>-0.70028575680202199</v>
      </c>
      <c r="D1496" s="10">
        <v>0.136185880364532</v>
      </c>
      <c r="E1496" s="10">
        <v>-5.1421318783382599</v>
      </c>
      <c r="F1496" s="11">
        <v>2.7163832656421699E-7</v>
      </c>
      <c r="G1496" s="11">
        <v>3.1579183040487901E-6</v>
      </c>
    </row>
    <row r="1497" spans="1:7" x14ac:dyDescent="0.2">
      <c r="A1497" s="9" t="s">
        <v>402</v>
      </c>
      <c r="B1497" s="10">
        <v>5368.5080659773703</v>
      </c>
      <c r="C1497" s="10">
        <v>-0.70039348076133201</v>
      </c>
      <c r="D1497" s="10">
        <v>0.128884172796044</v>
      </c>
      <c r="E1497" s="10">
        <v>-5.4342861933069599</v>
      </c>
      <c r="F1497" s="11">
        <v>5.5016219522627701E-8</v>
      </c>
      <c r="G1497" s="11">
        <v>8.0340670071281397E-7</v>
      </c>
    </row>
    <row r="1498" spans="1:7" x14ac:dyDescent="0.2">
      <c r="A1498" s="9" t="s">
        <v>113</v>
      </c>
      <c r="B1498" s="10">
        <v>5795.4544803356403</v>
      </c>
      <c r="C1498" s="10">
        <v>-0.70073563406131101</v>
      </c>
      <c r="D1498" s="10">
        <v>0.13021697306882499</v>
      </c>
      <c r="E1498" s="10">
        <v>-5.3812926037755799</v>
      </c>
      <c r="F1498" s="11">
        <v>7.3952872664604602E-8</v>
      </c>
      <c r="G1498" s="11">
        <v>1.04299498833466E-6</v>
      </c>
    </row>
    <row r="1499" spans="1:7" x14ac:dyDescent="0.2">
      <c r="A1499" s="9" t="s">
        <v>60</v>
      </c>
      <c r="B1499" s="10">
        <v>5428.2805624072198</v>
      </c>
      <c r="C1499" s="10">
        <v>-0.70101772490222403</v>
      </c>
      <c r="D1499" s="10">
        <v>0.18902582176622601</v>
      </c>
      <c r="E1499" s="10">
        <v>-3.70858181359579</v>
      </c>
      <c r="F1499" s="9">
        <v>2.0842331952506399E-4</v>
      </c>
      <c r="G1499" s="9">
        <v>9.997824199719891E-4</v>
      </c>
    </row>
    <row r="1500" spans="1:7" x14ac:dyDescent="0.2">
      <c r="A1500" s="9" t="s">
        <v>1912</v>
      </c>
      <c r="B1500" s="10">
        <v>1298.6230574153799</v>
      </c>
      <c r="C1500" s="10">
        <v>-0.70118613645049899</v>
      </c>
      <c r="D1500" s="10">
        <v>0.19434780797808701</v>
      </c>
      <c r="E1500" s="10">
        <v>-3.60789320829159</v>
      </c>
      <c r="F1500" s="9">
        <v>3.08693492356457E-4</v>
      </c>
      <c r="G1500" s="9">
        <v>1.40281909839093E-3</v>
      </c>
    </row>
    <row r="1501" spans="1:7" x14ac:dyDescent="0.2">
      <c r="A1501" s="9" t="s">
        <v>1913</v>
      </c>
      <c r="B1501" s="10">
        <v>1700.2791912632499</v>
      </c>
      <c r="C1501" s="10">
        <v>-0.70192528523366704</v>
      </c>
      <c r="D1501" s="10">
        <v>0.14818412315328</v>
      </c>
      <c r="E1501" s="10">
        <v>-4.7368454210685096</v>
      </c>
      <c r="F1501" s="11">
        <v>2.17070607627476E-6</v>
      </c>
      <c r="G1501" s="11">
        <v>1.9113150215961501E-5</v>
      </c>
    </row>
    <row r="1502" spans="1:7" x14ac:dyDescent="0.2">
      <c r="A1502" s="9" t="s">
        <v>945</v>
      </c>
      <c r="B1502" s="10">
        <v>14469.1753503747</v>
      </c>
      <c r="C1502" s="10">
        <v>-0.70195754769751495</v>
      </c>
      <c r="D1502" s="10">
        <v>0.11245405063689599</v>
      </c>
      <c r="E1502" s="10">
        <v>-6.2421721914141903</v>
      </c>
      <c r="F1502" s="11">
        <v>4.3153550258418198E-10</v>
      </c>
      <c r="G1502" s="11">
        <v>1.13555283315032E-8</v>
      </c>
    </row>
    <row r="1503" spans="1:7" x14ac:dyDescent="0.2">
      <c r="A1503" s="9" t="s">
        <v>1068</v>
      </c>
      <c r="B1503" s="10">
        <v>1863.6097471537601</v>
      </c>
      <c r="C1503" s="10">
        <v>-0.70241363961727799</v>
      </c>
      <c r="D1503" s="10">
        <v>0.13886559589283701</v>
      </c>
      <c r="E1503" s="10">
        <v>-5.0582265182467001</v>
      </c>
      <c r="F1503" s="11">
        <v>4.2317358613228302E-7</v>
      </c>
      <c r="G1503" s="11">
        <v>4.6315758460414196E-6</v>
      </c>
    </row>
    <row r="1504" spans="1:7" x14ac:dyDescent="0.2">
      <c r="A1504" s="9" t="s">
        <v>1914</v>
      </c>
      <c r="B1504" s="10">
        <v>4478.43631086189</v>
      </c>
      <c r="C1504" s="10">
        <v>-0.70255067889170697</v>
      </c>
      <c r="D1504" s="10">
        <v>0.13019602091652499</v>
      </c>
      <c r="E1504" s="10">
        <v>-5.3960994656061398</v>
      </c>
      <c r="F1504" s="11">
        <v>6.8105201128759796E-8</v>
      </c>
      <c r="G1504" s="11">
        <v>9.7160197315723197E-7</v>
      </c>
    </row>
    <row r="1505" spans="1:7" x14ac:dyDescent="0.2">
      <c r="A1505" s="9" t="s">
        <v>1915</v>
      </c>
      <c r="B1505" s="10">
        <v>229.34654278963001</v>
      </c>
      <c r="C1505" s="10">
        <v>-0.70269282671294997</v>
      </c>
      <c r="D1505" s="10">
        <v>0.14507838046039601</v>
      </c>
      <c r="E1505" s="10">
        <v>-4.8435392267476596</v>
      </c>
      <c r="F1505" s="11">
        <v>1.2754652614928201E-6</v>
      </c>
      <c r="G1505" s="11">
        <v>1.21271025868016E-5</v>
      </c>
    </row>
    <row r="1506" spans="1:7" x14ac:dyDescent="0.2">
      <c r="A1506" s="9" t="s">
        <v>1916</v>
      </c>
      <c r="B1506" s="10">
        <v>1995.5341560992799</v>
      </c>
      <c r="C1506" s="10">
        <v>-0.70367274675237701</v>
      </c>
      <c r="D1506" s="10">
        <v>0.12366787730566201</v>
      </c>
      <c r="E1506" s="10">
        <v>-5.6900204166451003</v>
      </c>
      <c r="F1506" s="11">
        <v>1.2702418324157201E-8</v>
      </c>
      <c r="G1506" s="11">
        <v>2.26921646462E-7</v>
      </c>
    </row>
    <row r="1507" spans="1:7" x14ac:dyDescent="0.2">
      <c r="A1507" s="9" t="s">
        <v>575</v>
      </c>
      <c r="B1507" s="10">
        <v>6489.9603133341798</v>
      </c>
      <c r="C1507" s="10">
        <v>-0.70375975966878002</v>
      </c>
      <c r="D1507" s="10">
        <v>0.134850149885268</v>
      </c>
      <c r="E1507" s="10">
        <v>-5.2188281604992302</v>
      </c>
      <c r="F1507" s="11">
        <v>1.8005872235385901E-7</v>
      </c>
      <c r="G1507" s="11">
        <v>2.2183786498125199E-6</v>
      </c>
    </row>
    <row r="1508" spans="1:7" x14ac:dyDescent="0.2">
      <c r="A1508" s="9" t="s">
        <v>896</v>
      </c>
      <c r="B1508" s="10">
        <v>6205.1392664680798</v>
      </c>
      <c r="C1508" s="10">
        <v>-0.70494812772904403</v>
      </c>
      <c r="D1508" s="10">
        <v>0.20232590929187899</v>
      </c>
      <c r="E1508" s="10">
        <v>-3.48422073177032</v>
      </c>
      <c r="F1508" s="9">
        <v>4.9357224915784796E-4</v>
      </c>
      <c r="G1508" s="9">
        <v>2.1122317332871701E-3</v>
      </c>
    </row>
    <row r="1509" spans="1:7" x14ac:dyDescent="0.2">
      <c r="A1509" s="9" t="s">
        <v>122</v>
      </c>
      <c r="B1509" s="10">
        <v>1620.80495353689</v>
      </c>
      <c r="C1509" s="10">
        <v>-0.70580669821033604</v>
      </c>
      <c r="D1509" s="10">
        <v>0.128983257168205</v>
      </c>
      <c r="E1509" s="10">
        <v>-5.4720799715106097</v>
      </c>
      <c r="F1509" s="11">
        <v>4.4478402278694002E-8</v>
      </c>
      <c r="G1509" s="11">
        <v>6.6594552554773504E-7</v>
      </c>
    </row>
    <row r="1510" spans="1:7" x14ac:dyDescent="0.2">
      <c r="A1510" s="9" t="s">
        <v>398</v>
      </c>
      <c r="B1510" s="10">
        <v>4459.6923476464299</v>
      </c>
      <c r="C1510" s="10">
        <v>-0.70582239085187404</v>
      </c>
      <c r="D1510" s="10">
        <v>0.13063621770198999</v>
      </c>
      <c r="E1510" s="10">
        <v>-5.4029610108737902</v>
      </c>
      <c r="F1510" s="11">
        <v>6.5549711825838805E-8</v>
      </c>
      <c r="G1510" s="11">
        <v>9.3931218069147702E-7</v>
      </c>
    </row>
    <row r="1511" spans="1:7" x14ac:dyDescent="0.2">
      <c r="A1511" s="9" t="s">
        <v>74</v>
      </c>
      <c r="B1511" s="10">
        <v>7652.6437349396401</v>
      </c>
      <c r="C1511" s="10">
        <v>-0.70604637693240002</v>
      </c>
      <c r="D1511" s="10">
        <v>0.17621057489553399</v>
      </c>
      <c r="E1511" s="10">
        <v>-4.0068331730429803</v>
      </c>
      <c r="F1511" s="11">
        <v>6.1538296585759105E-5</v>
      </c>
      <c r="G1511" s="9">
        <v>3.4740615607648699E-4</v>
      </c>
    </row>
    <row r="1512" spans="1:7" x14ac:dyDescent="0.2">
      <c r="A1512" s="9" t="s">
        <v>50</v>
      </c>
      <c r="B1512" s="10">
        <v>3283.36366681034</v>
      </c>
      <c r="C1512" s="10">
        <v>-0.70644108686082996</v>
      </c>
      <c r="D1512" s="10">
        <v>0.12966185734618299</v>
      </c>
      <c r="E1512" s="10">
        <v>-5.4483338532989602</v>
      </c>
      <c r="F1512" s="11">
        <v>5.0843855176739101E-8</v>
      </c>
      <c r="G1512" s="11">
        <v>7.5134880839302395E-7</v>
      </c>
    </row>
    <row r="1513" spans="1:7" x14ac:dyDescent="0.2">
      <c r="A1513" s="9" t="s">
        <v>169</v>
      </c>
      <c r="B1513" s="10">
        <v>3027.27936137386</v>
      </c>
      <c r="C1513" s="10">
        <v>-0.70690643960986999</v>
      </c>
      <c r="D1513" s="10">
        <v>0.234496585085956</v>
      </c>
      <c r="E1513" s="10">
        <v>-3.0145702947049302</v>
      </c>
      <c r="F1513" s="9">
        <v>2.5734356881862699E-3</v>
      </c>
      <c r="G1513" s="9">
        <v>8.7604698273679397E-3</v>
      </c>
    </row>
    <row r="1514" spans="1:7" x14ac:dyDescent="0.2">
      <c r="A1514" s="9" t="s">
        <v>1917</v>
      </c>
      <c r="B1514" s="10">
        <v>7615.1162162694</v>
      </c>
      <c r="C1514" s="10">
        <v>-0.70742855300820795</v>
      </c>
      <c r="D1514" s="10">
        <v>0.15978720940876501</v>
      </c>
      <c r="E1514" s="10">
        <v>-4.4273165269347503</v>
      </c>
      <c r="F1514" s="11">
        <v>9.5412669452006099E-6</v>
      </c>
      <c r="G1514" s="11">
        <v>6.92883875090043E-5</v>
      </c>
    </row>
    <row r="1515" spans="1:7" x14ac:dyDescent="0.2">
      <c r="A1515" s="9" t="s">
        <v>1918</v>
      </c>
      <c r="B1515" s="10">
        <v>2477.3485458975401</v>
      </c>
      <c r="C1515" s="10">
        <v>-0.70746092559147999</v>
      </c>
      <c r="D1515" s="10">
        <v>0.17246582120307599</v>
      </c>
      <c r="E1515" s="10">
        <v>-4.1020355259750598</v>
      </c>
      <c r="F1515" s="11">
        <v>4.0953137380627801E-5</v>
      </c>
      <c r="G1515" s="9">
        <v>2.4395870426296201E-4</v>
      </c>
    </row>
    <row r="1516" spans="1:7" x14ac:dyDescent="0.2">
      <c r="A1516" s="9" t="s">
        <v>977</v>
      </c>
      <c r="B1516" s="10">
        <v>1896.2507264332401</v>
      </c>
      <c r="C1516" s="10">
        <v>-0.70771298170200503</v>
      </c>
      <c r="D1516" s="10">
        <v>8.9322013833234307E-2</v>
      </c>
      <c r="E1516" s="10">
        <v>-7.92316419358073</v>
      </c>
      <c r="F1516" s="11">
        <v>2.3154150270363602E-15</v>
      </c>
      <c r="G1516" s="11">
        <v>2.3863617182494002E-13</v>
      </c>
    </row>
    <row r="1517" spans="1:7" x14ac:dyDescent="0.2">
      <c r="A1517" s="9" t="s">
        <v>574</v>
      </c>
      <c r="B1517" s="10">
        <v>9418.7120835840506</v>
      </c>
      <c r="C1517" s="10">
        <v>-0.70889125192867797</v>
      </c>
      <c r="D1517" s="10">
        <v>0.11783537170118601</v>
      </c>
      <c r="E1517" s="10">
        <v>-6.0159461602609898</v>
      </c>
      <c r="F1517" s="11">
        <v>1.78839008631984E-9</v>
      </c>
      <c r="G1517" s="11">
        <v>3.9880354795909001E-8</v>
      </c>
    </row>
    <row r="1518" spans="1:7" x14ac:dyDescent="0.2">
      <c r="A1518" s="9" t="s">
        <v>416</v>
      </c>
      <c r="B1518" s="10">
        <v>2671.9814451218099</v>
      </c>
      <c r="C1518" s="10">
        <v>-0.70900518606254703</v>
      </c>
      <c r="D1518" s="10">
        <v>0.119006356532062</v>
      </c>
      <c r="E1518" s="10">
        <v>-5.9577085352707897</v>
      </c>
      <c r="F1518" s="11">
        <v>2.5579919935906799E-9</v>
      </c>
      <c r="G1518" s="11">
        <v>5.4983148760629602E-8</v>
      </c>
    </row>
    <row r="1519" spans="1:7" x14ac:dyDescent="0.2">
      <c r="A1519" s="9" t="s">
        <v>1919</v>
      </c>
      <c r="B1519" s="10">
        <v>2039.3425194630399</v>
      </c>
      <c r="C1519" s="10">
        <v>-0.70984127710862499</v>
      </c>
      <c r="D1519" s="10">
        <v>0.14098653424921501</v>
      </c>
      <c r="E1519" s="10">
        <v>-5.0348161325383902</v>
      </c>
      <c r="F1519" s="11">
        <v>4.7830771151513501E-7</v>
      </c>
      <c r="G1519" s="11">
        <v>5.1439674821005697E-6</v>
      </c>
    </row>
    <row r="1520" spans="1:7" x14ac:dyDescent="0.2">
      <c r="A1520" s="9" t="s">
        <v>1079</v>
      </c>
      <c r="B1520" s="10">
        <v>11190.857718568899</v>
      </c>
      <c r="C1520" s="10">
        <v>-0.71115101627695398</v>
      </c>
      <c r="D1520" s="10">
        <v>0.113970907296653</v>
      </c>
      <c r="E1520" s="10">
        <v>-6.2397591907021601</v>
      </c>
      <c r="F1520" s="11">
        <v>4.3824502916608402E-10</v>
      </c>
      <c r="G1520" s="11">
        <v>1.14944593457297E-8</v>
      </c>
    </row>
    <row r="1521" spans="1:7" x14ac:dyDescent="0.2">
      <c r="A1521" s="9" t="s">
        <v>1920</v>
      </c>
      <c r="B1521" s="10">
        <v>124.76708518892001</v>
      </c>
      <c r="C1521" s="10">
        <v>-0.71126903530305596</v>
      </c>
      <c r="D1521" s="10">
        <v>0.23516153289722599</v>
      </c>
      <c r="E1521" s="10">
        <v>-3.0245977160469799</v>
      </c>
      <c r="F1521" s="9">
        <v>2.4896403288705701E-3</v>
      </c>
      <c r="G1521" s="9">
        <v>8.5239431873042996E-3</v>
      </c>
    </row>
    <row r="1522" spans="1:7" x14ac:dyDescent="0.2">
      <c r="A1522" s="9" t="s">
        <v>1921</v>
      </c>
      <c r="B1522" s="10">
        <v>3993.0705915827102</v>
      </c>
      <c r="C1522" s="10">
        <v>-0.71142483705363802</v>
      </c>
      <c r="D1522" s="10">
        <v>0.14048556386450101</v>
      </c>
      <c r="E1522" s="10">
        <v>-5.0640422936253504</v>
      </c>
      <c r="F1522" s="11">
        <v>4.1045852412161199E-7</v>
      </c>
      <c r="G1522" s="11">
        <v>4.5294112222562E-6</v>
      </c>
    </row>
    <row r="1523" spans="1:7" x14ac:dyDescent="0.2">
      <c r="A1523" s="9" t="s">
        <v>1045</v>
      </c>
      <c r="B1523" s="10">
        <v>2647.1604299381302</v>
      </c>
      <c r="C1523" s="10">
        <v>-0.71227357130112201</v>
      </c>
      <c r="D1523" s="10">
        <v>0.16616198381526201</v>
      </c>
      <c r="E1523" s="10">
        <v>-4.2866217346864603</v>
      </c>
      <c r="F1523" s="11">
        <v>1.8141080852717501E-5</v>
      </c>
      <c r="G1523" s="9">
        <v>1.21076088812782E-4</v>
      </c>
    </row>
    <row r="1524" spans="1:7" x14ac:dyDescent="0.2">
      <c r="A1524" s="9" t="s">
        <v>346</v>
      </c>
      <c r="B1524" s="10">
        <v>1982.26180065517</v>
      </c>
      <c r="C1524" s="10">
        <v>-0.71275931383604596</v>
      </c>
      <c r="D1524" s="10">
        <v>0.103398718997383</v>
      </c>
      <c r="E1524" s="10">
        <v>-6.89330893793844</v>
      </c>
      <c r="F1524" s="11">
        <v>5.4509315700712098E-12</v>
      </c>
      <c r="G1524" s="11">
        <v>2.4968683129232199E-10</v>
      </c>
    </row>
    <row r="1525" spans="1:7" x14ac:dyDescent="0.2">
      <c r="A1525" s="9" t="s">
        <v>1922</v>
      </c>
      <c r="B1525" s="10">
        <v>30274.0191473413</v>
      </c>
      <c r="C1525" s="10">
        <v>-0.71305013283016405</v>
      </c>
      <c r="D1525" s="10">
        <v>0.15469408932859199</v>
      </c>
      <c r="E1525" s="10">
        <v>-4.6094206696905102</v>
      </c>
      <c r="F1525" s="11">
        <v>4.0379257030152098E-6</v>
      </c>
      <c r="G1525" s="11">
        <v>3.2888434373393402E-5</v>
      </c>
    </row>
    <row r="1526" spans="1:7" x14ac:dyDescent="0.2">
      <c r="A1526" s="9" t="s">
        <v>1090</v>
      </c>
      <c r="B1526" s="10">
        <v>3825.62953169205</v>
      </c>
      <c r="C1526" s="10">
        <v>-0.71317380328376201</v>
      </c>
      <c r="D1526" s="10">
        <v>9.1395967347580598E-2</v>
      </c>
      <c r="E1526" s="10">
        <v>-7.80312112209009</v>
      </c>
      <c r="F1526" s="11">
        <v>6.0394532907660701E-15</v>
      </c>
      <c r="G1526" s="11">
        <v>5.7119017652315799E-13</v>
      </c>
    </row>
    <row r="1527" spans="1:7" x14ac:dyDescent="0.2">
      <c r="A1527" s="9" t="s">
        <v>1024</v>
      </c>
      <c r="B1527" s="10">
        <v>6139.6898298339001</v>
      </c>
      <c r="C1527" s="10">
        <v>-0.71464357566519898</v>
      </c>
      <c r="D1527" s="10">
        <v>0.13321075678862099</v>
      </c>
      <c r="E1527" s="10">
        <v>-5.3647587694377901</v>
      </c>
      <c r="F1527" s="11">
        <v>8.1057476170254101E-8</v>
      </c>
      <c r="G1527" s="11">
        <v>1.12834814014316E-6</v>
      </c>
    </row>
    <row r="1528" spans="1:7" x14ac:dyDescent="0.2">
      <c r="A1528" s="9" t="s">
        <v>1098</v>
      </c>
      <c r="B1528" s="10">
        <v>844.13503186894695</v>
      </c>
      <c r="C1528" s="10">
        <v>-0.71478659486901397</v>
      </c>
      <c r="D1528" s="10">
        <v>0.199988529639546</v>
      </c>
      <c r="E1528" s="10">
        <v>-3.5741379575984999</v>
      </c>
      <c r="F1528" s="9">
        <v>3.5138363721635399E-4</v>
      </c>
      <c r="G1528" s="9">
        <v>1.5710639930935899E-3</v>
      </c>
    </row>
    <row r="1529" spans="1:7" x14ac:dyDescent="0.2">
      <c r="A1529" s="9" t="s">
        <v>1923</v>
      </c>
      <c r="B1529" s="10">
        <v>10468.0955853058</v>
      </c>
      <c r="C1529" s="10">
        <v>-0.71523095691424599</v>
      </c>
      <c r="D1529" s="10">
        <v>0.18494351352921501</v>
      </c>
      <c r="E1529" s="10">
        <v>-3.8672940903183601</v>
      </c>
      <c r="F1529" s="9">
        <v>1.10049681901244E-4</v>
      </c>
      <c r="G1529" s="9">
        <v>5.7917472523999903E-4</v>
      </c>
    </row>
    <row r="1530" spans="1:7" x14ac:dyDescent="0.2">
      <c r="A1530" s="9" t="s">
        <v>437</v>
      </c>
      <c r="B1530" s="10">
        <v>20960.8455455125</v>
      </c>
      <c r="C1530" s="10">
        <v>-0.71528540996805201</v>
      </c>
      <c r="D1530" s="10">
        <v>0.15622339457724299</v>
      </c>
      <c r="E1530" s="10">
        <v>-4.5786062446261102</v>
      </c>
      <c r="F1530" s="11">
        <v>4.6808439486997601E-6</v>
      </c>
      <c r="G1530" s="11">
        <v>3.7460731213138301E-5</v>
      </c>
    </row>
    <row r="1531" spans="1:7" x14ac:dyDescent="0.2">
      <c r="A1531" s="9" t="s">
        <v>698</v>
      </c>
      <c r="B1531" s="10">
        <v>1764.7575494498701</v>
      </c>
      <c r="C1531" s="10">
        <v>-0.71778304945565796</v>
      </c>
      <c r="D1531" s="10">
        <v>0.21153623356836801</v>
      </c>
      <c r="E1531" s="10">
        <v>-3.3931919716424099</v>
      </c>
      <c r="F1531" s="9">
        <v>6.90832054811935E-4</v>
      </c>
      <c r="G1531" s="9">
        <v>2.8370875548572902E-3</v>
      </c>
    </row>
    <row r="1532" spans="1:7" x14ac:dyDescent="0.2">
      <c r="A1532" s="9" t="s">
        <v>1924</v>
      </c>
      <c r="B1532" s="10">
        <v>2312.5048390305301</v>
      </c>
      <c r="C1532" s="10">
        <v>-0.71824071890185304</v>
      </c>
      <c r="D1532" s="10">
        <v>0.10090674761049601</v>
      </c>
      <c r="E1532" s="10">
        <v>-7.1178661081644403</v>
      </c>
      <c r="F1532" s="11">
        <v>1.0961076999738301E-12</v>
      </c>
      <c r="G1532" s="11">
        <v>6.1404946342087794E-11</v>
      </c>
    </row>
    <row r="1533" spans="1:7" x14ac:dyDescent="0.2">
      <c r="A1533" s="9" t="s">
        <v>926</v>
      </c>
      <c r="B1533" s="10">
        <v>1382.87867039005</v>
      </c>
      <c r="C1533" s="10">
        <v>-0.71826083191615797</v>
      </c>
      <c r="D1533" s="10">
        <v>0.17782110727879999</v>
      </c>
      <c r="E1533" s="10">
        <v>-4.0392327036296098</v>
      </c>
      <c r="F1533" s="11">
        <v>5.3626341726548302E-5</v>
      </c>
      <c r="G1533" s="9">
        <v>3.0804012943174103E-4</v>
      </c>
    </row>
    <row r="1534" spans="1:7" x14ac:dyDescent="0.2">
      <c r="A1534" s="9" t="s">
        <v>1106</v>
      </c>
      <c r="B1534" s="10">
        <v>4228.2266341243603</v>
      </c>
      <c r="C1534" s="10">
        <v>-0.71877293662937802</v>
      </c>
      <c r="D1534" s="10">
        <v>0.165417521898968</v>
      </c>
      <c r="E1534" s="10">
        <v>-4.3452043554876996</v>
      </c>
      <c r="F1534" s="11">
        <v>1.39146063042776E-5</v>
      </c>
      <c r="G1534" s="11">
        <v>9.6561026915112797E-5</v>
      </c>
    </row>
    <row r="1535" spans="1:7" x14ac:dyDescent="0.2">
      <c r="A1535" s="9" t="s">
        <v>1925</v>
      </c>
      <c r="B1535" s="10">
        <v>1455.8729085454499</v>
      </c>
      <c r="C1535" s="10">
        <v>-0.71881971477447504</v>
      </c>
      <c r="D1535" s="10">
        <v>0.124618461409973</v>
      </c>
      <c r="E1535" s="10">
        <v>-5.7681639352751004</v>
      </c>
      <c r="F1535" s="11">
        <v>8.0139830799567994E-9</v>
      </c>
      <c r="G1535" s="11">
        <v>1.5105371624800201E-7</v>
      </c>
    </row>
    <row r="1536" spans="1:7" x14ac:dyDescent="0.2">
      <c r="A1536" s="9" t="s">
        <v>1050</v>
      </c>
      <c r="B1536" s="10">
        <v>19212.289284381499</v>
      </c>
      <c r="C1536" s="10">
        <v>-0.71892286096882096</v>
      </c>
      <c r="D1536" s="10">
        <v>0.15791482610299601</v>
      </c>
      <c r="E1536" s="10">
        <v>-4.5525988832734701</v>
      </c>
      <c r="F1536" s="11">
        <v>5.2987241815369699E-6</v>
      </c>
      <c r="G1536" s="11">
        <v>4.1650197541836197E-5</v>
      </c>
    </row>
    <row r="1537" spans="1:7" x14ac:dyDescent="0.2">
      <c r="A1537" s="9" t="s">
        <v>1926</v>
      </c>
      <c r="B1537" s="10">
        <v>6794.3878929311404</v>
      </c>
      <c r="C1537" s="10">
        <v>-0.71914638468369596</v>
      </c>
      <c r="D1537" s="10">
        <v>0.17344870310583299</v>
      </c>
      <c r="E1537" s="10">
        <v>-4.1461617862019597</v>
      </c>
      <c r="F1537" s="11">
        <v>3.3809497593856501E-5</v>
      </c>
      <c r="G1537" s="9">
        <v>2.0755597644674499E-4</v>
      </c>
    </row>
    <row r="1538" spans="1:7" x14ac:dyDescent="0.2">
      <c r="A1538" s="9" t="s">
        <v>473</v>
      </c>
      <c r="B1538" s="10">
        <v>3585.9077967510102</v>
      </c>
      <c r="C1538" s="10">
        <v>-0.71941293333525402</v>
      </c>
      <c r="D1538" s="10">
        <v>0.122915686440231</v>
      </c>
      <c r="E1538" s="10">
        <v>-5.8528976583072101</v>
      </c>
      <c r="F1538" s="11">
        <v>4.8308141396664601E-9</v>
      </c>
      <c r="G1538" s="11">
        <v>9.5888678688342306E-8</v>
      </c>
    </row>
    <row r="1539" spans="1:7" x14ac:dyDescent="0.2">
      <c r="A1539" s="9" t="s">
        <v>1023</v>
      </c>
      <c r="B1539" s="10">
        <v>8791.14428744613</v>
      </c>
      <c r="C1539" s="10">
        <v>-0.72018405079871195</v>
      </c>
      <c r="D1539" s="10">
        <v>0.12225352675611301</v>
      </c>
      <c r="E1539" s="10">
        <v>-5.8909061350469498</v>
      </c>
      <c r="F1539" s="11">
        <v>3.8408368307813903E-9</v>
      </c>
      <c r="G1539" s="11">
        <v>7.8766549190437595E-8</v>
      </c>
    </row>
    <row r="1540" spans="1:7" x14ac:dyDescent="0.2">
      <c r="A1540" s="9" t="s">
        <v>1927</v>
      </c>
      <c r="B1540" s="10">
        <v>387.292162374398</v>
      </c>
      <c r="C1540" s="10">
        <v>-0.72018909594046898</v>
      </c>
      <c r="D1540" s="10">
        <v>0.150754891573146</v>
      </c>
      <c r="E1540" s="10">
        <v>-4.7772187583779697</v>
      </c>
      <c r="F1540" s="11">
        <v>1.7773638258338E-6</v>
      </c>
      <c r="G1540" s="11">
        <v>1.6135773908388401E-5</v>
      </c>
    </row>
    <row r="1541" spans="1:7" x14ac:dyDescent="0.2">
      <c r="A1541" s="9" t="s">
        <v>619</v>
      </c>
      <c r="B1541" s="10">
        <v>1026.93397313789</v>
      </c>
      <c r="C1541" s="10">
        <v>-0.72093645181019606</v>
      </c>
      <c r="D1541" s="10">
        <v>0.17232076718837999</v>
      </c>
      <c r="E1541" s="10">
        <v>-4.1836887310400304</v>
      </c>
      <c r="F1541" s="11">
        <v>2.8681676363616599E-5</v>
      </c>
      <c r="G1541" s="9">
        <v>1.79534410426166E-4</v>
      </c>
    </row>
    <row r="1542" spans="1:7" x14ac:dyDescent="0.2">
      <c r="A1542" s="9" t="s">
        <v>154</v>
      </c>
      <c r="B1542" s="10">
        <v>2914.5151710877899</v>
      </c>
      <c r="C1542" s="10">
        <v>-0.72179444179340002</v>
      </c>
      <c r="D1542" s="10">
        <v>0.19006737669614801</v>
      </c>
      <c r="E1542" s="10">
        <v>-3.79757144198028</v>
      </c>
      <c r="F1542" s="9">
        <v>1.4612066983061699E-4</v>
      </c>
      <c r="G1542" s="9">
        <v>7.3692852243935195E-4</v>
      </c>
    </row>
    <row r="1543" spans="1:7" x14ac:dyDescent="0.2">
      <c r="A1543" s="9" t="s">
        <v>261</v>
      </c>
      <c r="B1543" s="10">
        <v>1421.1364976233499</v>
      </c>
      <c r="C1543" s="10">
        <v>-0.72236265430011104</v>
      </c>
      <c r="D1543" s="10">
        <v>0.13566564835391201</v>
      </c>
      <c r="E1543" s="10">
        <v>-5.3245804156383096</v>
      </c>
      <c r="F1543" s="11">
        <v>1.0118633104149E-7</v>
      </c>
      <c r="G1543" s="11">
        <v>1.3625408965536701E-6</v>
      </c>
    </row>
    <row r="1544" spans="1:7" x14ac:dyDescent="0.2">
      <c r="A1544" s="9" t="s">
        <v>81</v>
      </c>
      <c r="B1544" s="10">
        <v>1938.3844070233299</v>
      </c>
      <c r="C1544" s="10">
        <v>-0.72238648537040795</v>
      </c>
      <c r="D1544" s="10">
        <v>0.13462911289909901</v>
      </c>
      <c r="E1544" s="10">
        <v>-5.3657523979365198</v>
      </c>
      <c r="F1544" s="11">
        <v>8.0612464724655794E-8</v>
      </c>
      <c r="G1544" s="11">
        <v>1.124099920072E-6</v>
      </c>
    </row>
    <row r="1545" spans="1:7" x14ac:dyDescent="0.2">
      <c r="A1545" s="9" t="s">
        <v>1928</v>
      </c>
      <c r="B1545" s="10">
        <v>659.31329484784999</v>
      </c>
      <c r="C1545" s="10">
        <v>-0.72295194776244398</v>
      </c>
      <c r="D1545" s="10">
        <v>0.15300423351502401</v>
      </c>
      <c r="E1545" s="10">
        <v>-4.7250453870052898</v>
      </c>
      <c r="F1545" s="11">
        <v>2.3006396648227201E-6</v>
      </c>
      <c r="G1545" s="11">
        <v>2.00812619603798E-5</v>
      </c>
    </row>
    <row r="1546" spans="1:7" x14ac:dyDescent="0.2">
      <c r="A1546" s="9" t="s">
        <v>953</v>
      </c>
      <c r="B1546" s="10">
        <v>1471.5889155316299</v>
      </c>
      <c r="C1546" s="10">
        <v>-0.72300091075238704</v>
      </c>
      <c r="D1546" s="10">
        <v>0.138134993947961</v>
      </c>
      <c r="E1546" s="10">
        <v>-5.2340170299262496</v>
      </c>
      <c r="F1546" s="11">
        <v>1.65865160625955E-7</v>
      </c>
      <c r="G1546" s="11">
        <v>2.07048140725474E-6</v>
      </c>
    </row>
    <row r="1547" spans="1:7" x14ac:dyDescent="0.2">
      <c r="A1547" s="9" t="s">
        <v>114</v>
      </c>
      <c r="B1547" s="10">
        <v>9269.6845542053597</v>
      </c>
      <c r="C1547" s="10">
        <v>-0.72303267493236101</v>
      </c>
      <c r="D1547" s="10">
        <v>0.153372420269662</v>
      </c>
      <c r="E1547" s="10">
        <v>-4.7142287619971803</v>
      </c>
      <c r="F1547" s="11">
        <v>2.4262796005533099E-6</v>
      </c>
      <c r="G1547" s="11">
        <v>2.09955454347127E-5</v>
      </c>
    </row>
    <row r="1548" spans="1:7" x14ac:dyDescent="0.2">
      <c r="A1548" s="9" t="s">
        <v>527</v>
      </c>
      <c r="B1548" s="10">
        <v>1926.2728458168999</v>
      </c>
      <c r="C1548" s="10">
        <v>-0.72346856919593605</v>
      </c>
      <c r="D1548" s="10">
        <v>0.109557819698127</v>
      </c>
      <c r="E1548" s="10">
        <v>-6.6035320088457903</v>
      </c>
      <c r="F1548" s="11">
        <v>4.0147556094475002E-11</v>
      </c>
      <c r="G1548" s="11">
        <v>1.46014508847647E-9</v>
      </c>
    </row>
    <row r="1549" spans="1:7" x14ac:dyDescent="0.2">
      <c r="A1549" s="9" t="s">
        <v>408</v>
      </c>
      <c r="B1549" s="10">
        <v>3024.5659615352702</v>
      </c>
      <c r="C1549" s="10">
        <v>-0.72391723944863795</v>
      </c>
      <c r="D1549" s="10">
        <v>0.13746175122580301</v>
      </c>
      <c r="E1549" s="10">
        <v>-5.2663175973910601</v>
      </c>
      <c r="F1549" s="11">
        <v>1.39187405808995E-7</v>
      </c>
      <c r="G1549" s="11">
        <v>1.78173177595304E-6</v>
      </c>
    </row>
    <row r="1550" spans="1:7" x14ac:dyDescent="0.2">
      <c r="A1550" s="9" t="s">
        <v>927</v>
      </c>
      <c r="B1550" s="10">
        <v>1249.6483131257201</v>
      </c>
      <c r="C1550" s="10">
        <v>-0.72401778557825203</v>
      </c>
      <c r="D1550" s="10">
        <v>0.15413162592749</v>
      </c>
      <c r="E1550" s="10">
        <v>-4.6973992600250698</v>
      </c>
      <c r="F1550" s="11">
        <v>2.6349507129933601E-6</v>
      </c>
      <c r="G1550" s="11">
        <v>2.2534434874206E-5</v>
      </c>
    </row>
    <row r="1551" spans="1:7" x14ac:dyDescent="0.2">
      <c r="A1551" s="9" t="s">
        <v>1929</v>
      </c>
      <c r="B1551" s="10">
        <v>6465.27120573508</v>
      </c>
      <c r="C1551" s="10">
        <v>-0.72443346386336505</v>
      </c>
      <c r="D1551" s="10">
        <v>0.13193387698852699</v>
      </c>
      <c r="E1551" s="10">
        <v>-5.49088286040711</v>
      </c>
      <c r="F1551" s="11">
        <v>3.9992954549619402E-8</v>
      </c>
      <c r="G1551" s="11">
        <v>6.1043822652495097E-7</v>
      </c>
    </row>
    <row r="1552" spans="1:7" x14ac:dyDescent="0.2">
      <c r="A1552" s="9" t="s">
        <v>1930</v>
      </c>
      <c r="B1552" s="10">
        <v>441.04434611937</v>
      </c>
      <c r="C1552" s="10">
        <v>-0.72488241435641398</v>
      </c>
      <c r="D1552" s="10">
        <v>0.16409341274366901</v>
      </c>
      <c r="E1552" s="10">
        <v>-4.4174985591210598</v>
      </c>
      <c r="F1552" s="11">
        <v>9.9849736001814997E-6</v>
      </c>
      <c r="G1552" s="11">
        <v>7.1990316387317597E-5</v>
      </c>
    </row>
    <row r="1553" spans="1:7" x14ac:dyDescent="0.2">
      <c r="A1553" s="9" t="s">
        <v>73</v>
      </c>
      <c r="B1553" s="10">
        <v>4607.9212903648304</v>
      </c>
      <c r="C1553" s="10">
        <v>-0.72635141452721297</v>
      </c>
      <c r="D1553" s="10">
        <v>0.18490530364351701</v>
      </c>
      <c r="E1553" s="10">
        <v>-3.9282346163934898</v>
      </c>
      <c r="F1553" s="11">
        <v>8.5571709669438094E-5</v>
      </c>
      <c r="G1553" s="9">
        <v>4.6292797714173202E-4</v>
      </c>
    </row>
    <row r="1554" spans="1:7" x14ac:dyDescent="0.2">
      <c r="A1554" s="9" t="s">
        <v>592</v>
      </c>
      <c r="B1554" s="10">
        <v>4020.2902821491298</v>
      </c>
      <c r="C1554" s="10">
        <v>-0.72639774187317996</v>
      </c>
      <c r="D1554" s="10">
        <v>0.15590266209960699</v>
      </c>
      <c r="E1554" s="10">
        <v>-4.6593030041339496</v>
      </c>
      <c r="F1554" s="11">
        <v>3.1728187339101001E-6</v>
      </c>
      <c r="G1554" s="11">
        <v>2.6541404580544599E-5</v>
      </c>
    </row>
    <row r="1555" spans="1:7" x14ac:dyDescent="0.2">
      <c r="A1555" s="9" t="s">
        <v>1931</v>
      </c>
      <c r="B1555" s="10">
        <v>175.21635766295299</v>
      </c>
      <c r="C1555" s="10">
        <v>-0.72860992208499797</v>
      </c>
      <c r="D1555" s="10">
        <v>0.24369741864057301</v>
      </c>
      <c r="E1555" s="10">
        <v>-2.98981386897503</v>
      </c>
      <c r="F1555" s="9">
        <v>2.7914749122433702E-3</v>
      </c>
      <c r="G1555" s="9">
        <v>9.3717547795048907E-3</v>
      </c>
    </row>
    <row r="1556" spans="1:7" x14ac:dyDescent="0.2">
      <c r="A1556" s="9" t="s">
        <v>300</v>
      </c>
      <c r="B1556" s="10">
        <v>461.30858575134999</v>
      </c>
      <c r="C1556" s="10">
        <v>-0.72948714183664198</v>
      </c>
      <c r="D1556" s="10">
        <v>0.225259466722908</v>
      </c>
      <c r="E1556" s="10">
        <v>-3.23843056387053</v>
      </c>
      <c r="F1556" s="9">
        <v>1.2018927325363399E-3</v>
      </c>
      <c r="G1556" s="9">
        <v>4.5629353845854301E-3</v>
      </c>
    </row>
    <row r="1557" spans="1:7" x14ac:dyDescent="0.2">
      <c r="A1557" s="9" t="s">
        <v>1932</v>
      </c>
      <c r="B1557" s="10">
        <v>420.00757402942497</v>
      </c>
      <c r="C1557" s="10">
        <v>-0.72970311735403903</v>
      </c>
      <c r="D1557" s="10">
        <v>0.235439675765307</v>
      </c>
      <c r="E1557" s="10">
        <v>-3.0993209406278099</v>
      </c>
      <c r="F1557" s="9">
        <v>1.9396478274113201E-3</v>
      </c>
      <c r="G1557" s="9">
        <v>6.8994818073272596E-3</v>
      </c>
    </row>
    <row r="1558" spans="1:7" x14ac:dyDescent="0.2">
      <c r="A1558" s="9" t="s">
        <v>16</v>
      </c>
      <c r="B1558" s="10">
        <v>1898.1647080113501</v>
      </c>
      <c r="C1558" s="10">
        <v>-0.72995116107955904</v>
      </c>
      <c r="D1558" s="10">
        <v>0.155299442360599</v>
      </c>
      <c r="E1558" s="10">
        <v>-4.7002819197807701</v>
      </c>
      <c r="F1558" s="11">
        <v>2.5980257268449902E-6</v>
      </c>
      <c r="G1558" s="11">
        <v>2.22778974059807E-5</v>
      </c>
    </row>
    <row r="1559" spans="1:7" x14ac:dyDescent="0.2">
      <c r="A1559" s="9" t="s">
        <v>1933</v>
      </c>
      <c r="B1559" s="10">
        <v>140.317770132118</v>
      </c>
      <c r="C1559" s="10">
        <v>-0.730063788687212</v>
      </c>
      <c r="D1559" s="10">
        <v>0.19459834814576499</v>
      </c>
      <c r="E1559" s="10">
        <v>-3.7516443260882801</v>
      </c>
      <c r="F1559" s="9">
        <v>1.75678574093294E-4</v>
      </c>
      <c r="G1559" s="9">
        <v>8.6404408512449698E-4</v>
      </c>
    </row>
    <row r="1560" spans="1:7" x14ac:dyDescent="0.2">
      <c r="A1560" s="9" t="s">
        <v>88</v>
      </c>
      <c r="B1560" s="10">
        <v>3358.24977896971</v>
      </c>
      <c r="C1560" s="10">
        <v>-0.73031547642494798</v>
      </c>
      <c r="D1560" s="10">
        <v>0.161250621377375</v>
      </c>
      <c r="E1560" s="10">
        <v>-4.5290707731028901</v>
      </c>
      <c r="F1560" s="11">
        <v>5.9243654123242297E-6</v>
      </c>
      <c r="G1560" s="11">
        <v>4.5728251127867999E-5</v>
      </c>
    </row>
    <row r="1561" spans="1:7" x14ac:dyDescent="0.2">
      <c r="A1561" s="9" t="s">
        <v>593</v>
      </c>
      <c r="B1561" s="10">
        <v>4541.2068717770198</v>
      </c>
      <c r="C1561" s="10">
        <v>-0.73037796014432699</v>
      </c>
      <c r="D1561" s="10">
        <v>0.15596451653021901</v>
      </c>
      <c r="E1561" s="10">
        <v>-4.6829751817479002</v>
      </c>
      <c r="F1561" s="11">
        <v>2.8274075787682E-6</v>
      </c>
      <c r="G1561" s="11">
        <v>2.39384197216615E-5</v>
      </c>
    </row>
    <row r="1562" spans="1:7" x14ac:dyDescent="0.2">
      <c r="A1562" s="9" t="s">
        <v>966</v>
      </c>
      <c r="B1562" s="10">
        <v>958.647714378709</v>
      </c>
      <c r="C1562" s="10">
        <v>-0.73059078565603197</v>
      </c>
      <c r="D1562" s="10">
        <v>0.19681223307500201</v>
      </c>
      <c r="E1562" s="10">
        <v>-3.7121208079459902</v>
      </c>
      <c r="F1562" s="9">
        <v>2.05529839991022E-4</v>
      </c>
      <c r="G1562" s="9">
        <v>9.8878179753909509E-4</v>
      </c>
    </row>
    <row r="1563" spans="1:7" x14ac:dyDescent="0.2">
      <c r="A1563" s="9" t="s">
        <v>1934</v>
      </c>
      <c r="B1563" s="10">
        <v>774.92370240951902</v>
      </c>
      <c r="C1563" s="10">
        <v>-0.73087300284473</v>
      </c>
      <c r="D1563" s="10">
        <v>0.198264175650887</v>
      </c>
      <c r="E1563" s="10">
        <v>-3.6863593760462599</v>
      </c>
      <c r="F1563" s="9">
        <v>2.2748505059657501E-4</v>
      </c>
      <c r="G1563" s="9">
        <v>1.0773209553731199E-3</v>
      </c>
    </row>
    <row r="1564" spans="1:7" x14ac:dyDescent="0.2">
      <c r="A1564" s="9" t="s">
        <v>1022</v>
      </c>
      <c r="B1564" s="10">
        <v>6985.7011917023101</v>
      </c>
      <c r="C1564" s="10">
        <v>-0.73095375884077196</v>
      </c>
      <c r="D1564" s="10">
        <v>0.13560350611344901</v>
      </c>
      <c r="E1564" s="10">
        <v>-5.3903750706065203</v>
      </c>
      <c r="F1564" s="11">
        <v>7.0310780672066694E-8</v>
      </c>
      <c r="G1564" s="11">
        <v>9.9863668873276307E-7</v>
      </c>
    </row>
    <row r="1565" spans="1:7" x14ac:dyDescent="0.2">
      <c r="A1565" s="9" t="s">
        <v>385</v>
      </c>
      <c r="B1565" s="10">
        <v>799.80657328457005</v>
      </c>
      <c r="C1565" s="10">
        <v>-0.73195260901993797</v>
      </c>
      <c r="D1565" s="10">
        <v>0.110788012221939</v>
      </c>
      <c r="E1565" s="10">
        <v>-6.6067852860617897</v>
      </c>
      <c r="F1565" s="11">
        <v>3.9275502358982499E-11</v>
      </c>
      <c r="G1565" s="11">
        <v>1.4319082243259E-9</v>
      </c>
    </row>
    <row r="1566" spans="1:7" x14ac:dyDescent="0.2">
      <c r="A1566" s="9" t="s">
        <v>442</v>
      </c>
      <c r="B1566" s="10">
        <v>4797.2541492873797</v>
      </c>
      <c r="C1566" s="10">
        <v>-0.73216492641669095</v>
      </c>
      <c r="D1566" s="10">
        <v>0.13500624952774301</v>
      </c>
      <c r="E1566" s="10">
        <v>-5.4231928446115099</v>
      </c>
      <c r="F1566" s="11">
        <v>5.8543772838043199E-8</v>
      </c>
      <c r="G1566" s="11">
        <v>8.4951875423290402E-7</v>
      </c>
    </row>
    <row r="1567" spans="1:7" x14ac:dyDescent="0.2">
      <c r="A1567" s="9" t="s">
        <v>1935</v>
      </c>
      <c r="B1567" s="10">
        <v>4092.1893378005102</v>
      </c>
      <c r="C1567" s="10">
        <v>-0.73255234674500502</v>
      </c>
      <c r="D1567" s="10">
        <v>0.13733984168385199</v>
      </c>
      <c r="E1567" s="10">
        <v>-5.3338662529646204</v>
      </c>
      <c r="F1567" s="11">
        <v>9.6143350193920003E-8</v>
      </c>
      <c r="G1567" s="11">
        <v>1.3044664847407999E-6</v>
      </c>
    </row>
    <row r="1568" spans="1:7" x14ac:dyDescent="0.2">
      <c r="A1568" s="9" t="s">
        <v>1936</v>
      </c>
      <c r="B1568" s="10">
        <v>15672.1418439019</v>
      </c>
      <c r="C1568" s="10">
        <v>-0.73263335408867103</v>
      </c>
      <c r="D1568" s="10">
        <v>0.116955181954828</v>
      </c>
      <c r="E1568" s="10">
        <v>-6.2642231138731397</v>
      </c>
      <c r="F1568" s="11">
        <v>3.7468868145408502E-10</v>
      </c>
      <c r="G1568" s="11">
        <v>1.01589285335898E-8</v>
      </c>
    </row>
    <row r="1569" spans="1:7" x14ac:dyDescent="0.2">
      <c r="A1569" s="9" t="s">
        <v>1937</v>
      </c>
      <c r="B1569" s="10">
        <v>1385.09323312225</v>
      </c>
      <c r="C1569" s="10">
        <v>-0.73264940472668505</v>
      </c>
      <c r="D1569" s="10">
        <v>0.20389263375823399</v>
      </c>
      <c r="E1569" s="10">
        <v>-3.5933098279333802</v>
      </c>
      <c r="F1569" s="9">
        <v>3.26503968773277E-4</v>
      </c>
      <c r="G1569" s="9">
        <v>1.4745873061620101E-3</v>
      </c>
    </row>
    <row r="1570" spans="1:7" x14ac:dyDescent="0.2">
      <c r="A1570" s="9" t="s">
        <v>1938</v>
      </c>
      <c r="B1570" s="10">
        <v>757.41121171683005</v>
      </c>
      <c r="C1570" s="10">
        <v>-0.73331010054784596</v>
      </c>
      <c r="D1570" s="10">
        <v>0.101746792192283</v>
      </c>
      <c r="E1570" s="10">
        <v>-7.2072060921785699</v>
      </c>
      <c r="F1570" s="11">
        <v>5.7111533197346499E-13</v>
      </c>
      <c r="G1570" s="11">
        <v>3.4668536673355899E-11</v>
      </c>
    </row>
    <row r="1571" spans="1:7" x14ac:dyDescent="0.2">
      <c r="A1571" s="9" t="s">
        <v>1038</v>
      </c>
      <c r="B1571" s="10">
        <v>2015.78928078171</v>
      </c>
      <c r="C1571" s="10">
        <v>-0.73342838281657297</v>
      </c>
      <c r="D1571" s="10">
        <v>0.188647280953777</v>
      </c>
      <c r="E1571" s="10">
        <v>-3.88782906972446</v>
      </c>
      <c r="F1571" s="9">
        <v>1.0114481155926299E-4</v>
      </c>
      <c r="G1571" s="9">
        <v>5.3805001675839696E-4</v>
      </c>
    </row>
    <row r="1572" spans="1:7" x14ac:dyDescent="0.2">
      <c r="A1572" s="9" t="s">
        <v>7</v>
      </c>
      <c r="B1572" s="10">
        <v>1806.3479219190999</v>
      </c>
      <c r="C1572" s="10">
        <v>-0.73430991982085503</v>
      </c>
      <c r="D1572" s="10">
        <v>0.16416769862637701</v>
      </c>
      <c r="E1572" s="10">
        <v>-4.4729257092897701</v>
      </c>
      <c r="F1572" s="11">
        <v>7.71565891187224E-6</v>
      </c>
      <c r="G1572" s="11">
        <v>5.75916267340213E-5</v>
      </c>
    </row>
    <row r="1573" spans="1:7" x14ac:dyDescent="0.2">
      <c r="A1573" s="9" t="s">
        <v>937</v>
      </c>
      <c r="B1573" s="10">
        <v>3545.3767328040899</v>
      </c>
      <c r="C1573" s="10">
        <v>-0.73476376627545803</v>
      </c>
      <c r="D1573" s="10">
        <v>0.176091009933843</v>
      </c>
      <c r="E1573" s="10">
        <v>-4.1726364483428604</v>
      </c>
      <c r="F1573" s="11">
        <v>3.0109517142804199E-5</v>
      </c>
      <c r="G1573" s="9">
        <v>1.8756327649051E-4</v>
      </c>
    </row>
    <row r="1574" spans="1:7" x14ac:dyDescent="0.2">
      <c r="A1574" s="9" t="s">
        <v>552</v>
      </c>
      <c r="B1574" s="10">
        <v>2290.7925536550201</v>
      </c>
      <c r="C1574" s="10">
        <v>-0.73527892018506202</v>
      </c>
      <c r="D1574" s="10">
        <v>0.134369802850343</v>
      </c>
      <c r="E1574" s="10">
        <v>-5.4720547666799204</v>
      </c>
      <c r="F1574" s="11">
        <v>4.4484730341974601E-8</v>
      </c>
      <c r="G1574" s="11">
        <v>6.6594552554773504E-7</v>
      </c>
    </row>
    <row r="1575" spans="1:7" x14ac:dyDescent="0.2">
      <c r="A1575" s="9" t="s">
        <v>1087</v>
      </c>
      <c r="B1575" s="10">
        <v>12976.452760341001</v>
      </c>
      <c r="C1575" s="10">
        <v>-0.73588343434998105</v>
      </c>
      <c r="D1575" s="10">
        <v>0.14847380282817399</v>
      </c>
      <c r="E1575" s="10">
        <v>-4.9563183560510504</v>
      </c>
      <c r="F1575" s="11">
        <v>7.1841467570989297E-7</v>
      </c>
      <c r="G1575" s="11">
        <v>7.2600070119821898E-6</v>
      </c>
    </row>
    <row r="1576" spans="1:7" x14ac:dyDescent="0.2">
      <c r="A1576" s="9" t="s">
        <v>405</v>
      </c>
      <c r="B1576" s="10">
        <v>3625.7038588319701</v>
      </c>
      <c r="C1576" s="10">
        <v>-0.73650588419895902</v>
      </c>
      <c r="D1576" s="10">
        <v>0.167724474362968</v>
      </c>
      <c r="E1576" s="10">
        <v>-4.3911652547803204</v>
      </c>
      <c r="F1576" s="11">
        <v>1.12744807954876E-5</v>
      </c>
      <c r="G1576" s="11">
        <v>7.9890305081467395E-5</v>
      </c>
    </row>
    <row r="1577" spans="1:7" x14ac:dyDescent="0.2">
      <c r="A1577" s="9" t="s">
        <v>1076</v>
      </c>
      <c r="B1577" s="10">
        <v>7815.6550100756003</v>
      </c>
      <c r="C1577" s="10">
        <v>-0.73664326906051003</v>
      </c>
      <c r="D1577" s="10">
        <v>0.18863526212884499</v>
      </c>
      <c r="E1577" s="10">
        <v>-3.9051196512630399</v>
      </c>
      <c r="F1577" s="11">
        <v>9.4178775842668395E-5</v>
      </c>
      <c r="G1577" s="9">
        <v>5.0378778257799699E-4</v>
      </c>
    </row>
    <row r="1578" spans="1:7" x14ac:dyDescent="0.2">
      <c r="A1578" s="9" t="s">
        <v>1939</v>
      </c>
      <c r="B1578" s="10">
        <v>1844.9424309482099</v>
      </c>
      <c r="C1578" s="10">
        <v>-0.73675248933710302</v>
      </c>
      <c r="D1578" s="10">
        <v>0.108286668833786</v>
      </c>
      <c r="E1578" s="10">
        <v>-6.80372290764599</v>
      </c>
      <c r="F1578" s="11">
        <v>1.0194954437113099E-11</v>
      </c>
      <c r="G1578" s="11">
        <v>4.2909549068037597E-10</v>
      </c>
    </row>
    <row r="1579" spans="1:7" x14ac:dyDescent="0.2">
      <c r="A1579" s="9" t="s">
        <v>1940</v>
      </c>
      <c r="B1579" s="10">
        <v>16796.4798426917</v>
      </c>
      <c r="C1579" s="10">
        <v>-0.73754093916097896</v>
      </c>
      <c r="D1579" s="10">
        <v>0.12804754479344799</v>
      </c>
      <c r="E1579" s="10">
        <v>-5.7598991089653504</v>
      </c>
      <c r="F1579" s="11">
        <v>8.4164227583890993E-9</v>
      </c>
      <c r="G1579" s="11">
        <v>1.57165209186272E-7</v>
      </c>
    </row>
    <row r="1580" spans="1:7" x14ac:dyDescent="0.2">
      <c r="A1580" s="9" t="s">
        <v>216</v>
      </c>
      <c r="B1580" s="10">
        <v>7882.2244211136203</v>
      </c>
      <c r="C1580" s="10">
        <v>-0.73794350091105898</v>
      </c>
      <c r="D1580" s="10">
        <v>0.10143680546834501</v>
      </c>
      <c r="E1580" s="10">
        <v>-7.2749087227647999</v>
      </c>
      <c r="F1580" s="11">
        <v>3.4665476316888E-13</v>
      </c>
      <c r="G1580" s="11">
        <v>2.31266194283372E-11</v>
      </c>
    </row>
    <row r="1581" spans="1:7" x14ac:dyDescent="0.2">
      <c r="A1581" s="9" t="s">
        <v>1075</v>
      </c>
      <c r="B1581" s="10">
        <v>1765.3987858996099</v>
      </c>
      <c r="C1581" s="10">
        <v>-0.73804523953109502</v>
      </c>
      <c r="D1581" s="10">
        <v>0.16245620579473699</v>
      </c>
      <c r="E1581" s="10">
        <v>-4.5430412209898297</v>
      </c>
      <c r="F1581" s="11">
        <v>5.5448403546730002E-6</v>
      </c>
      <c r="G1581" s="11">
        <v>4.3213738837824798E-5</v>
      </c>
    </row>
    <row r="1582" spans="1:7" x14ac:dyDescent="0.2">
      <c r="A1582" s="9" t="s">
        <v>155</v>
      </c>
      <c r="B1582" s="10">
        <v>20863.076243872802</v>
      </c>
      <c r="C1582" s="10">
        <v>-0.73815382197745705</v>
      </c>
      <c r="D1582" s="10">
        <v>0.154862957311384</v>
      </c>
      <c r="E1582" s="10">
        <v>-4.7664970034973999</v>
      </c>
      <c r="F1582" s="11">
        <v>1.87456516668063E-6</v>
      </c>
      <c r="G1582" s="11">
        <v>1.6884738795457201E-5</v>
      </c>
    </row>
    <row r="1583" spans="1:7" x14ac:dyDescent="0.2">
      <c r="A1583" s="9" t="s">
        <v>32</v>
      </c>
      <c r="B1583" s="10">
        <v>6058.9996862837997</v>
      </c>
      <c r="C1583" s="10">
        <v>-0.73839827774024702</v>
      </c>
      <c r="D1583" s="10">
        <v>0.124663245159768</v>
      </c>
      <c r="E1583" s="10">
        <v>-5.9231433995955696</v>
      </c>
      <c r="F1583" s="11">
        <v>3.1584519324588999E-9</v>
      </c>
      <c r="G1583" s="11">
        <v>6.5950117103992504E-8</v>
      </c>
    </row>
    <row r="1584" spans="1:7" x14ac:dyDescent="0.2">
      <c r="A1584" s="9" t="s">
        <v>397</v>
      </c>
      <c r="B1584" s="10">
        <v>13460.378737045699</v>
      </c>
      <c r="C1584" s="10">
        <v>-0.73885383682206396</v>
      </c>
      <c r="D1584" s="10">
        <v>0.13058759517396801</v>
      </c>
      <c r="E1584" s="10">
        <v>-5.6579174755287296</v>
      </c>
      <c r="F1584" s="11">
        <v>1.53220772885401E-8</v>
      </c>
      <c r="G1584" s="11">
        <v>2.6603494454119502E-7</v>
      </c>
    </row>
    <row r="1585" spans="1:7" x14ac:dyDescent="0.2">
      <c r="A1585" s="9" t="s">
        <v>1941</v>
      </c>
      <c r="B1585" s="10">
        <v>1386.71797975971</v>
      </c>
      <c r="C1585" s="10">
        <v>-0.73928363496794602</v>
      </c>
      <c r="D1585" s="10">
        <v>9.2285049555662704E-2</v>
      </c>
      <c r="E1585" s="10">
        <v>-8.0108710839672792</v>
      </c>
      <c r="F1585" s="11">
        <v>1.1389879402599401E-15</v>
      </c>
      <c r="G1585" s="11">
        <v>1.2806047624824701E-13</v>
      </c>
    </row>
    <row r="1586" spans="1:7" x14ac:dyDescent="0.2">
      <c r="A1586" s="9" t="s">
        <v>482</v>
      </c>
      <c r="B1586" s="10">
        <v>4572.8757935805197</v>
      </c>
      <c r="C1586" s="10">
        <v>-0.740654204385371</v>
      </c>
      <c r="D1586" s="10">
        <v>0.10819410371259799</v>
      </c>
      <c r="E1586" s="10">
        <v>-6.8456059893320402</v>
      </c>
      <c r="F1586" s="11">
        <v>7.6152812027068905E-12</v>
      </c>
      <c r="G1586" s="11">
        <v>3.3181162920629098E-10</v>
      </c>
    </row>
    <row r="1587" spans="1:7" x14ac:dyDescent="0.2">
      <c r="A1587" s="9" t="s">
        <v>426</v>
      </c>
      <c r="B1587" s="10">
        <v>4482.8868220046297</v>
      </c>
      <c r="C1587" s="10">
        <v>-0.74084748221913899</v>
      </c>
      <c r="D1587" s="10">
        <v>0.174240125525085</v>
      </c>
      <c r="E1587" s="10">
        <v>-4.25187642620517</v>
      </c>
      <c r="F1587" s="11">
        <v>2.1198682828359301E-5</v>
      </c>
      <c r="G1587" s="9">
        <v>1.3849346709238501E-4</v>
      </c>
    </row>
    <row r="1588" spans="1:7" x14ac:dyDescent="0.2">
      <c r="A1588" s="9" t="s">
        <v>415</v>
      </c>
      <c r="B1588" s="10">
        <v>2266.6697639899799</v>
      </c>
      <c r="C1588" s="10">
        <v>-0.74125149956650505</v>
      </c>
      <c r="D1588" s="10">
        <v>0.12780889214074501</v>
      </c>
      <c r="E1588" s="10">
        <v>-5.7996864470918599</v>
      </c>
      <c r="F1588" s="11">
        <v>6.6439031250193899E-9</v>
      </c>
      <c r="G1588" s="11">
        <v>1.27470971890288E-7</v>
      </c>
    </row>
    <row r="1589" spans="1:7" x14ac:dyDescent="0.2">
      <c r="A1589" s="9" t="s">
        <v>946</v>
      </c>
      <c r="B1589" s="10">
        <v>1283.3905812985599</v>
      </c>
      <c r="C1589" s="10">
        <v>-0.74156694741531703</v>
      </c>
      <c r="D1589" s="10">
        <v>0.117647159528974</v>
      </c>
      <c r="E1589" s="10">
        <v>-6.3033136574171396</v>
      </c>
      <c r="F1589" s="11">
        <v>2.9134844277406398E-10</v>
      </c>
      <c r="G1589" s="11">
        <v>8.1635782884764302E-9</v>
      </c>
    </row>
    <row r="1590" spans="1:7" x14ac:dyDescent="0.2">
      <c r="A1590" s="9" t="s">
        <v>1072</v>
      </c>
      <c r="B1590" s="10">
        <v>22507.923363851602</v>
      </c>
      <c r="C1590" s="10">
        <v>-0.74321085449844504</v>
      </c>
      <c r="D1590" s="10">
        <v>0.146562298028621</v>
      </c>
      <c r="E1590" s="10">
        <v>-5.0709552490321199</v>
      </c>
      <c r="F1590" s="11">
        <v>3.9582384939205099E-7</v>
      </c>
      <c r="G1590" s="11">
        <v>4.3799420857022702E-6</v>
      </c>
    </row>
    <row r="1591" spans="1:7" x14ac:dyDescent="0.2">
      <c r="A1591" s="9" t="s">
        <v>997</v>
      </c>
      <c r="B1591" s="10">
        <v>18290.839941515402</v>
      </c>
      <c r="C1591" s="10">
        <v>-0.74445212054381804</v>
      </c>
      <c r="D1591" s="10">
        <v>0.21983800292823699</v>
      </c>
      <c r="E1591" s="10">
        <v>-3.3863668275172301</v>
      </c>
      <c r="F1591" s="9">
        <v>7.0824642184421401E-4</v>
      </c>
      <c r="G1591" s="9">
        <v>2.8997163153581E-3</v>
      </c>
    </row>
    <row r="1592" spans="1:7" x14ac:dyDescent="0.2">
      <c r="A1592" s="9" t="s">
        <v>1942</v>
      </c>
      <c r="B1592" s="10">
        <v>3922.19749279292</v>
      </c>
      <c r="C1592" s="10">
        <v>-0.74446068951334499</v>
      </c>
      <c r="D1592" s="10">
        <v>0.171185267812275</v>
      </c>
      <c r="E1592" s="10">
        <v>-4.3488595661732701</v>
      </c>
      <c r="F1592" s="11">
        <v>1.3684730434040301E-5</v>
      </c>
      <c r="G1592" s="11">
        <v>9.51245550879807E-5</v>
      </c>
    </row>
    <row r="1593" spans="1:7" x14ac:dyDescent="0.2">
      <c r="A1593" s="9" t="s">
        <v>36</v>
      </c>
      <c r="B1593" s="10">
        <v>5902.0211125837404</v>
      </c>
      <c r="C1593" s="10">
        <v>-0.74460372110683304</v>
      </c>
      <c r="D1593" s="10">
        <v>0.135967112367503</v>
      </c>
      <c r="E1593" s="10">
        <v>-5.4763516569672896</v>
      </c>
      <c r="F1593" s="11">
        <v>4.3418443193591403E-8</v>
      </c>
      <c r="G1593" s="11">
        <v>6.5180366915645399E-7</v>
      </c>
    </row>
    <row r="1594" spans="1:7" x14ac:dyDescent="0.2">
      <c r="A1594" s="9" t="s">
        <v>1943</v>
      </c>
      <c r="B1594" s="10">
        <v>2952.5306627533701</v>
      </c>
      <c r="C1594" s="10">
        <v>-0.74516591285018396</v>
      </c>
      <c r="D1594" s="10">
        <v>0.182610386866179</v>
      </c>
      <c r="E1594" s="10">
        <v>-4.0806326827195196</v>
      </c>
      <c r="F1594" s="11">
        <v>4.49132826411713E-5</v>
      </c>
      <c r="G1594" s="9">
        <v>2.6422091412541199E-4</v>
      </c>
    </row>
    <row r="1595" spans="1:7" x14ac:dyDescent="0.2">
      <c r="A1595" s="9" t="s">
        <v>393</v>
      </c>
      <c r="B1595" s="10">
        <v>3602.52244214554</v>
      </c>
      <c r="C1595" s="10">
        <v>-0.74584257776668295</v>
      </c>
      <c r="D1595" s="10">
        <v>0.177790497920507</v>
      </c>
      <c r="E1595" s="10">
        <v>-4.1950643397160601</v>
      </c>
      <c r="F1595" s="11">
        <v>2.72794142054523E-5</v>
      </c>
      <c r="G1595" s="9">
        <v>1.7199938101775E-4</v>
      </c>
    </row>
    <row r="1596" spans="1:7" x14ac:dyDescent="0.2">
      <c r="A1596" s="9" t="s">
        <v>1944</v>
      </c>
      <c r="B1596" s="10">
        <v>3110.5887500119002</v>
      </c>
      <c r="C1596" s="10">
        <v>-0.745908612523143</v>
      </c>
      <c r="D1596" s="10">
        <v>0.180441643031855</v>
      </c>
      <c r="E1596" s="10">
        <v>-4.1337941729529799</v>
      </c>
      <c r="F1596" s="11">
        <v>3.5682306081464002E-5</v>
      </c>
      <c r="G1596" s="9">
        <v>2.1689985526570101E-4</v>
      </c>
    </row>
    <row r="1597" spans="1:7" x14ac:dyDescent="0.2">
      <c r="A1597" s="9" t="s">
        <v>1945</v>
      </c>
      <c r="B1597" s="10">
        <v>7434.7690637518499</v>
      </c>
      <c r="C1597" s="10">
        <v>-0.74675107685557596</v>
      </c>
      <c r="D1597" s="10">
        <v>0.10891519761193</v>
      </c>
      <c r="E1597" s="10">
        <v>-6.8562615064638397</v>
      </c>
      <c r="F1597" s="11">
        <v>7.0685932034520801E-12</v>
      </c>
      <c r="G1597" s="11">
        <v>3.1255469082043198E-10</v>
      </c>
    </row>
    <row r="1598" spans="1:7" x14ac:dyDescent="0.2">
      <c r="A1598" s="9" t="s">
        <v>1094</v>
      </c>
      <c r="B1598" s="10">
        <v>1930.4148561132599</v>
      </c>
      <c r="C1598" s="10">
        <v>-0.74697782537282698</v>
      </c>
      <c r="D1598" s="10">
        <v>0.167772770630021</v>
      </c>
      <c r="E1598" s="10">
        <v>-4.4523185888137302</v>
      </c>
      <c r="F1598" s="11">
        <v>8.4948001241143795E-6</v>
      </c>
      <c r="G1598" s="11">
        <v>6.2708630117314497E-5</v>
      </c>
    </row>
    <row r="1599" spans="1:7" x14ac:dyDescent="0.2">
      <c r="A1599" s="9" t="s">
        <v>436</v>
      </c>
      <c r="B1599" s="10">
        <v>570.23261175685104</v>
      </c>
      <c r="C1599" s="10">
        <v>-0.74712825307309705</v>
      </c>
      <c r="D1599" s="10">
        <v>0.12529906799149301</v>
      </c>
      <c r="E1599" s="10">
        <v>-5.9627598596648799</v>
      </c>
      <c r="F1599" s="11">
        <v>2.4801278304892102E-9</v>
      </c>
      <c r="G1599" s="11">
        <v>5.3813084019710603E-8</v>
      </c>
    </row>
    <row r="1600" spans="1:7" x14ac:dyDescent="0.2">
      <c r="A1600" s="9" t="s">
        <v>176</v>
      </c>
      <c r="B1600" s="10">
        <v>16333.032595618801</v>
      </c>
      <c r="C1600" s="10">
        <v>-0.74757014604001204</v>
      </c>
      <c r="D1600" s="10">
        <v>0.211868620108389</v>
      </c>
      <c r="E1600" s="10">
        <v>-3.5284609191184799</v>
      </c>
      <c r="F1600" s="9">
        <v>4.17983661091526E-4</v>
      </c>
      <c r="G1600" s="9">
        <v>1.82518775204496E-3</v>
      </c>
    </row>
    <row r="1601" spans="1:7" x14ac:dyDescent="0.2">
      <c r="A1601" s="9" t="s">
        <v>1946</v>
      </c>
      <c r="B1601" s="10">
        <v>2127.7749869675299</v>
      </c>
      <c r="C1601" s="10">
        <v>-0.74780997183410303</v>
      </c>
      <c r="D1601" s="10">
        <v>0.130389898770155</v>
      </c>
      <c r="E1601" s="10">
        <v>-5.7351833147160001</v>
      </c>
      <c r="F1601" s="11">
        <v>9.7406934732310896E-9</v>
      </c>
      <c r="G1601" s="11">
        <v>1.7877953157832099E-7</v>
      </c>
    </row>
    <row r="1602" spans="1:7" x14ac:dyDescent="0.2">
      <c r="A1602" s="9" t="s">
        <v>99</v>
      </c>
      <c r="B1602" s="10">
        <v>1975.42500232216</v>
      </c>
      <c r="C1602" s="10">
        <v>-0.74887545208847695</v>
      </c>
      <c r="D1602" s="10">
        <v>0.18260709545366999</v>
      </c>
      <c r="E1602" s="10">
        <v>-4.1010205557892796</v>
      </c>
      <c r="F1602" s="11">
        <v>4.1133201496697597E-5</v>
      </c>
      <c r="G1602" s="9">
        <v>2.4475929447220697E-4</v>
      </c>
    </row>
    <row r="1603" spans="1:7" x14ac:dyDescent="0.2">
      <c r="A1603" s="9" t="s">
        <v>917</v>
      </c>
      <c r="B1603" s="10">
        <v>838.26776591910902</v>
      </c>
      <c r="C1603" s="10">
        <v>-0.75003467851259298</v>
      </c>
      <c r="D1603" s="10">
        <v>0.23900128503708101</v>
      </c>
      <c r="E1603" s="10">
        <v>-3.1382035389317</v>
      </c>
      <c r="F1603" s="9">
        <v>1.6998679314165601E-3</v>
      </c>
      <c r="G1603" s="9">
        <v>6.15459745045434E-3</v>
      </c>
    </row>
    <row r="1604" spans="1:7" x14ac:dyDescent="0.2">
      <c r="A1604" s="9" t="s">
        <v>156</v>
      </c>
      <c r="B1604" s="10">
        <v>1556.2826998037399</v>
      </c>
      <c r="C1604" s="10">
        <v>-0.75021784174108697</v>
      </c>
      <c r="D1604" s="10">
        <v>0.14622682817275301</v>
      </c>
      <c r="E1604" s="10">
        <v>-5.1305075211969697</v>
      </c>
      <c r="F1604" s="11">
        <v>2.88962013063038E-7</v>
      </c>
      <c r="G1604" s="11">
        <v>3.3324688023952899E-6</v>
      </c>
    </row>
    <row r="1605" spans="1:7" x14ac:dyDescent="0.2">
      <c r="A1605" s="9" t="s">
        <v>410</v>
      </c>
      <c r="B1605" s="10">
        <v>2282.3479786733001</v>
      </c>
      <c r="C1605" s="10">
        <v>-0.75081233954149995</v>
      </c>
      <c r="D1605" s="10">
        <v>0.135040479145451</v>
      </c>
      <c r="E1605" s="10">
        <v>-5.5599057726447203</v>
      </c>
      <c r="F1605" s="11">
        <v>2.6992033968183899E-8</v>
      </c>
      <c r="G1605" s="11">
        <v>4.3397792214046099E-7</v>
      </c>
    </row>
    <row r="1606" spans="1:7" x14ac:dyDescent="0.2">
      <c r="A1606" s="9" t="s">
        <v>1086</v>
      </c>
      <c r="B1606" s="10">
        <v>480.30555809471099</v>
      </c>
      <c r="C1606" s="10">
        <v>-0.75085304477636605</v>
      </c>
      <c r="D1606" s="10">
        <v>0.21722323589554501</v>
      </c>
      <c r="E1606" s="10">
        <v>-3.4565963520469101</v>
      </c>
      <c r="F1606" s="9">
        <v>5.4704360029080501E-4</v>
      </c>
      <c r="G1606" s="9">
        <v>2.3103144222420698E-3</v>
      </c>
    </row>
    <row r="1607" spans="1:7" x14ac:dyDescent="0.2">
      <c r="A1607" s="9" t="s">
        <v>666</v>
      </c>
      <c r="B1607" s="10">
        <v>770.08998724570699</v>
      </c>
      <c r="C1607" s="10">
        <v>-0.751078097942248</v>
      </c>
      <c r="D1607" s="10">
        <v>0.18477665674695201</v>
      </c>
      <c r="E1607" s="10">
        <v>-4.0647888708736302</v>
      </c>
      <c r="F1607" s="11">
        <v>4.8075961530829197E-5</v>
      </c>
      <c r="G1607" s="9">
        <v>2.8042354692683799E-4</v>
      </c>
    </row>
    <row r="1608" spans="1:7" x14ac:dyDescent="0.2">
      <c r="A1608" s="9" t="s">
        <v>833</v>
      </c>
      <c r="B1608" s="10">
        <v>731.56855618980205</v>
      </c>
      <c r="C1608" s="10">
        <v>-0.75150883059301399</v>
      </c>
      <c r="D1608" s="10">
        <v>0.148435149825343</v>
      </c>
      <c r="E1608" s="10">
        <v>-5.0628764917021503</v>
      </c>
      <c r="F1608" s="11">
        <v>4.1297741653475703E-7</v>
      </c>
      <c r="G1608" s="11">
        <v>4.5504376689869496E-6</v>
      </c>
    </row>
    <row r="1609" spans="1:7" x14ac:dyDescent="0.2">
      <c r="A1609" s="9" t="s">
        <v>1044</v>
      </c>
      <c r="B1609" s="10">
        <v>7414.6788982670296</v>
      </c>
      <c r="C1609" s="10">
        <v>-0.75206458281042499</v>
      </c>
      <c r="D1609" s="10">
        <v>0.15814163155076399</v>
      </c>
      <c r="E1609" s="10">
        <v>-4.7556394570838298</v>
      </c>
      <c r="F1609" s="11">
        <v>1.9781924498747699E-6</v>
      </c>
      <c r="G1609" s="11">
        <v>1.7699153149185599E-5</v>
      </c>
    </row>
    <row r="1610" spans="1:7" x14ac:dyDescent="0.2">
      <c r="A1610" s="9" t="s">
        <v>1947</v>
      </c>
      <c r="B1610" s="10">
        <v>150.967489950209</v>
      </c>
      <c r="C1610" s="10">
        <v>-0.752072506722544</v>
      </c>
      <c r="D1610" s="10">
        <v>0.199926216025268</v>
      </c>
      <c r="E1610" s="10">
        <v>-3.7617503180648</v>
      </c>
      <c r="F1610" s="9">
        <v>1.6872844068789101E-4</v>
      </c>
      <c r="G1610" s="9">
        <v>8.3625643322438905E-4</v>
      </c>
    </row>
    <row r="1611" spans="1:7" x14ac:dyDescent="0.2">
      <c r="A1611" s="9" t="s">
        <v>105</v>
      </c>
      <c r="B1611" s="10">
        <v>1077.82237085675</v>
      </c>
      <c r="C1611" s="10">
        <v>-0.75267746283481096</v>
      </c>
      <c r="D1611" s="10">
        <v>0.166551172784632</v>
      </c>
      <c r="E1611" s="10">
        <v>-4.5191964142342202</v>
      </c>
      <c r="F1611" s="11">
        <v>6.2074787464054502E-6</v>
      </c>
      <c r="G1611" s="11">
        <v>4.76390660070199E-5</v>
      </c>
    </row>
    <row r="1612" spans="1:7" x14ac:dyDescent="0.2">
      <c r="A1612" s="9" t="s">
        <v>334</v>
      </c>
      <c r="B1612" s="10">
        <v>3344.0344471261501</v>
      </c>
      <c r="C1612" s="10">
        <v>-0.75321072109049603</v>
      </c>
      <c r="D1612" s="10">
        <v>0.170133666130902</v>
      </c>
      <c r="E1612" s="10">
        <v>-4.4271703432933096</v>
      </c>
      <c r="F1612" s="11">
        <v>9.5477331242862492E-6</v>
      </c>
      <c r="G1612" s="11">
        <v>6.9304042064232196E-5</v>
      </c>
    </row>
    <row r="1613" spans="1:7" x14ac:dyDescent="0.2">
      <c r="A1613" s="9" t="s">
        <v>1049</v>
      </c>
      <c r="B1613" s="10">
        <v>325.15527824775802</v>
      </c>
      <c r="C1613" s="10">
        <v>-0.75322789325637596</v>
      </c>
      <c r="D1613" s="10">
        <v>0.213786707822124</v>
      </c>
      <c r="E1613" s="10">
        <v>-3.5232681251777298</v>
      </c>
      <c r="F1613" s="9">
        <v>4.2625989762363901E-4</v>
      </c>
      <c r="G1613" s="9">
        <v>1.85729177072977E-3</v>
      </c>
    </row>
    <row r="1614" spans="1:7" x14ac:dyDescent="0.2">
      <c r="A1614" s="9" t="s">
        <v>1948</v>
      </c>
      <c r="B1614" s="10">
        <v>3207.56230493665</v>
      </c>
      <c r="C1614" s="10">
        <v>-0.75326453804191296</v>
      </c>
      <c r="D1614" s="10">
        <v>0.10402909328879301</v>
      </c>
      <c r="E1614" s="10">
        <v>-7.2409026574017501</v>
      </c>
      <c r="F1614" s="11">
        <v>4.4570823108763598E-13</v>
      </c>
      <c r="G1614" s="11">
        <v>2.8324493831727299E-11</v>
      </c>
    </row>
    <row r="1615" spans="1:7" x14ac:dyDescent="0.2">
      <c r="A1615" s="9" t="s">
        <v>1949</v>
      </c>
      <c r="B1615" s="10">
        <v>1809.65264693671</v>
      </c>
      <c r="C1615" s="10">
        <v>-0.75439980675339902</v>
      </c>
      <c r="D1615" s="10">
        <v>0.163835217317607</v>
      </c>
      <c r="E1615" s="10">
        <v>-4.6046254224507699</v>
      </c>
      <c r="F1615" s="11">
        <v>4.1320892543263101E-6</v>
      </c>
      <c r="G1615" s="11">
        <v>3.3519541388021397E-5</v>
      </c>
    </row>
    <row r="1616" spans="1:7" x14ac:dyDescent="0.2">
      <c r="A1616" s="9" t="s">
        <v>327</v>
      </c>
      <c r="B1616" s="10">
        <v>6112.8582805960796</v>
      </c>
      <c r="C1616" s="10">
        <v>-0.755180877076298</v>
      </c>
      <c r="D1616" s="10">
        <v>0.14226377114139999</v>
      </c>
      <c r="E1616" s="10">
        <v>-5.3083147664186798</v>
      </c>
      <c r="F1616" s="11">
        <v>1.10643449398335E-7</v>
      </c>
      <c r="G1616" s="11">
        <v>1.46534215768239E-6</v>
      </c>
    </row>
    <row r="1617" spans="1:7" x14ac:dyDescent="0.2">
      <c r="A1617" s="9" t="s">
        <v>1950</v>
      </c>
      <c r="B1617" s="10">
        <v>515.77864771545001</v>
      </c>
      <c r="C1617" s="10">
        <v>-0.75565356540336004</v>
      </c>
      <c r="D1617" s="10">
        <v>0.133934769202596</v>
      </c>
      <c r="E1617" s="10">
        <v>-5.6419521973441098</v>
      </c>
      <c r="F1617" s="11">
        <v>1.6813278540231799E-8</v>
      </c>
      <c r="G1617" s="11">
        <v>2.8788486940345798E-7</v>
      </c>
    </row>
    <row r="1618" spans="1:7" x14ac:dyDescent="0.2">
      <c r="A1618" s="9" t="s">
        <v>1019</v>
      </c>
      <c r="B1618" s="10">
        <v>181.44621161893801</v>
      </c>
      <c r="C1618" s="10">
        <v>-0.75591823939079295</v>
      </c>
      <c r="D1618" s="10">
        <v>0.175346508476627</v>
      </c>
      <c r="E1618" s="10">
        <v>-4.3109968140115704</v>
      </c>
      <c r="F1618" s="11">
        <v>1.6252024750270101E-5</v>
      </c>
      <c r="G1618" s="9">
        <v>1.10626610471991E-4</v>
      </c>
    </row>
    <row r="1619" spans="1:7" x14ac:dyDescent="0.2">
      <c r="A1619" s="9" t="s">
        <v>961</v>
      </c>
      <c r="B1619" s="10">
        <v>1922.7056161461901</v>
      </c>
      <c r="C1619" s="10">
        <v>-0.75645829686170896</v>
      </c>
      <c r="D1619" s="10">
        <v>0.18771554455815201</v>
      </c>
      <c r="E1619" s="10">
        <v>-4.0298116953621204</v>
      </c>
      <c r="F1619" s="11">
        <v>5.5821552029256399E-5</v>
      </c>
      <c r="G1619" s="9">
        <v>3.19167465692171E-4</v>
      </c>
    </row>
    <row r="1620" spans="1:7" x14ac:dyDescent="0.2">
      <c r="A1620" s="9" t="s">
        <v>1951</v>
      </c>
      <c r="B1620" s="10">
        <v>5652.3272007221103</v>
      </c>
      <c r="C1620" s="10">
        <v>-0.756527952302398</v>
      </c>
      <c r="D1620" s="10">
        <v>0.17735956435265399</v>
      </c>
      <c r="E1620" s="10">
        <v>-4.2655041190682601</v>
      </c>
      <c r="F1620" s="11">
        <v>1.9945133402641401E-5</v>
      </c>
      <c r="G1620" s="9">
        <v>1.3131771287783301E-4</v>
      </c>
    </row>
    <row r="1621" spans="1:7" x14ac:dyDescent="0.2">
      <c r="A1621" s="9" t="s">
        <v>528</v>
      </c>
      <c r="B1621" s="10">
        <v>4753.9962221870801</v>
      </c>
      <c r="C1621" s="10">
        <v>-0.75767312674127696</v>
      </c>
      <c r="D1621" s="10">
        <v>0.15425760019891099</v>
      </c>
      <c r="E1621" s="10">
        <v>-4.9117393617188396</v>
      </c>
      <c r="F1621" s="11">
        <v>9.0271998314240701E-7</v>
      </c>
      <c r="G1621" s="11">
        <v>8.9349505371725894E-6</v>
      </c>
    </row>
    <row r="1622" spans="1:7" x14ac:dyDescent="0.2">
      <c r="A1622" s="9" t="s">
        <v>104</v>
      </c>
      <c r="B1622" s="10">
        <v>3590.8353847091498</v>
      </c>
      <c r="C1622" s="10">
        <v>-0.75785712253614601</v>
      </c>
      <c r="D1622" s="10">
        <v>0.128676273634972</v>
      </c>
      <c r="E1622" s="10">
        <v>-5.8896415098717396</v>
      </c>
      <c r="F1622" s="11">
        <v>3.8703427133318099E-9</v>
      </c>
      <c r="G1622" s="11">
        <v>7.9270535216495404E-8</v>
      </c>
    </row>
    <row r="1623" spans="1:7" x14ac:dyDescent="0.2">
      <c r="A1623" s="9" t="s">
        <v>285</v>
      </c>
      <c r="B1623" s="10">
        <v>1565.5596220314501</v>
      </c>
      <c r="C1623" s="10">
        <v>-0.75889131009273303</v>
      </c>
      <c r="D1623" s="10">
        <v>0.115149078987307</v>
      </c>
      <c r="E1623" s="10">
        <v>-6.5905113333679699</v>
      </c>
      <c r="F1623" s="11">
        <v>4.3831433662194301E-11</v>
      </c>
      <c r="G1623" s="11">
        <v>1.5800937004949799E-9</v>
      </c>
    </row>
    <row r="1624" spans="1:7" x14ac:dyDescent="0.2">
      <c r="A1624" s="9" t="s">
        <v>187</v>
      </c>
      <c r="B1624" s="10">
        <v>2882.9787874981798</v>
      </c>
      <c r="C1624" s="10">
        <v>-0.75983278856284397</v>
      </c>
      <c r="D1624" s="10">
        <v>0.17055776899986</v>
      </c>
      <c r="E1624" s="10">
        <v>-4.4549878496796396</v>
      </c>
      <c r="F1624" s="11">
        <v>8.3897946059091598E-6</v>
      </c>
      <c r="G1624" s="11">
        <v>6.1990403342742406E-5</v>
      </c>
    </row>
    <row r="1625" spans="1:7" x14ac:dyDescent="0.2">
      <c r="A1625" s="9" t="s">
        <v>197</v>
      </c>
      <c r="B1625" s="10">
        <v>6303.1589514727802</v>
      </c>
      <c r="C1625" s="10">
        <v>-0.76016983326373699</v>
      </c>
      <c r="D1625" s="10">
        <v>9.0316212387661896E-2</v>
      </c>
      <c r="E1625" s="10">
        <v>-8.4167594407179092</v>
      </c>
      <c r="F1625" s="11">
        <v>3.8704129738895103E-17</v>
      </c>
      <c r="G1625" s="11">
        <v>6.3498469177750598E-15</v>
      </c>
    </row>
    <row r="1626" spans="1:7" x14ac:dyDescent="0.2">
      <c r="A1626" s="9" t="s">
        <v>1010</v>
      </c>
      <c r="B1626" s="10">
        <v>934.58958673416896</v>
      </c>
      <c r="C1626" s="10">
        <v>-0.76028934712616503</v>
      </c>
      <c r="D1626" s="10">
        <v>0.152003072828505</v>
      </c>
      <c r="E1626" s="10">
        <v>-5.0018024831902501</v>
      </c>
      <c r="F1626" s="11">
        <v>5.67967651736819E-7</v>
      </c>
      <c r="G1626" s="11">
        <v>5.9841309990986797E-6</v>
      </c>
    </row>
    <row r="1627" spans="1:7" x14ac:dyDescent="0.2">
      <c r="A1627" s="9" t="s">
        <v>43</v>
      </c>
      <c r="B1627" s="10">
        <v>1274.32693668755</v>
      </c>
      <c r="C1627" s="10">
        <v>-0.76042710478585995</v>
      </c>
      <c r="D1627" s="10">
        <v>0.14370216433779401</v>
      </c>
      <c r="E1627" s="10">
        <v>-5.2916885997510601</v>
      </c>
      <c r="F1627" s="11">
        <v>1.2119212208793399E-7</v>
      </c>
      <c r="G1627" s="11">
        <v>1.58031381908337E-6</v>
      </c>
    </row>
    <row r="1628" spans="1:7" x14ac:dyDescent="0.2">
      <c r="A1628" s="9" t="s">
        <v>1952</v>
      </c>
      <c r="B1628" s="10">
        <v>1499.6714210448999</v>
      </c>
      <c r="C1628" s="10">
        <v>-0.76042819639712</v>
      </c>
      <c r="D1628" s="10">
        <v>0.16669076727900101</v>
      </c>
      <c r="E1628" s="10">
        <v>-4.56190950950716</v>
      </c>
      <c r="F1628" s="11">
        <v>5.0690494594240798E-6</v>
      </c>
      <c r="G1628" s="11">
        <v>4.0187464106814801E-5</v>
      </c>
    </row>
    <row r="1629" spans="1:7" x14ac:dyDescent="0.2">
      <c r="A1629" s="9" t="s">
        <v>373</v>
      </c>
      <c r="B1629" s="10">
        <v>13337.460869945</v>
      </c>
      <c r="C1629" s="10">
        <v>-0.76196993349291497</v>
      </c>
      <c r="D1629" s="10">
        <v>0.150350222502657</v>
      </c>
      <c r="E1629" s="10">
        <v>-5.0679667832180897</v>
      </c>
      <c r="F1629" s="11">
        <v>4.0208754929632799E-7</v>
      </c>
      <c r="G1629" s="11">
        <v>4.4400849021884298E-6</v>
      </c>
    </row>
    <row r="1630" spans="1:7" x14ac:dyDescent="0.2">
      <c r="A1630" s="9" t="s">
        <v>1953</v>
      </c>
      <c r="B1630" s="10">
        <v>225.07641993562899</v>
      </c>
      <c r="C1630" s="10">
        <v>-0.76207235453824096</v>
      </c>
      <c r="D1630" s="10">
        <v>0.19509693298738101</v>
      </c>
      <c r="E1630" s="10">
        <v>-3.90612165383211</v>
      </c>
      <c r="F1630" s="11">
        <v>9.3789306938290003E-5</v>
      </c>
      <c r="G1630" s="9">
        <v>5.0231328346230105E-4</v>
      </c>
    </row>
    <row r="1631" spans="1:7" x14ac:dyDescent="0.2">
      <c r="A1631" s="9" t="s">
        <v>1954</v>
      </c>
      <c r="B1631" s="10">
        <v>1708.06747088257</v>
      </c>
      <c r="C1631" s="10">
        <v>-0.76241110732622297</v>
      </c>
      <c r="D1631" s="10">
        <v>0.22906101431725201</v>
      </c>
      <c r="E1631" s="10">
        <v>-3.3284193279187799</v>
      </c>
      <c r="F1631" s="9">
        <v>8.7340296025153802E-4</v>
      </c>
      <c r="G1631" s="9">
        <v>3.4698722003766299E-3</v>
      </c>
    </row>
    <row r="1632" spans="1:7" x14ac:dyDescent="0.2">
      <c r="A1632" s="9" t="s">
        <v>1955</v>
      </c>
      <c r="B1632" s="10">
        <v>6344.8019245936403</v>
      </c>
      <c r="C1632" s="10">
        <v>-0.76268219772338997</v>
      </c>
      <c r="D1632" s="10">
        <v>0.143006767220454</v>
      </c>
      <c r="E1632" s="10">
        <v>-5.3331895584190496</v>
      </c>
      <c r="F1632" s="11">
        <v>9.6502478510154802E-8</v>
      </c>
      <c r="G1632" s="11">
        <v>1.3082351176106801E-6</v>
      </c>
    </row>
    <row r="1633" spans="1:7" x14ac:dyDescent="0.2">
      <c r="A1633" s="9" t="s">
        <v>1956</v>
      </c>
      <c r="B1633" s="10">
        <v>414.31807675469599</v>
      </c>
      <c r="C1633" s="10">
        <v>-0.76374530394775098</v>
      </c>
      <c r="D1633" s="10">
        <v>0.167194550420704</v>
      </c>
      <c r="E1633" s="10">
        <v>-4.5680035744345204</v>
      </c>
      <c r="F1633" s="11">
        <v>4.9239163781376296E-6</v>
      </c>
      <c r="G1633" s="11">
        <v>3.9094680260591098E-5</v>
      </c>
    </row>
    <row r="1634" spans="1:7" x14ac:dyDescent="0.2">
      <c r="A1634" s="9" t="s">
        <v>1105</v>
      </c>
      <c r="B1634" s="10">
        <v>2068.3592596907301</v>
      </c>
      <c r="C1634" s="10">
        <v>-0.76436451493119695</v>
      </c>
      <c r="D1634" s="10">
        <v>0.162702960995668</v>
      </c>
      <c r="E1634" s="10">
        <v>-4.6979139792762998</v>
      </c>
      <c r="F1634" s="11">
        <v>2.6283207653342499E-6</v>
      </c>
      <c r="G1634" s="11">
        <v>2.2513660769868999E-5</v>
      </c>
    </row>
    <row r="1635" spans="1:7" x14ac:dyDescent="0.2">
      <c r="A1635" s="9" t="s">
        <v>1957</v>
      </c>
      <c r="B1635" s="10">
        <v>2723.8468358211298</v>
      </c>
      <c r="C1635" s="10">
        <v>-0.76496664619908705</v>
      </c>
      <c r="D1635" s="10">
        <v>0.16981092769459999</v>
      </c>
      <c r="E1635" s="10">
        <v>-4.5048140104084204</v>
      </c>
      <c r="F1635" s="11">
        <v>6.6431099530459397E-6</v>
      </c>
      <c r="G1635" s="11">
        <v>5.0619868163541502E-5</v>
      </c>
    </row>
    <row r="1636" spans="1:7" x14ac:dyDescent="0.2">
      <c r="A1636" s="9" t="s">
        <v>1958</v>
      </c>
      <c r="B1636" s="10">
        <v>1029.87639844554</v>
      </c>
      <c r="C1636" s="10">
        <v>-0.76570545221645703</v>
      </c>
      <c r="D1636" s="10">
        <v>0.19171567076870299</v>
      </c>
      <c r="E1636" s="10">
        <v>-3.9939638170749601</v>
      </c>
      <c r="F1636" s="11">
        <v>6.4977783740669204E-5</v>
      </c>
      <c r="G1636" s="9">
        <v>3.64392328909131E-4</v>
      </c>
    </row>
    <row r="1637" spans="1:7" x14ac:dyDescent="0.2">
      <c r="A1637" s="9" t="s">
        <v>1959</v>
      </c>
      <c r="B1637" s="10">
        <v>6257.4697448672596</v>
      </c>
      <c r="C1637" s="10">
        <v>-0.76582543052538798</v>
      </c>
      <c r="D1637" s="10">
        <v>0.109735252880379</v>
      </c>
      <c r="E1637" s="10">
        <v>-6.9788459991084801</v>
      </c>
      <c r="F1637" s="11">
        <v>2.97614485893964E-12</v>
      </c>
      <c r="G1637" s="11">
        <v>1.4753979553789899E-10</v>
      </c>
    </row>
    <row r="1638" spans="1:7" x14ac:dyDescent="0.2">
      <c r="A1638" s="9" t="s">
        <v>1960</v>
      </c>
      <c r="B1638" s="10">
        <v>4988.2034839000598</v>
      </c>
      <c r="C1638" s="10">
        <v>-0.76641143095617004</v>
      </c>
      <c r="D1638" s="10">
        <v>0.209795080113894</v>
      </c>
      <c r="E1638" s="10">
        <v>-3.65314301241049</v>
      </c>
      <c r="F1638" s="9">
        <v>2.5904985404145498E-4</v>
      </c>
      <c r="G1638" s="9">
        <v>1.2034104459053799E-3</v>
      </c>
    </row>
    <row r="1639" spans="1:7" x14ac:dyDescent="0.2">
      <c r="A1639" s="9" t="s">
        <v>939</v>
      </c>
      <c r="B1639" s="10">
        <v>1727.1543103208601</v>
      </c>
      <c r="C1639" s="10">
        <v>-0.76714490124979196</v>
      </c>
      <c r="D1639" s="10">
        <v>0.19257749427335599</v>
      </c>
      <c r="E1639" s="10">
        <v>-3.9835646639002502</v>
      </c>
      <c r="F1639" s="11">
        <v>6.7889187638099706E-5</v>
      </c>
      <c r="G1639" s="9">
        <v>3.77940956536568E-4</v>
      </c>
    </row>
    <row r="1640" spans="1:7" x14ac:dyDescent="0.2">
      <c r="A1640" s="9" t="s">
        <v>100</v>
      </c>
      <c r="B1640" s="10">
        <v>6397.6198432736001</v>
      </c>
      <c r="C1640" s="10">
        <v>-0.76715911747380205</v>
      </c>
      <c r="D1640" s="10">
        <v>8.6450574291830395E-2</v>
      </c>
      <c r="E1640" s="10">
        <v>-8.8739620732201292</v>
      </c>
      <c r="F1640" s="11">
        <v>7.0588608639499799E-19</v>
      </c>
      <c r="G1640" s="11">
        <v>1.8915394161764599E-16</v>
      </c>
    </row>
    <row r="1641" spans="1:7" x14ac:dyDescent="0.2">
      <c r="A1641" s="9" t="s">
        <v>1961</v>
      </c>
      <c r="B1641" s="10">
        <v>1285.45959662463</v>
      </c>
      <c r="C1641" s="10">
        <v>-0.76736674722253995</v>
      </c>
      <c r="D1641" s="10">
        <v>0.109960729425658</v>
      </c>
      <c r="E1641" s="10">
        <v>-6.9785527181441704</v>
      </c>
      <c r="F1641" s="11">
        <v>2.98236307686386E-12</v>
      </c>
      <c r="G1641" s="11">
        <v>1.4753979553789899E-10</v>
      </c>
    </row>
    <row r="1642" spans="1:7" x14ac:dyDescent="0.2">
      <c r="A1642" s="9" t="s">
        <v>1962</v>
      </c>
      <c r="B1642" s="10">
        <v>8909.4005026328596</v>
      </c>
      <c r="C1642" s="10">
        <v>-0.76862091676770306</v>
      </c>
      <c r="D1642" s="10">
        <v>0.14134010210078801</v>
      </c>
      <c r="E1642" s="10">
        <v>-5.4380951007068798</v>
      </c>
      <c r="F1642" s="11">
        <v>5.3853229300784499E-8</v>
      </c>
      <c r="G1642" s="11">
        <v>7.9001115027191002E-7</v>
      </c>
    </row>
    <row r="1643" spans="1:7" x14ac:dyDescent="0.2">
      <c r="A1643" s="9" t="s">
        <v>1963</v>
      </c>
      <c r="B1643" s="10">
        <v>1795.0282577938999</v>
      </c>
      <c r="C1643" s="10">
        <v>-0.770385807728862</v>
      </c>
      <c r="D1643" s="10">
        <v>0.14907679669920099</v>
      </c>
      <c r="E1643" s="10">
        <v>-5.1677110374413404</v>
      </c>
      <c r="F1643" s="11">
        <v>2.3697831660938801E-7</v>
      </c>
      <c r="G1643" s="11">
        <v>2.8077651985598699E-6</v>
      </c>
    </row>
    <row r="1644" spans="1:7" x14ac:dyDescent="0.2">
      <c r="A1644" s="9" t="s">
        <v>24</v>
      </c>
      <c r="B1644" s="10">
        <v>1574.7728495798599</v>
      </c>
      <c r="C1644" s="10">
        <v>-0.77046480731136602</v>
      </c>
      <c r="D1644" s="10">
        <v>0.15777785767899999</v>
      </c>
      <c r="E1644" s="10">
        <v>-4.8832251790291199</v>
      </c>
      <c r="F1644" s="11">
        <v>1.0436457172906299E-6</v>
      </c>
      <c r="G1644" s="11">
        <v>1.0175703967616E-5</v>
      </c>
    </row>
    <row r="1645" spans="1:7" x14ac:dyDescent="0.2">
      <c r="A1645" s="9" t="s">
        <v>1964</v>
      </c>
      <c r="B1645" s="10">
        <v>1701.0369771593901</v>
      </c>
      <c r="C1645" s="10">
        <v>-0.77067250370444196</v>
      </c>
      <c r="D1645" s="10">
        <v>8.9281253242585901E-2</v>
      </c>
      <c r="E1645" s="10">
        <v>-8.6319633261693696</v>
      </c>
      <c r="F1645" s="11">
        <v>6.0307722703048602E-18</v>
      </c>
      <c r="G1645" s="11">
        <v>1.19707106866619E-15</v>
      </c>
    </row>
    <row r="1646" spans="1:7" x14ac:dyDescent="0.2">
      <c r="A1646" s="9" t="s">
        <v>1965</v>
      </c>
      <c r="B1646" s="10">
        <v>1369.6550927918499</v>
      </c>
      <c r="C1646" s="10">
        <v>-0.77231946871199997</v>
      </c>
      <c r="D1646" s="10">
        <v>0.20223973741168</v>
      </c>
      <c r="E1646" s="10">
        <v>-3.8188314452755701</v>
      </c>
      <c r="F1646" s="9">
        <v>1.3408533844509301E-4</v>
      </c>
      <c r="G1646" s="9">
        <v>6.8569467923670696E-4</v>
      </c>
    </row>
    <row r="1647" spans="1:7" x14ac:dyDescent="0.2">
      <c r="A1647" s="9" t="s">
        <v>963</v>
      </c>
      <c r="B1647" s="10">
        <v>2691.0395665966198</v>
      </c>
      <c r="C1647" s="10">
        <v>-0.77232160025327101</v>
      </c>
      <c r="D1647" s="10">
        <v>0.102471061253776</v>
      </c>
      <c r="E1647" s="10">
        <v>-7.5369727882545101</v>
      </c>
      <c r="F1647" s="11">
        <v>4.8100665124493502E-14</v>
      </c>
      <c r="G1647" s="11">
        <v>3.8096674574956001E-12</v>
      </c>
    </row>
    <row r="1648" spans="1:7" x14ac:dyDescent="0.2">
      <c r="A1648" s="9" t="s">
        <v>1073</v>
      </c>
      <c r="B1648" s="10">
        <v>463.45551447255099</v>
      </c>
      <c r="C1648" s="10">
        <v>-0.77245841473910704</v>
      </c>
      <c r="D1648" s="10">
        <v>0.20176948983691301</v>
      </c>
      <c r="E1648" s="10">
        <v>-3.8284203194619302</v>
      </c>
      <c r="F1648" s="9">
        <v>1.28968370072616E-4</v>
      </c>
      <c r="G1648" s="9">
        <v>6.6396204099504301E-4</v>
      </c>
    </row>
    <row r="1649" spans="1:7" x14ac:dyDescent="0.2">
      <c r="A1649" s="9" t="s">
        <v>175</v>
      </c>
      <c r="B1649" s="10">
        <v>36358.666221540101</v>
      </c>
      <c r="C1649" s="10">
        <v>-0.77246316446758601</v>
      </c>
      <c r="D1649" s="10">
        <v>0.11983472772062401</v>
      </c>
      <c r="E1649" s="10">
        <v>-6.4460710109715604</v>
      </c>
      <c r="F1649" s="11">
        <v>1.14786896420747E-10</v>
      </c>
      <c r="G1649" s="11">
        <v>3.61163154726568E-9</v>
      </c>
    </row>
    <row r="1650" spans="1:7" x14ac:dyDescent="0.2">
      <c r="A1650" s="9" t="s">
        <v>1966</v>
      </c>
      <c r="B1650" s="10">
        <v>243.96228115310899</v>
      </c>
      <c r="C1650" s="10">
        <v>-0.77288422390896605</v>
      </c>
      <c r="D1650" s="10">
        <v>0.16632184819457799</v>
      </c>
      <c r="E1650" s="10">
        <v>-4.64691940534943</v>
      </c>
      <c r="F1650" s="11">
        <v>3.3692872381185098E-6</v>
      </c>
      <c r="G1650" s="11">
        <v>2.8010031134679098E-5</v>
      </c>
    </row>
    <row r="1651" spans="1:7" x14ac:dyDescent="0.2">
      <c r="A1651" s="9" t="s">
        <v>1967</v>
      </c>
      <c r="B1651" s="10">
        <v>177.87723139171899</v>
      </c>
      <c r="C1651" s="10">
        <v>-0.77368879030728899</v>
      </c>
      <c r="D1651" s="10">
        <v>0.25083753088644001</v>
      </c>
      <c r="E1651" s="10">
        <v>-3.0844219665738799</v>
      </c>
      <c r="F1651" s="9">
        <v>2.0394810386697702E-3</v>
      </c>
      <c r="G1651" s="9">
        <v>7.2020154051685801E-3</v>
      </c>
    </row>
    <row r="1652" spans="1:7" x14ac:dyDescent="0.2">
      <c r="A1652" s="9" t="s">
        <v>1968</v>
      </c>
      <c r="B1652" s="10">
        <v>3771.6483455303401</v>
      </c>
      <c r="C1652" s="10">
        <v>-0.77371695146017305</v>
      </c>
      <c r="D1652" s="10">
        <v>0.16094316240572701</v>
      </c>
      <c r="E1652" s="10">
        <v>-4.8073924974189701</v>
      </c>
      <c r="F1652" s="11">
        <v>1.5291159637700001E-6</v>
      </c>
      <c r="G1652" s="11">
        <v>1.4161939208233899E-5</v>
      </c>
    </row>
    <row r="1653" spans="1:7" x14ac:dyDescent="0.2">
      <c r="A1653" s="9" t="s">
        <v>1969</v>
      </c>
      <c r="B1653" s="10">
        <v>651.21663775561603</v>
      </c>
      <c r="C1653" s="10">
        <v>-0.77400342788242305</v>
      </c>
      <c r="D1653" s="10">
        <v>0.16741744313884899</v>
      </c>
      <c r="E1653" s="10">
        <v>-4.6231946526652896</v>
      </c>
      <c r="F1653" s="11">
        <v>3.77874822678058E-6</v>
      </c>
      <c r="G1653" s="11">
        <v>3.1060692224017403E-5</v>
      </c>
    </row>
    <row r="1654" spans="1:7" x14ac:dyDescent="0.2">
      <c r="A1654" s="9" t="s">
        <v>546</v>
      </c>
      <c r="B1654" s="10">
        <v>467.38753029295202</v>
      </c>
      <c r="C1654" s="10">
        <v>-0.77454355712192202</v>
      </c>
      <c r="D1654" s="10">
        <v>0.22241023773556301</v>
      </c>
      <c r="E1654" s="10">
        <v>-3.4824995692996201</v>
      </c>
      <c r="F1654" s="9">
        <v>4.9675601985781602E-4</v>
      </c>
      <c r="G1654" s="9">
        <v>2.12472553532162E-3</v>
      </c>
    </row>
    <row r="1655" spans="1:7" x14ac:dyDescent="0.2">
      <c r="A1655" s="9" t="s">
        <v>220</v>
      </c>
      <c r="B1655" s="10">
        <v>19569.079885303101</v>
      </c>
      <c r="C1655" s="10">
        <v>-0.77543978471891195</v>
      </c>
      <c r="D1655" s="10">
        <v>0.139274051045403</v>
      </c>
      <c r="E1655" s="10">
        <v>-5.5677262124451401</v>
      </c>
      <c r="F1655" s="11">
        <v>2.58084913791351E-8</v>
      </c>
      <c r="G1655" s="11">
        <v>4.1703409486807398E-7</v>
      </c>
    </row>
    <row r="1656" spans="1:7" x14ac:dyDescent="0.2">
      <c r="A1656" s="9" t="s">
        <v>384</v>
      </c>
      <c r="B1656" s="10">
        <v>2511.9408639251101</v>
      </c>
      <c r="C1656" s="10">
        <v>-0.775702891423382</v>
      </c>
      <c r="D1656" s="10">
        <v>0.17313678727864701</v>
      </c>
      <c r="E1656" s="10">
        <v>-4.4802892765646698</v>
      </c>
      <c r="F1656" s="11">
        <v>7.45419418215148E-6</v>
      </c>
      <c r="G1656" s="11">
        <v>5.5821394532199099E-5</v>
      </c>
    </row>
    <row r="1657" spans="1:7" x14ac:dyDescent="0.2">
      <c r="A1657" s="9" t="s">
        <v>1970</v>
      </c>
      <c r="B1657" s="10">
        <v>8792.3052043669195</v>
      </c>
      <c r="C1657" s="10">
        <v>-0.77687378841171795</v>
      </c>
      <c r="D1657" s="10">
        <v>0.23284081051819799</v>
      </c>
      <c r="E1657" s="10">
        <v>-3.3365018214923201</v>
      </c>
      <c r="F1657" s="9">
        <v>8.4839872734792298E-4</v>
      </c>
      <c r="G1657" s="9">
        <v>3.3805587951177001E-3</v>
      </c>
    </row>
    <row r="1658" spans="1:7" x14ac:dyDescent="0.2">
      <c r="A1658" s="9" t="s">
        <v>1014</v>
      </c>
      <c r="B1658" s="10">
        <v>1886.8098327320599</v>
      </c>
      <c r="C1658" s="10">
        <v>-0.77719990605424205</v>
      </c>
      <c r="D1658" s="10">
        <v>0.12878390261328099</v>
      </c>
      <c r="E1658" s="10">
        <v>-6.0349150032209904</v>
      </c>
      <c r="F1658" s="11">
        <v>1.59046379845357E-9</v>
      </c>
      <c r="G1658" s="11">
        <v>3.6016164720473899E-8</v>
      </c>
    </row>
    <row r="1659" spans="1:7" x14ac:dyDescent="0.2">
      <c r="A1659" s="9" t="s">
        <v>1971</v>
      </c>
      <c r="B1659" s="10">
        <v>14238.741286594101</v>
      </c>
      <c r="C1659" s="10">
        <v>-0.77747719460512998</v>
      </c>
      <c r="D1659" s="10">
        <v>0.16350156744307701</v>
      </c>
      <c r="E1659" s="10">
        <v>-4.7551666125513199</v>
      </c>
      <c r="F1659" s="11">
        <v>1.9828282173434402E-6</v>
      </c>
      <c r="G1659" s="11">
        <v>1.7730763113708402E-5</v>
      </c>
    </row>
    <row r="1660" spans="1:7" x14ac:dyDescent="0.2">
      <c r="A1660" s="9" t="s">
        <v>456</v>
      </c>
      <c r="B1660" s="10">
        <v>15285.3299370191</v>
      </c>
      <c r="C1660" s="10">
        <v>-0.77782499723596898</v>
      </c>
      <c r="D1660" s="10">
        <v>0.16307908920522701</v>
      </c>
      <c r="E1660" s="10">
        <v>-4.7696182326424204</v>
      </c>
      <c r="F1660" s="11">
        <v>1.8457538519070901E-6</v>
      </c>
      <c r="G1660" s="11">
        <v>1.66719272084057E-5</v>
      </c>
    </row>
    <row r="1661" spans="1:7" x14ac:dyDescent="0.2">
      <c r="A1661" s="9" t="s">
        <v>1972</v>
      </c>
      <c r="B1661" s="10">
        <v>2438.9319006527498</v>
      </c>
      <c r="C1661" s="10">
        <v>-0.77867247098701597</v>
      </c>
      <c r="D1661" s="10">
        <v>0.12561929667010199</v>
      </c>
      <c r="E1661" s="10">
        <v>-6.1986692461106996</v>
      </c>
      <c r="F1661" s="11">
        <v>5.6942552515241401E-10</v>
      </c>
      <c r="G1661" s="11">
        <v>1.4555204441018299E-8</v>
      </c>
    </row>
    <row r="1662" spans="1:7" x14ac:dyDescent="0.2">
      <c r="A1662" s="9" t="s">
        <v>1097</v>
      </c>
      <c r="B1662" s="10">
        <v>12140.527492421499</v>
      </c>
      <c r="C1662" s="10">
        <v>-0.778710517855007</v>
      </c>
      <c r="D1662" s="10">
        <v>0.18360223500743</v>
      </c>
      <c r="E1662" s="10">
        <v>-4.24129105957502</v>
      </c>
      <c r="F1662" s="11">
        <v>2.2223771633189599E-5</v>
      </c>
      <c r="G1662" s="9">
        <v>1.4431090481357899E-4</v>
      </c>
    </row>
    <row r="1663" spans="1:7" x14ac:dyDescent="0.2">
      <c r="A1663" s="9" t="s">
        <v>943</v>
      </c>
      <c r="B1663" s="10">
        <v>6417.03113448358</v>
      </c>
      <c r="C1663" s="10">
        <v>-0.778984478067549</v>
      </c>
      <c r="D1663" s="10">
        <v>0.14647508468333301</v>
      </c>
      <c r="E1663" s="10">
        <v>-5.3182046608926603</v>
      </c>
      <c r="F1663" s="11">
        <v>1.04796153807947E-7</v>
      </c>
      <c r="G1663" s="11">
        <v>1.4005923199702201E-6</v>
      </c>
    </row>
    <row r="1664" spans="1:7" x14ac:dyDescent="0.2">
      <c r="A1664" s="9" t="s">
        <v>525</v>
      </c>
      <c r="B1664" s="10">
        <v>2796.0879964556798</v>
      </c>
      <c r="C1664" s="10">
        <v>-0.78107040528056004</v>
      </c>
      <c r="D1664" s="10">
        <v>0.13394715925599901</v>
      </c>
      <c r="E1664" s="10">
        <v>-5.8311830547132697</v>
      </c>
      <c r="F1664" s="11">
        <v>5.5035767405639197E-9</v>
      </c>
      <c r="G1664" s="11">
        <v>1.08439346611258E-7</v>
      </c>
    </row>
    <row r="1665" spans="1:7" x14ac:dyDescent="0.2">
      <c r="A1665" s="9" t="s">
        <v>971</v>
      </c>
      <c r="B1665" s="10">
        <v>405.18682695451201</v>
      </c>
      <c r="C1665" s="10">
        <v>-0.78123421831821904</v>
      </c>
      <c r="D1665" s="10">
        <v>0.17016946894766499</v>
      </c>
      <c r="E1665" s="10">
        <v>-4.5909188243308501</v>
      </c>
      <c r="F1665" s="11">
        <v>4.4129895908410102E-6</v>
      </c>
      <c r="G1665" s="11">
        <v>3.5562088266752098E-5</v>
      </c>
    </row>
    <row r="1666" spans="1:7" x14ac:dyDescent="0.2">
      <c r="A1666" s="9" t="s">
        <v>862</v>
      </c>
      <c r="B1666" s="10">
        <v>2991.9999206436601</v>
      </c>
      <c r="C1666" s="10">
        <v>-0.78135140489386701</v>
      </c>
      <c r="D1666" s="10">
        <v>0.20444521007828101</v>
      </c>
      <c r="E1666" s="10">
        <v>-3.8218132114452201</v>
      </c>
      <c r="F1666" s="9">
        <v>1.3247401893362601E-4</v>
      </c>
      <c r="G1666" s="9">
        <v>6.7874992874915004E-4</v>
      </c>
    </row>
    <row r="1667" spans="1:7" x14ac:dyDescent="0.2">
      <c r="A1667" s="9" t="s">
        <v>1973</v>
      </c>
      <c r="B1667" s="10">
        <v>1730.43844630746</v>
      </c>
      <c r="C1667" s="10">
        <v>-0.78249061917957696</v>
      </c>
      <c r="D1667" s="10">
        <v>0.19430223687159101</v>
      </c>
      <c r="E1667" s="10">
        <v>-4.0271827631953903</v>
      </c>
      <c r="F1667" s="11">
        <v>5.6449154131861999E-5</v>
      </c>
      <c r="G1667" s="9">
        <v>3.2195441650659001E-4</v>
      </c>
    </row>
    <row r="1668" spans="1:7" x14ac:dyDescent="0.2">
      <c r="A1668" s="9" t="s">
        <v>1047</v>
      </c>
      <c r="B1668" s="10">
        <v>139.08023046681799</v>
      </c>
      <c r="C1668" s="10">
        <v>-0.78275482224678705</v>
      </c>
      <c r="D1668" s="10">
        <v>0.21086029270248899</v>
      </c>
      <c r="E1668" s="10">
        <v>-3.7121964131540102</v>
      </c>
      <c r="F1668" s="9">
        <v>2.0546843885576799E-4</v>
      </c>
      <c r="G1668" s="9">
        <v>9.8878179753909509E-4</v>
      </c>
    </row>
    <row r="1669" spans="1:7" x14ac:dyDescent="0.2">
      <c r="A1669" s="9" t="s">
        <v>1030</v>
      </c>
      <c r="B1669" s="10">
        <v>1282.0044881082399</v>
      </c>
      <c r="C1669" s="10">
        <v>-0.78352351599711401</v>
      </c>
      <c r="D1669" s="10">
        <v>0.124218209087985</v>
      </c>
      <c r="E1669" s="10">
        <v>-6.3076381615044701</v>
      </c>
      <c r="F1669" s="11">
        <v>2.8332563116199398E-10</v>
      </c>
      <c r="G1669" s="11">
        <v>7.9777749524037395E-9</v>
      </c>
    </row>
    <row r="1670" spans="1:7" x14ac:dyDescent="0.2">
      <c r="A1670" s="9" t="s">
        <v>34</v>
      </c>
      <c r="B1670" s="10">
        <v>2708.9924566335599</v>
      </c>
      <c r="C1670" s="10">
        <v>-0.78376403216394896</v>
      </c>
      <c r="D1670" s="10">
        <v>0.100346127147712</v>
      </c>
      <c r="E1670" s="10">
        <v>-7.8106056949285696</v>
      </c>
      <c r="F1670" s="11">
        <v>5.6913807984724297E-15</v>
      </c>
      <c r="G1670" s="11">
        <v>5.4794024238227304E-13</v>
      </c>
    </row>
    <row r="1671" spans="1:7" x14ac:dyDescent="0.2">
      <c r="A1671" s="9" t="s">
        <v>645</v>
      </c>
      <c r="B1671" s="10">
        <v>2843.9014294782301</v>
      </c>
      <c r="C1671" s="10">
        <v>-0.78381957912426603</v>
      </c>
      <c r="D1671" s="10">
        <v>0.14153100862516799</v>
      </c>
      <c r="E1671" s="10">
        <v>-5.5381473412666598</v>
      </c>
      <c r="F1671" s="11">
        <v>3.0568804355559898E-8</v>
      </c>
      <c r="G1671" s="11">
        <v>4.8355227111573296E-7</v>
      </c>
    </row>
    <row r="1672" spans="1:7" x14ac:dyDescent="0.2">
      <c r="A1672" s="9" t="s">
        <v>1974</v>
      </c>
      <c r="B1672" s="10">
        <v>1007.21117039608</v>
      </c>
      <c r="C1672" s="10">
        <v>-0.78461493507619495</v>
      </c>
      <c r="D1672" s="10">
        <v>0.176710118694377</v>
      </c>
      <c r="E1672" s="10">
        <v>-4.4401245433669896</v>
      </c>
      <c r="F1672" s="11">
        <v>8.9906831845015504E-6</v>
      </c>
      <c r="G1672" s="11">
        <v>6.57653340493248E-5</v>
      </c>
    </row>
    <row r="1673" spans="1:7" x14ac:dyDescent="0.2">
      <c r="A1673" s="9" t="s">
        <v>557</v>
      </c>
      <c r="B1673" s="10">
        <v>2429.7180960734399</v>
      </c>
      <c r="C1673" s="10">
        <v>-0.78474254971151303</v>
      </c>
      <c r="D1673" s="10">
        <v>6.3504726579992996E-2</v>
      </c>
      <c r="E1673" s="10">
        <v>-12.3572305869709</v>
      </c>
      <c r="F1673" s="11">
        <v>4.4523266980726402E-35</v>
      </c>
      <c r="G1673" s="11">
        <v>1.1930751441935299E-31</v>
      </c>
    </row>
    <row r="1674" spans="1:7" x14ac:dyDescent="0.2">
      <c r="A1674" s="9" t="s">
        <v>254</v>
      </c>
      <c r="B1674" s="10">
        <v>392.893542239238</v>
      </c>
      <c r="C1674" s="10">
        <v>-0.784888186475729</v>
      </c>
      <c r="D1674" s="10">
        <v>0.18357655208234999</v>
      </c>
      <c r="E1674" s="10">
        <v>-4.2755361595616002</v>
      </c>
      <c r="F1674" s="11">
        <v>1.90677848268105E-5</v>
      </c>
      <c r="G1674" s="9">
        <v>1.26421379152767E-4</v>
      </c>
    </row>
    <row r="1675" spans="1:7" x14ac:dyDescent="0.2">
      <c r="A1675" s="9" t="s">
        <v>460</v>
      </c>
      <c r="B1675" s="10">
        <v>3267.3478979337101</v>
      </c>
      <c r="C1675" s="10">
        <v>-0.78528283628791296</v>
      </c>
      <c r="D1675" s="10">
        <v>0.13193683759681099</v>
      </c>
      <c r="E1675" s="10">
        <v>-5.9519604273650604</v>
      </c>
      <c r="F1675" s="11">
        <v>2.64949444979513E-9</v>
      </c>
      <c r="G1675" s="11">
        <v>5.6571808451269803E-8</v>
      </c>
    </row>
    <row r="1676" spans="1:7" x14ac:dyDescent="0.2">
      <c r="A1676" s="9" t="s">
        <v>1067</v>
      </c>
      <c r="B1676" s="10">
        <v>1289.5801107664399</v>
      </c>
      <c r="C1676" s="10">
        <v>-0.78562298314203705</v>
      </c>
      <c r="D1676" s="10">
        <v>0.24942719192033699</v>
      </c>
      <c r="E1676" s="10">
        <v>-3.1497086468140698</v>
      </c>
      <c r="F1676" s="9">
        <v>1.6343336052109299E-3</v>
      </c>
      <c r="G1676" s="9">
        <v>5.9492006441797304E-3</v>
      </c>
    </row>
    <row r="1677" spans="1:7" x14ac:dyDescent="0.2">
      <c r="A1677" s="9" t="s">
        <v>1104</v>
      </c>
      <c r="B1677" s="10">
        <v>4111.7005491988002</v>
      </c>
      <c r="C1677" s="10">
        <v>-0.78600848037752202</v>
      </c>
      <c r="D1677" s="10">
        <v>0.17784132117288001</v>
      </c>
      <c r="E1677" s="10">
        <v>-4.4197179552745398</v>
      </c>
      <c r="F1677" s="11">
        <v>9.8829801397485003E-6</v>
      </c>
      <c r="G1677" s="11">
        <v>7.13670337724062E-5</v>
      </c>
    </row>
    <row r="1678" spans="1:7" x14ac:dyDescent="0.2">
      <c r="A1678" s="9" t="s">
        <v>1078</v>
      </c>
      <c r="B1678" s="10">
        <v>5171.0967329197802</v>
      </c>
      <c r="C1678" s="10">
        <v>-0.78733088516375405</v>
      </c>
      <c r="D1678" s="10">
        <v>0.15069110835878999</v>
      </c>
      <c r="E1678" s="10">
        <v>-5.2247998819488801</v>
      </c>
      <c r="F1678" s="11">
        <v>1.74343560400336E-7</v>
      </c>
      <c r="G1678" s="11">
        <v>2.1628825340405801E-6</v>
      </c>
    </row>
    <row r="1679" spans="1:7" x14ac:dyDescent="0.2">
      <c r="A1679" s="9" t="s">
        <v>1116</v>
      </c>
      <c r="B1679" s="10">
        <v>9030.5152306735508</v>
      </c>
      <c r="C1679" s="10">
        <v>-0.78925621418964897</v>
      </c>
      <c r="D1679" s="10">
        <v>0.13826011390811899</v>
      </c>
      <c r="E1679" s="10">
        <v>-5.7084880945067598</v>
      </c>
      <c r="F1679" s="11">
        <v>1.1398414943434201E-8</v>
      </c>
      <c r="G1679" s="11">
        <v>2.05683182335055E-7</v>
      </c>
    </row>
    <row r="1680" spans="1:7" x14ac:dyDescent="0.2">
      <c r="A1680" s="9" t="s">
        <v>935</v>
      </c>
      <c r="B1680" s="10">
        <v>1442.2921955040899</v>
      </c>
      <c r="C1680" s="10">
        <v>-0.79116781996394803</v>
      </c>
      <c r="D1680" s="10">
        <v>0.15416509388102201</v>
      </c>
      <c r="E1680" s="10">
        <v>-5.1319517281553804</v>
      </c>
      <c r="F1680" s="11">
        <v>2.8675305038427301E-7</v>
      </c>
      <c r="G1680" s="11">
        <v>3.3097024724180501E-6</v>
      </c>
    </row>
    <row r="1681" spans="1:7" x14ac:dyDescent="0.2">
      <c r="A1681" s="9" t="s">
        <v>1975</v>
      </c>
      <c r="B1681" s="10">
        <v>2812.4207198208201</v>
      </c>
      <c r="C1681" s="10">
        <v>-0.791305888248789</v>
      </c>
      <c r="D1681" s="10">
        <v>0.172237543825003</v>
      </c>
      <c r="E1681" s="10">
        <v>-4.5942706257630501</v>
      </c>
      <c r="F1681" s="11">
        <v>4.3426550228893097E-6</v>
      </c>
      <c r="G1681" s="11">
        <v>3.5050806956834502E-5</v>
      </c>
    </row>
    <row r="1682" spans="1:7" x14ac:dyDescent="0.2">
      <c r="A1682" s="9" t="s">
        <v>394</v>
      </c>
      <c r="B1682" s="10">
        <v>545.49770704177604</v>
      </c>
      <c r="C1682" s="10">
        <v>-0.79181123167720502</v>
      </c>
      <c r="D1682" s="10">
        <v>0.226293722331285</v>
      </c>
      <c r="E1682" s="10">
        <v>-3.4990419686412002</v>
      </c>
      <c r="F1682" s="9">
        <v>4.6693307911905901E-4</v>
      </c>
      <c r="G1682" s="9">
        <v>2.0126943823260699E-3</v>
      </c>
    </row>
    <row r="1683" spans="1:7" x14ac:dyDescent="0.2">
      <c r="A1683" s="9" t="s">
        <v>1976</v>
      </c>
      <c r="B1683" s="10">
        <v>2095.53438201364</v>
      </c>
      <c r="C1683" s="10">
        <v>-0.793161179598046</v>
      </c>
      <c r="D1683" s="10">
        <v>0.16245771634942599</v>
      </c>
      <c r="E1683" s="10">
        <v>-4.8822622736617696</v>
      </c>
      <c r="F1683" s="11">
        <v>1.0487563683171699E-6</v>
      </c>
      <c r="G1683" s="11">
        <v>1.02069642190093E-5</v>
      </c>
    </row>
    <row r="1684" spans="1:7" x14ac:dyDescent="0.2">
      <c r="A1684" s="9" t="s">
        <v>550</v>
      </c>
      <c r="B1684" s="10">
        <v>3263.3571331451899</v>
      </c>
      <c r="C1684" s="10">
        <v>-0.79369332350497501</v>
      </c>
      <c r="D1684" s="10">
        <v>0.15460446806984801</v>
      </c>
      <c r="E1684" s="10">
        <v>-5.1337023658746901</v>
      </c>
      <c r="F1684" s="11">
        <v>2.8409725065078498E-7</v>
      </c>
      <c r="G1684" s="11">
        <v>3.28849214972161E-6</v>
      </c>
    </row>
    <row r="1685" spans="1:7" x14ac:dyDescent="0.2">
      <c r="A1685" s="9" t="s">
        <v>313</v>
      </c>
      <c r="B1685" s="10">
        <v>11276.1258240877</v>
      </c>
      <c r="C1685" s="10">
        <v>-0.79388153346543</v>
      </c>
      <c r="D1685" s="10">
        <v>0.14891256940542</v>
      </c>
      <c r="E1685" s="10">
        <v>-5.3311922333705803</v>
      </c>
      <c r="F1685" s="11">
        <v>9.7570067365574005E-8</v>
      </c>
      <c r="G1685" s="11">
        <v>1.32048109688863E-6</v>
      </c>
    </row>
    <row r="1686" spans="1:7" x14ac:dyDescent="0.2">
      <c r="A1686" s="9" t="s">
        <v>488</v>
      </c>
      <c r="B1686" s="10">
        <v>8232.0244819687705</v>
      </c>
      <c r="C1686" s="10">
        <v>-0.79436557693458498</v>
      </c>
      <c r="D1686" s="10">
        <v>0.15877916507442499</v>
      </c>
      <c r="E1686" s="10">
        <v>-5.0029585214296901</v>
      </c>
      <c r="F1686" s="11">
        <v>5.64570918874042E-7</v>
      </c>
      <c r="G1686" s="11">
        <v>5.9561491034493802E-6</v>
      </c>
    </row>
    <row r="1687" spans="1:7" x14ac:dyDescent="0.2">
      <c r="A1687" s="9" t="s">
        <v>539</v>
      </c>
      <c r="B1687" s="10">
        <v>3635.57911974337</v>
      </c>
      <c r="C1687" s="10">
        <v>-0.79627086979797201</v>
      </c>
      <c r="D1687" s="10">
        <v>0.20492963660569</v>
      </c>
      <c r="E1687" s="10">
        <v>-3.88558181718781</v>
      </c>
      <c r="F1687" s="9">
        <v>1.02085104011989E-4</v>
      </c>
      <c r="G1687" s="9">
        <v>5.4222804833325099E-4</v>
      </c>
    </row>
    <row r="1688" spans="1:7" x14ac:dyDescent="0.2">
      <c r="A1688" s="9" t="s">
        <v>1977</v>
      </c>
      <c r="B1688" s="10">
        <v>1183.87143405192</v>
      </c>
      <c r="C1688" s="10">
        <v>-0.79658323571995504</v>
      </c>
      <c r="D1688" s="10">
        <v>0.259992013660865</v>
      </c>
      <c r="E1688" s="10">
        <v>-3.0638757879656402</v>
      </c>
      <c r="F1688" s="9">
        <v>2.18489605909059E-3</v>
      </c>
      <c r="G1688" s="9">
        <v>7.6366867039257798E-3</v>
      </c>
    </row>
    <row r="1689" spans="1:7" x14ac:dyDescent="0.2">
      <c r="A1689" s="9" t="s">
        <v>358</v>
      </c>
      <c r="B1689" s="10">
        <v>2009.7190146953601</v>
      </c>
      <c r="C1689" s="10">
        <v>-0.79692445214006902</v>
      </c>
      <c r="D1689" s="10">
        <v>0.18748857059509999</v>
      </c>
      <c r="E1689" s="10">
        <v>-4.2505228431289703</v>
      </c>
      <c r="F1689" s="11">
        <v>2.1327208228178001E-5</v>
      </c>
      <c r="G1689" s="9">
        <v>1.39163495897989E-4</v>
      </c>
    </row>
    <row r="1690" spans="1:7" x14ac:dyDescent="0.2">
      <c r="A1690" s="9" t="s">
        <v>542</v>
      </c>
      <c r="B1690" s="10">
        <v>3507.5822538277698</v>
      </c>
      <c r="C1690" s="10">
        <v>-0.79727823320324598</v>
      </c>
      <c r="D1690" s="10">
        <v>0.11890898493197601</v>
      </c>
      <c r="E1690" s="10">
        <v>-6.7049452458057903</v>
      </c>
      <c r="F1690" s="11">
        <v>2.0148190173045E-11</v>
      </c>
      <c r="G1690" s="11">
        <v>8.0382779553899999E-10</v>
      </c>
    </row>
    <row r="1691" spans="1:7" x14ac:dyDescent="0.2">
      <c r="A1691" s="9" t="s">
        <v>1013</v>
      </c>
      <c r="B1691" s="10">
        <v>3805.0165024909002</v>
      </c>
      <c r="C1691" s="10">
        <v>-0.79792932938202599</v>
      </c>
      <c r="D1691" s="10">
        <v>0.180890145149147</v>
      </c>
      <c r="E1691" s="10">
        <v>-4.4111265913580899</v>
      </c>
      <c r="F1691" s="11">
        <v>1.02834172257408E-5</v>
      </c>
      <c r="G1691" s="11">
        <v>7.3712341576219595E-5</v>
      </c>
    </row>
    <row r="1692" spans="1:7" x14ac:dyDescent="0.2">
      <c r="A1692" s="9" t="s">
        <v>490</v>
      </c>
      <c r="B1692" s="10">
        <v>3657.5732450847399</v>
      </c>
      <c r="C1692" s="10">
        <v>-0.79848601165158695</v>
      </c>
      <c r="D1692" s="10">
        <v>0.15798266924797899</v>
      </c>
      <c r="E1692" s="10">
        <v>-5.0542633280758</v>
      </c>
      <c r="F1692" s="11">
        <v>4.32055155042354E-7</v>
      </c>
      <c r="G1692" s="11">
        <v>4.7071611266084003E-6</v>
      </c>
    </row>
    <row r="1693" spans="1:7" x14ac:dyDescent="0.2">
      <c r="A1693" s="9" t="s">
        <v>1093</v>
      </c>
      <c r="B1693" s="10">
        <v>2394.4877316564298</v>
      </c>
      <c r="C1693" s="10">
        <v>-0.79895315966151303</v>
      </c>
      <c r="D1693" s="10">
        <v>0.182890969647166</v>
      </c>
      <c r="E1693" s="10">
        <v>-4.36846696806768</v>
      </c>
      <c r="F1693" s="11">
        <v>1.2512173693077101E-5</v>
      </c>
      <c r="G1693" s="11">
        <v>8.7656090909496106E-5</v>
      </c>
    </row>
    <row r="1694" spans="1:7" x14ac:dyDescent="0.2">
      <c r="A1694" s="9" t="s">
        <v>1978</v>
      </c>
      <c r="B1694" s="10">
        <v>378.415081341313</v>
      </c>
      <c r="C1694" s="10">
        <v>-0.79959927327604496</v>
      </c>
      <c r="D1694" s="10">
        <v>0.145880704622979</v>
      </c>
      <c r="E1694" s="10">
        <v>-5.4811859823584399</v>
      </c>
      <c r="F1694" s="11">
        <v>4.22484064365725E-8</v>
      </c>
      <c r="G1694" s="11">
        <v>6.3781209266404904E-7</v>
      </c>
    </row>
    <row r="1695" spans="1:7" x14ac:dyDescent="0.2">
      <c r="A1695" s="9" t="s">
        <v>1036</v>
      </c>
      <c r="B1695" s="10">
        <v>2643.9869526556299</v>
      </c>
      <c r="C1695" s="10">
        <v>-0.79962134142903596</v>
      </c>
      <c r="D1695" s="10">
        <v>0.186972865193894</v>
      </c>
      <c r="E1695" s="10">
        <v>-4.2766705243555903</v>
      </c>
      <c r="F1695" s="11">
        <v>1.8970925171540001E-5</v>
      </c>
      <c r="G1695" s="9">
        <v>1.2603906401157801E-4</v>
      </c>
    </row>
    <row r="1696" spans="1:7" x14ac:dyDescent="0.2">
      <c r="A1696" s="9" t="s">
        <v>1979</v>
      </c>
      <c r="B1696" s="10">
        <v>2452.9117535181699</v>
      </c>
      <c r="C1696" s="10">
        <v>-0.79987488647344196</v>
      </c>
      <c r="D1696" s="10">
        <v>0.12355919226631799</v>
      </c>
      <c r="E1696" s="10">
        <v>-6.47361699119402</v>
      </c>
      <c r="F1696" s="11">
        <v>9.5684263739645205E-11</v>
      </c>
      <c r="G1696" s="11">
        <v>3.0953255706957199E-9</v>
      </c>
    </row>
    <row r="1697" spans="1:7" x14ac:dyDescent="0.2">
      <c r="A1697" s="9" t="s">
        <v>419</v>
      </c>
      <c r="B1697" s="10">
        <v>10930.934861895201</v>
      </c>
      <c r="C1697" s="10">
        <v>-0.79991602606485201</v>
      </c>
      <c r="D1697" s="10">
        <v>8.7730506789696294E-2</v>
      </c>
      <c r="E1697" s="10">
        <v>-9.11787763841801</v>
      </c>
      <c r="F1697" s="11">
        <v>7.6609846368392002E-20</v>
      </c>
      <c r="G1697" s="11">
        <v>2.5137410406347101E-17</v>
      </c>
    </row>
    <row r="1698" spans="1:7" x14ac:dyDescent="0.2">
      <c r="A1698" s="9" t="s">
        <v>1980</v>
      </c>
      <c r="B1698" s="10">
        <v>1881.79356074927</v>
      </c>
      <c r="C1698" s="10">
        <v>-0.80022252666830296</v>
      </c>
      <c r="D1698" s="10">
        <v>0.216184948895873</v>
      </c>
      <c r="E1698" s="10">
        <v>-3.7015644741009899</v>
      </c>
      <c r="F1698" s="9">
        <v>2.1427419144746999E-4</v>
      </c>
      <c r="G1698" s="9">
        <v>1.0231958568733099E-3</v>
      </c>
    </row>
    <row r="1699" spans="1:7" x14ac:dyDescent="0.2">
      <c r="A1699" s="9" t="s">
        <v>278</v>
      </c>
      <c r="B1699" s="10">
        <v>3154.32153995318</v>
      </c>
      <c r="C1699" s="10">
        <v>-0.80026531599981998</v>
      </c>
      <c r="D1699" s="10">
        <v>0.158560910627178</v>
      </c>
      <c r="E1699" s="10">
        <v>-5.0470529768933501</v>
      </c>
      <c r="F1699" s="11">
        <v>4.4867697134938599E-7</v>
      </c>
      <c r="G1699" s="11">
        <v>4.8709171811988001E-6</v>
      </c>
    </row>
    <row r="1700" spans="1:7" x14ac:dyDescent="0.2">
      <c r="A1700" s="9" t="s">
        <v>173</v>
      </c>
      <c r="B1700" s="10">
        <v>8533.57195243352</v>
      </c>
      <c r="C1700" s="10">
        <v>-0.800359262702521</v>
      </c>
      <c r="D1700" s="10">
        <v>0.198638949755606</v>
      </c>
      <c r="E1700" s="10">
        <v>-4.0292161415836896</v>
      </c>
      <c r="F1700" s="11">
        <v>5.5963146146381197E-5</v>
      </c>
      <c r="G1700" s="9">
        <v>3.1974491611618102E-4</v>
      </c>
    </row>
    <row r="1701" spans="1:7" x14ac:dyDescent="0.2">
      <c r="A1701" s="9" t="s">
        <v>1981</v>
      </c>
      <c r="B1701" s="10">
        <v>3134.2622727609601</v>
      </c>
      <c r="C1701" s="10">
        <v>-0.80420855801715097</v>
      </c>
      <c r="D1701" s="10">
        <v>0.19056269006229701</v>
      </c>
      <c r="E1701" s="10">
        <v>-4.22017845022153</v>
      </c>
      <c r="F1701" s="11">
        <v>2.4410901100239702E-5</v>
      </c>
      <c r="G1701" s="9">
        <v>1.5686589444030899E-4</v>
      </c>
    </row>
    <row r="1702" spans="1:7" x14ac:dyDescent="0.2">
      <c r="A1702" s="9" t="s">
        <v>1982</v>
      </c>
      <c r="B1702" s="10">
        <v>1981.0657190838599</v>
      </c>
      <c r="C1702" s="10">
        <v>-0.80549137779479696</v>
      </c>
      <c r="D1702" s="10">
        <v>0.120660192035418</v>
      </c>
      <c r="E1702" s="10">
        <v>-6.67570110909781</v>
      </c>
      <c r="F1702" s="11">
        <v>2.4605298889960199E-11</v>
      </c>
      <c r="G1702" s="11">
        <v>9.5326263988621701E-10</v>
      </c>
    </row>
    <row r="1703" spans="1:7" x14ac:dyDescent="0.2">
      <c r="A1703" s="9" t="s">
        <v>420</v>
      </c>
      <c r="B1703" s="10">
        <v>14363.4865079305</v>
      </c>
      <c r="C1703" s="10">
        <v>-0.80742785495148806</v>
      </c>
      <c r="D1703" s="10">
        <v>0.124983091220844</v>
      </c>
      <c r="E1703" s="10">
        <v>-6.4602967254568098</v>
      </c>
      <c r="F1703" s="11">
        <v>1.0449787591176301E-10</v>
      </c>
      <c r="G1703" s="11">
        <v>3.3535266445296001E-9</v>
      </c>
    </row>
    <row r="1704" spans="1:7" x14ac:dyDescent="0.2">
      <c r="A1704" s="9" t="s">
        <v>1005</v>
      </c>
      <c r="B1704" s="10">
        <v>533.76895533119</v>
      </c>
      <c r="C1704" s="10">
        <v>-0.80823856836232</v>
      </c>
      <c r="D1704" s="10">
        <v>0.211353040593771</v>
      </c>
      <c r="E1704" s="10">
        <v>-3.82411611440115</v>
      </c>
      <c r="F1704" s="9">
        <v>1.3124205694683001E-4</v>
      </c>
      <c r="G1704" s="9">
        <v>6.7395555988450395E-4</v>
      </c>
    </row>
    <row r="1705" spans="1:7" x14ac:dyDescent="0.2">
      <c r="A1705" s="9" t="s">
        <v>614</v>
      </c>
      <c r="B1705" s="10">
        <v>1610.4655811046</v>
      </c>
      <c r="C1705" s="10">
        <v>-0.810536037805201</v>
      </c>
      <c r="D1705" s="10">
        <v>0.27095169578177197</v>
      </c>
      <c r="E1705" s="10">
        <v>-2.9914410960469402</v>
      </c>
      <c r="F1705" s="9">
        <v>2.77664100164515E-3</v>
      </c>
      <c r="G1705" s="9">
        <v>9.3297458776281494E-3</v>
      </c>
    </row>
    <row r="1706" spans="1:7" x14ac:dyDescent="0.2">
      <c r="A1706" s="9" t="s">
        <v>1112</v>
      </c>
      <c r="B1706" s="10">
        <v>274.08393185229301</v>
      </c>
      <c r="C1706" s="10">
        <v>-0.81064062734429199</v>
      </c>
      <c r="D1706" s="10">
        <v>0.13324385009860101</v>
      </c>
      <c r="E1706" s="10">
        <v>-6.0838877497491497</v>
      </c>
      <c r="F1706" s="11">
        <v>1.1730274451798501E-9</v>
      </c>
      <c r="G1706" s="11">
        <v>2.7452598636974602E-8</v>
      </c>
    </row>
    <row r="1707" spans="1:7" x14ac:dyDescent="0.2">
      <c r="A1707" s="9" t="s">
        <v>967</v>
      </c>
      <c r="B1707" s="10">
        <v>1142.3329444772201</v>
      </c>
      <c r="C1707" s="10">
        <v>-0.81084610224849796</v>
      </c>
      <c r="D1707" s="10">
        <v>0.13639204607316999</v>
      </c>
      <c r="E1707" s="10">
        <v>-5.9449661882299596</v>
      </c>
      <c r="F1707" s="11">
        <v>2.7651392627185401E-9</v>
      </c>
      <c r="G1707" s="11">
        <v>5.8729074063393203E-8</v>
      </c>
    </row>
    <row r="1708" spans="1:7" x14ac:dyDescent="0.2">
      <c r="A1708" s="9" t="s">
        <v>85</v>
      </c>
      <c r="B1708" s="10">
        <v>17073.5620751858</v>
      </c>
      <c r="C1708" s="10">
        <v>-0.81085224794196997</v>
      </c>
      <c r="D1708" s="10">
        <v>0.168089694524412</v>
      </c>
      <c r="E1708" s="10">
        <v>-4.8239260011517704</v>
      </c>
      <c r="F1708" s="11">
        <v>1.4075965802187699E-6</v>
      </c>
      <c r="G1708" s="11">
        <v>1.31577545446264E-5</v>
      </c>
    </row>
    <row r="1709" spans="1:7" x14ac:dyDescent="0.2">
      <c r="A1709" s="9" t="s">
        <v>361</v>
      </c>
      <c r="B1709" s="10">
        <v>21142.130831044</v>
      </c>
      <c r="C1709" s="10">
        <v>-0.81140959012060998</v>
      </c>
      <c r="D1709" s="10">
        <v>0.14730768589415599</v>
      </c>
      <c r="E1709" s="10">
        <v>-5.5082637758876096</v>
      </c>
      <c r="F1709" s="11">
        <v>3.62390115834253E-8</v>
      </c>
      <c r="G1709" s="11">
        <v>5.6024118099837797E-7</v>
      </c>
    </row>
    <row r="1710" spans="1:7" x14ac:dyDescent="0.2">
      <c r="A1710" s="9" t="s">
        <v>1983</v>
      </c>
      <c r="B1710" s="10">
        <v>3492.3088119853301</v>
      </c>
      <c r="C1710" s="10">
        <v>-0.81161880261694297</v>
      </c>
      <c r="D1710" s="10">
        <v>0.171470303907021</v>
      </c>
      <c r="E1710" s="10">
        <v>-4.7332907455336297</v>
      </c>
      <c r="F1710" s="11">
        <v>2.2090869553714099E-6</v>
      </c>
      <c r="G1710" s="11">
        <v>1.9429814041828001E-5</v>
      </c>
    </row>
    <row r="1711" spans="1:7" x14ac:dyDescent="0.2">
      <c r="A1711" s="9" t="s">
        <v>238</v>
      </c>
      <c r="B1711" s="10">
        <v>3384.8935952469401</v>
      </c>
      <c r="C1711" s="10">
        <v>-0.81264107906162997</v>
      </c>
      <c r="D1711" s="10">
        <v>0.15651627147085301</v>
      </c>
      <c r="E1711" s="10">
        <v>-5.1920549309338799</v>
      </c>
      <c r="F1711" s="11">
        <v>2.0798561529763999E-7</v>
      </c>
      <c r="G1711" s="11">
        <v>2.51428024267327E-6</v>
      </c>
    </row>
    <row r="1712" spans="1:7" x14ac:dyDescent="0.2">
      <c r="A1712" s="9" t="s">
        <v>960</v>
      </c>
      <c r="B1712" s="10">
        <v>1468.4126716875001</v>
      </c>
      <c r="C1712" s="10">
        <v>-0.81267690150731797</v>
      </c>
      <c r="D1712" s="10">
        <v>0.159204687027066</v>
      </c>
      <c r="E1712" s="10">
        <v>-5.10460412116608</v>
      </c>
      <c r="F1712" s="11">
        <v>3.3148772009842999E-7</v>
      </c>
      <c r="G1712" s="11">
        <v>3.7401119745561801E-6</v>
      </c>
    </row>
    <row r="1713" spans="1:7" x14ac:dyDescent="0.2">
      <c r="A1713" s="9" t="s">
        <v>97</v>
      </c>
      <c r="B1713" s="10">
        <v>792.73371918104499</v>
      </c>
      <c r="C1713" s="10">
        <v>-0.812749471834318</v>
      </c>
      <c r="D1713" s="10">
        <v>0.15489708889596901</v>
      </c>
      <c r="E1713" s="10">
        <v>-5.2470287054921503</v>
      </c>
      <c r="F1713" s="11">
        <v>1.5457182270711399E-7</v>
      </c>
      <c r="G1713" s="11">
        <v>1.9400513391764099E-6</v>
      </c>
    </row>
    <row r="1714" spans="1:7" x14ac:dyDescent="0.2">
      <c r="A1714" s="9" t="s">
        <v>541</v>
      </c>
      <c r="B1714" s="10">
        <v>2564.5661505938901</v>
      </c>
      <c r="C1714" s="10">
        <v>-0.81304820283623302</v>
      </c>
      <c r="D1714" s="10">
        <v>0.13907843180732499</v>
      </c>
      <c r="E1714" s="10">
        <v>-5.8459690138195102</v>
      </c>
      <c r="F1714" s="11">
        <v>5.0362779556273896E-9</v>
      </c>
      <c r="G1714" s="11">
        <v>9.9598126655076498E-8</v>
      </c>
    </row>
    <row r="1715" spans="1:7" x14ac:dyDescent="0.2">
      <c r="A1715" s="9" t="s">
        <v>973</v>
      </c>
      <c r="B1715" s="10">
        <v>4353.4730540073997</v>
      </c>
      <c r="C1715" s="10">
        <v>-0.81476561347241605</v>
      </c>
      <c r="D1715" s="10">
        <v>0.143311402053725</v>
      </c>
      <c r="E1715" s="10">
        <v>-5.6852811555564298</v>
      </c>
      <c r="F1715" s="11">
        <v>1.30597624750172E-8</v>
      </c>
      <c r="G1715" s="11">
        <v>2.3213229418950399E-7</v>
      </c>
    </row>
    <row r="1716" spans="1:7" x14ac:dyDescent="0.2">
      <c r="A1716" s="9" t="s">
        <v>227</v>
      </c>
      <c r="B1716" s="10">
        <v>2797.9556828730902</v>
      </c>
      <c r="C1716" s="10">
        <v>-0.81575010191290898</v>
      </c>
      <c r="D1716" s="10">
        <v>0.13147681106165199</v>
      </c>
      <c r="E1716" s="10">
        <v>-6.2045169435269596</v>
      </c>
      <c r="F1716" s="11">
        <v>5.4865162538848596E-10</v>
      </c>
      <c r="G1716" s="11">
        <v>1.40689327480001E-8</v>
      </c>
    </row>
    <row r="1717" spans="1:7" x14ac:dyDescent="0.2">
      <c r="A1717" s="9" t="s">
        <v>1984</v>
      </c>
      <c r="B1717" s="10">
        <v>1947.15162831352</v>
      </c>
      <c r="C1717" s="10">
        <v>-0.81784671778679996</v>
      </c>
      <c r="D1717" s="10">
        <v>0.13941625950216099</v>
      </c>
      <c r="E1717" s="10">
        <v>-5.8662219220859297</v>
      </c>
      <c r="F1717" s="11">
        <v>4.4583699106487598E-9</v>
      </c>
      <c r="G1717" s="11">
        <v>8.9826655919061102E-8</v>
      </c>
    </row>
    <row r="1718" spans="1:7" x14ac:dyDescent="0.2">
      <c r="A1718" s="9" t="s">
        <v>1125</v>
      </c>
      <c r="B1718" s="10">
        <v>440.44090769381597</v>
      </c>
      <c r="C1718" s="10">
        <v>-0.81791386379957198</v>
      </c>
      <c r="D1718" s="10">
        <v>0.193084404276397</v>
      </c>
      <c r="E1718" s="10">
        <v>-4.2360431276921799</v>
      </c>
      <c r="F1718" s="11">
        <v>2.2749310096401599E-5</v>
      </c>
      <c r="G1718" s="9">
        <v>1.4718849405631599E-4</v>
      </c>
    </row>
    <row r="1719" spans="1:7" x14ac:dyDescent="0.2">
      <c r="A1719" s="9" t="s">
        <v>341</v>
      </c>
      <c r="B1719" s="10">
        <v>154567.81572154901</v>
      </c>
      <c r="C1719" s="10">
        <v>-0.81918533017920903</v>
      </c>
      <c r="D1719" s="10">
        <v>0.145702802890392</v>
      </c>
      <c r="E1719" s="10">
        <v>-5.6223031673279502</v>
      </c>
      <c r="F1719" s="11">
        <v>1.8842820653510599E-8</v>
      </c>
      <c r="G1719" s="11">
        <v>3.1723023085564698E-7</v>
      </c>
    </row>
    <row r="1720" spans="1:7" x14ac:dyDescent="0.2">
      <c r="A1720" s="9" t="s">
        <v>472</v>
      </c>
      <c r="B1720" s="10">
        <v>278.40159258208803</v>
      </c>
      <c r="C1720" s="10">
        <v>-0.81929276862317801</v>
      </c>
      <c r="D1720" s="10">
        <v>0.25046193612072998</v>
      </c>
      <c r="E1720" s="10">
        <v>-3.2711268678696701</v>
      </c>
      <c r="F1720" s="9">
        <v>1.0711984338024701E-3</v>
      </c>
      <c r="G1720" s="9">
        <v>4.13908397468784E-3</v>
      </c>
    </row>
    <row r="1721" spans="1:7" x14ac:dyDescent="0.2">
      <c r="A1721" s="9" t="s">
        <v>1985</v>
      </c>
      <c r="B1721" s="10">
        <v>4041.7941057042999</v>
      </c>
      <c r="C1721" s="10">
        <v>-0.819608365667995</v>
      </c>
      <c r="D1721" s="10">
        <v>0.189134661377375</v>
      </c>
      <c r="E1721" s="10">
        <v>-4.3334646314915997</v>
      </c>
      <c r="F1721" s="11">
        <v>1.4678087100708299E-5</v>
      </c>
      <c r="G1721" s="9">
        <v>1.01241649251475E-4</v>
      </c>
    </row>
    <row r="1722" spans="1:7" x14ac:dyDescent="0.2">
      <c r="A1722" s="9" t="s">
        <v>1986</v>
      </c>
      <c r="B1722" s="10">
        <v>1084.6340576007201</v>
      </c>
      <c r="C1722" s="10">
        <v>-0.81964008172069802</v>
      </c>
      <c r="D1722" s="10">
        <v>0.17216104231995799</v>
      </c>
      <c r="E1722" s="10">
        <v>-4.7608917248387304</v>
      </c>
      <c r="F1722" s="11">
        <v>1.9273943830277899E-6</v>
      </c>
      <c r="G1722" s="11">
        <v>1.7302427074439301E-5</v>
      </c>
    </row>
    <row r="1723" spans="1:7" x14ac:dyDescent="0.2">
      <c r="A1723" s="9" t="s">
        <v>1091</v>
      </c>
      <c r="B1723" s="10">
        <v>4705.05184122436</v>
      </c>
      <c r="C1723" s="10">
        <v>-0.81979235820186602</v>
      </c>
      <c r="D1723" s="10">
        <v>0.11337011825795</v>
      </c>
      <c r="E1723" s="10">
        <v>-7.2311149604395499</v>
      </c>
      <c r="F1723" s="11">
        <v>4.7904460820413501E-13</v>
      </c>
      <c r="G1723" s="11">
        <v>2.97421563496807E-11</v>
      </c>
    </row>
    <row r="1724" spans="1:7" x14ac:dyDescent="0.2">
      <c r="A1724" s="9" t="s">
        <v>121</v>
      </c>
      <c r="B1724" s="10">
        <v>2387.6226287848799</v>
      </c>
      <c r="C1724" s="10">
        <v>-0.81993535885365398</v>
      </c>
      <c r="D1724" s="10">
        <v>0.17056859237656799</v>
      </c>
      <c r="E1724" s="10">
        <v>-4.8070711461548896</v>
      </c>
      <c r="F1724" s="11">
        <v>1.53157497648183E-6</v>
      </c>
      <c r="G1724" s="11">
        <v>1.41684349501272E-5</v>
      </c>
    </row>
    <row r="1725" spans="1:7" x14ac:dyDescent="0.2">
      <c r="A1725" s="9" t="s">
        <v>1987</v>
      </c>
      <c r="B1725" s="10">
        <v>5659.7377771492302</v>
      </c>
      <c r="C1725" s="10">
        <v>-0.82027805138985499</v>
      </c>
      <c r="D1725" s="10">
        <v>0.125504277724934</v>
      </c>
      <c r="E1725" s="10">
        <v>-6.53585731306823</v>
      </c>
      <c r="F1725" s="11">
        <v>6.3246191865749104E-11</v>
      </c>
      <c r="G1725" s="11">
        <v>2.1635580272713099E-9</v>
      </c>
    </row>
    <row r="1726" spans="1:7" x14ac:dyDescent="0.2">
      <c r="A1726" s="9" t="s">
        <v>1988</v>
      </c>
      <c r="B1726" s="10">
        <v>2684.87782168081</v>
      </c>
      <c r="C1726" s="10">
        <v>-0.82152701938472406</v>
      </c>
      <c r="D1726" s="10">
        <v>0.215202480999555</v>
      </c>
      <c r="E1726" s="10">
        <v>-3.8174607261447902</v>
      </c>
      <c r="F1726" s="9">
        <v>1.3483224196309901E-4</v>
      </c>
      <c r="G1726" s="9">
        <v>6.89075901552035E-4</v>
      </c>
    </row>
    <row r="1727" spans="1:7" x14ac:dyDescent="0.2">
      <c r="A1727" s="9" t="s">
        <v>1989</v>
      </c>
      <c r="B1727" s="10">
        <v>2398.8468743202902</v>
      </c>
      <c r="C1727" s="10">
        <v>-0.82250511350039501</v>
      </c>
      <c r="D1727" s="10">
        <v>0.20551212444620801</v>
      </c>
      <c r="E1727" s="10">
        <v>-4.0022218431968097</v>
      </c>
      <c r="F1727" s="11">
        <v>6.2750419445914803E-5</v>
      </c>
      <c r="G1727" s="9">
        <v>3.5362819623253303E-4</v>
      </c>
    </row>
    <row r="1728" spans="1:7" x14ac:dyDescent="0.2">
      <c r="A1728" s="9" t="s">
        <v>1990</v>
      </c>
      <c r="B1728" s="10">
        <v>3478.4420362788901</v>
      </c>
      <c r="C1728" s="10">
        <v>-0.82301324846998802</v>
      </c>
      <c r="D1728" s="10">
        <v>0.21066275809099499</v>
      </c>
      <c r="E1728" s="10">
        <v>-3.9067809418620199</v>
      </c>
      <c r="F1728" s="11">
        <v>9.3533878107116195E-5</v>
      </c>
      <c r="G1728" s="9">
        <v>5.0127211815827796E-4</v>
      </c>
    </row>
    <row r="1729" spans="1:7" x14ac:dyDescent="0.2">
      <c r="A1729" s="9" t="s">
        <v>110</v>
      </c>
      <c r="B1729" s="10">
        <v>9307.9496379349894</v>
      </c>
      <c r="C1729" s="10">
        <v>-0.82326221362653795</v>
      </c>
      <c r="D1729" s="10">
        <v>0.191204772487469</v>
      </c>
      <c r="E1729" s="10">
        <v>-4.3056572433645304</v>
      </c>
      <c r="F1729" s="11">
        <v>1.6649067684398799E-5</v>
      </c>
      <c r="G1729" s="9">
        <v>1.12708930623058E-4</v>
      </c>
    </row>
    <row r="1730" spans="1:7" x14ac:dyDescent="0.2">
      <c r="A1730" s="9" t="s">
        <v>1991</v>
      </c>
      <c r="B1730" s="10">
        <v>448.23142101615298</v>
      </c>
      <c r="C1730" s="10">
        <v>-0.82378740450765098</v>
      </c>
      <c r="D1730" s="10">
        <v>0.15346351543758599</v>
      </c>
      <c r="E1730" s="10">
        <v>-5.3679690717282398</v>
      </c>
      <c r="F1730" s="11">
        <v>7.9628203943594397E-8</v>
      </c>
      <c r="G1730" s="11">
        <v>1.11327153304792E-6</v>
      </c>
    </row>
    <row r="1731" spans="1:7" x14ac:dyDescent="0.2">
      <c r="A1731" s="9" t="s">
        <v>1059</v>
      </c>
      <c r="B1731" s="10">
        <v>10521.209281228201</v>
      </c>
      <c r="C1731" s="10">
        <v>-0.82435862754522504</v>
      </c>
      <c r="D1731" s="10">
        <v>0.23304749884975701</v>
      </c>
      <c r="E1731" s="10">
        <v>-3.5372987550348198</v>
      </c>
      <c r="F1731" s="9">
        <v>4.0424212111235303E-4</v>
      </c>
      <c r="G1731" s="9">
        <v>1.7739703972843399E-3</v>
      </c>
    </row>
    <row r="1732" spans="1:7" x14ac:dyDescent="0.2">
      <c r="A1732" s="9" t="s">
        <v>1089</v>
      </c>
      <c r="B1732" s="10">
        <v>9055.5693182160194</v>
      </c>
      <c r="C1732" s="10">
        <v>-0.82437967392585199</v>
      </c>
      <c r="D1732" s="10">
        <v>0.130638811602099</v>
      </c>
      <c r="E1732" s="10">
        <v>-6.3103733401736397</v>
      </c>
      <c r="F1732" s="11">
        <v>2.7836314648324398E-10</v>
      </c>
      <c r="G1732" s="11">
        <v>7.8933380408423208E-9</v>
      </c>
    </row>
    <row r="1733" spans="1:7" x14ac:dyDescent="0.2">
      <c r="A1733" s="9" t="s">
        <v>363</v>
      </c>
      <c r="B1733" s="10">
        <v>2331.5438676338099</v>
      </c>
      <c r="C1733" s="10">
        <v>-0.82458142366572695</v>
      </c>
      <c r="D1733" s="10">
        <v>0.222729810860754</v>
      </c>
      <c r="E1733" s="10">
        <v>-3.7021601216248499</v>
      </c>
      <c r="F1733" s="9">
        <v>2.1377162846659501E-4</v>
      </c>
      <c r="G1733" s="9">
        <v>1.0214027466525701E-3</v>
      </c>
    </row>
    <row r="1734" spans="1:7" x14ac:dyDescent="0.2">
      <c r="A1734" s="9" t="s">
        <v>1992</v>
      </c>
      <c r="B1734" s="10">
        <v>542.24651736306998</v>
      </c>
      <c r="C1734" s="10">
        <v>-0.82496220092661299</v>
      </c>
      <c r="D1734" s="10">
        <v>0.14970669751586799</v>
      </c>
      <c r="E1734" s="10">
        <v>-5.5105230067557498</v>
      </c>
      <c r="F1734" s="11">
        <v>3.5776904157223403E-8</v>
      </c>
      <c r="G1734" s="11">
        <v>5.5469726619077998E-7</v>
      </c>
    </row>
    <row r="1735" spans="1:7" x14ac:dyDescent="0.2">
      <c r="A1735" s="9" t="s">
        <v>597</v>
      </c>
      <c r="B1735" s="10">
        <v>4951.0093213218397</v>
      </c>
      <c r="C1735" s="10">
        <v>-0.82524749803655295</v>
      </c>
      <c r="D1735" s="10">
        <v>0.18278735196197901</v>
      </c>
      <c r="E1735" s="10">
        <v>-4.5147954121475999</v>
      </c>
      <c r="F1735" s="11">
        <v>6.3377919858541503E-6</v>
      </c>
      <c r="G1735" s="11">
        <v>4.8477173905120302E-5</v>
      </c>
    </row>
    <row r="1736" spans="1:7" x14ac:dyDescent="0.2">
      <c r="A1736" s="9" t="s">
        <v>357</v>
      </c>
      <c r="B1736" s="10">
        <v>1055.1287030660801</v>
      </c>
      <c r="C1736" s="10">
        <v>-0.82831783742546605</v>
      </c>
      <c r="D1736" s="10">
        <v>0.182424177410063</v>
      </c>
      <c r="E1736" s="10">
        <v>-4.5406143483027801</v>
      </c>
      <c r="F1736" s="11">
        <v>5.6090547670861002E-6</v>
      </c>
      <c r="G1736" s="11">
        <v>4.3608502197877298E-5</v>
      </c>
    </row>
    <row r="1737" spans="1:7" x14ac:dyDescent="0.2">
      <c r="A1737" s="9" t="s">
        <v>1993</v>
      </c>
      <c r="B1737" s="10">
        <v>2011.1812343910101</v>
      </c>
      <c r="C1737" s="10">
        <v>-0.82915277185377201</v>
      </c>
      <c r="D1737" s="10">
        <v>0.26664969708707797</v>
      </c>
      <c r="E1737" s="10">
        <v>-3.10952077167746</v>
      </c>
      <c r="F1737" s="9">
        <v>1.8739110794910301E-3</v>
      </c>
      <c r="G1737" s="9">
        <v>6.6967642445114103E-3</v>
      </c>
    </row>
    <row r="1738" spans="1:7" x14ac:dyDescent="0.2">
      <c r="A1738" s="9" t="s">
        <v>22</v>
      </c>
      <c r="B1738" s="10">
        <v>1902.18816214342</v>
      </c>
      <c r="C1738" s="10">
        <v>-0.82915989524261402</v>
      </c>
      <c r="D1738" s="10">
        <v>0.20253887256740299</v>
      </c>
      <c r="E1738" s="10">
        <v>-4.0938309013578396</v>
      </c>
      <c r="F1738" s="11">
        <v>4.24303809287812E-5</v>
      </c>
      <c r="G1738" s="9">
        <v>2.5136170396939701E-4</v>
      </c>
    </row>
    <row r="1739" spans="1:7" x14ac:dyDescent="0.2">
      <c r="A1739" s="9" t="s">
        <v>1074</v>
      </c>
      <c r="B1739" s="10">
        <v>7515.7316737185802</v>
      </c>
      <c r="C1739" s="10">
        <v>-0.82985623129403696</v>
      </c>
      <c r="D1739" s="10">
        <v>0.235670672618743</v>
      </c>
      <c r="E1739" s="10">
        <v>-3.5212537142308702</v>
      </c>
      <c r="F1739" s="9">
        <v>4.2951144721562802E-4</v>
      </c>
      <c r="G1739" s="9">
        <v>1.8699390870113399E-3</v>
      </c>
    </row>
    <row r="1740" spans="1:7" x14ac:dyDescent="0.2">
      <c r="A1740" s="9" t="s">
        <v>1055</v>
      </c>
      <c r="B1740" s="10">
        <v>10511.756825214499</v>
      </c>
      <c r="C1740" s="10">
        <v>-0.83092980588444798</v>
      </c>
      <c r="D1740" s="10">
        <v>0.178916306213844</v>
      </c>
      <c r="E1740" s="10">
        <v>-4.6442374284840504</v>
      </c>
      <c r="F1740" s="11">
        <v>3.4133484620091101E-6</v>
      </c>
      <c r="G1740" s="11">
        <v>2.8332378199371501E-5</v>
      </c>
    </row>
    <row r="1741" spans="1:7" x14ac:dyDescent="0.2">
      <c r="A1741" s="9" t="s">
        <v>914</v>
      </c>
      <c r="B1741" s="10">
        <v>9566.5801020305007</v>
      </c>
      <c r="C1741" s="10">
        <v>-0.83141365064375805</v>
      </c>
      <c r="D1741" s="10">
        <v>0.18823442617643599</v>
      </c>
      <c r="E1741" s="10">
        <v>-4.4169053851204403</v>
      </c>
      <c r="F1741" s="11">
        <v>1.00124029978746E-5</v>
      </c>
      <c r="G1741" s="11">
        <v>7.2123393996338797E-5</v>
      </c>
    </row>
    <row r="1742" spans="1:7" x14ac:dyDescent="0.2">
      <c r="A1742" s="9" t="s">
        <v>212</v>
      </c>
      <c r="B1742" s="10">
        <v>5163.55256212321</v>
      </c>
      <c r="C1742" s="10">
        <v>-0.83207126438003598</v>
      </c>
      <c r="D1742" s="10">
        <v>0.167731801833644</v>
      </c>
      <c r="E1742" s="10">
        <v>-4.9607245333552399</v>
      </c>
      <c r="F1742" s="11">
        <v>7.0230728340805398E-7</v>
      </c>
      <c r="G1742" s="11">
        <v>7.1196068742967797E-6</v>
      </c>
    </row>
    <row r="1743" spans="1:7" x14ac:dyDescent="0.2">
      <c r="A1743" s="9" t="s">
        <v>1011</v>
      </c>
      <c r="B1743" s="10">
        <v>10124.5112035905</v>
      </c>
      <c r="C1743" s="10">
        <v>-0.83401489688117803</v>
      </c>
      <c r="D1743" s="10">
        <v>0.17962541398190801</v>
      </c>
      <c r="E1743" s="10">
        <v>-4.64307849536916</v>
      </c>
      <c r="F1743" s="11">
        <v>3.43255864640737E-6</v>
      </c>
      <c r="G1743" s="11">
        <v>2.84477721221329E-5</v>
      </c>
    </row>
    <row r="1744" spans="1:7" x14ac:dyDescent="0.2">
      <c r="A1744" s="9" t="s">
        <v>307</v>
      </c>
      <c r="B1744" s="10">
        <v>6818.6865432570803</v>
      </c>
      <c r="C1744" s="10">
        <v>-0.83602710592030605</v>
      </c>
      <c r="D1744" s="10">
        <v>0.19766579812323701</v>
      </c>
      <c r="E1744" s="10">
        <v>-4.2294980409260097</v>
      </c>
      <c r="F1744" s="11">
        <v>2.3421331805962099E-5</v>
      </c>
      <c r="G1744" s="9">
        <v>1.5111082374649201E-4</v>
      </c>
    </row>
    <row r="1745" spans="1:7" x14ac:dyDescent="0.2">
      <c r="A1745" s="9" t="s">
        <v>165</v>
      </c>
      <c r="B1745" s="10">
        <v>2393.1999344958499</v>
      </c>
      <c r="C1745" s="10">
        <v>-0.83677430578770795</v>
      </c>
      <c r="D1745" s="10">
        <v>0.16673909305159501</v>
      </c>
      <c r="E1745" s="10">
        <v>-5.0184650190509297</v>
      </c>
      <c r="F1745" s="11">
        <v>5.2085975080189304E-7</v>
      </c>
      <c r="G1745" s="11">
        <v>5.5386131437783298E-6</v>
      </c>
    </row>
    <row r="1746" spans="1:7" x14ac:dyDescent="0.2">
      <c r="A1746" s="9" t="s">
        <v>1994</v>
      </c>
      <c r="B1746" s="10">
        <v>4173.0474503490505</v>
      </c>
      <c r="C1746" s="10">
        <v>-0.83757402063665198</v>
      </c>
      <c r="D1746" s="10">
        <v>0.12755291434670099</v>
      </c>
      <c r="E1746" s="10">
        <v>-6.5664828195147802</v>
      </c>
      <c r="F1746" s="11">
        <v>5.1517588282991099E-11</v>
      </c>
      <c r="G1746" s="11">
        <v>1.8114645082899101E-9</v>
      </c>
    </row>
    <row r="1747" spans="1:7" x14ac:dyDescent="0.2">
      <c r="A1747" s="9" t="s">
        <v>1995</v>
      </c>
      <c r="B1747" s="10">
        <v>1146.94556583433</v>
      </c>
      <c r="C1747" s="10">
        <v>-0.83764739082147599</v>
      </c>
      <c r="D1747" s="10">
        <v>0.115469239778851</v>
      </c>
      <c r="E1747" s="10">
        <v>-7.2542903410964801</v>
      </c>
      <c r="F1747" s="11">
        <v>4.0377317308195998E-13</v>
      </c>
      <c r="G1747" s="11">
        <v>2.6282854561990901E-11</v>
      </c>
    </row>
    <row r="1748" spans="1:7" x14ac:dyDescent="0.2">
      <c r="A1748" s="9" t="s">
        <v>508</v>
      </c>
      <c r="B1748" s="10">
        <v>1347.3091991968699</v>
      </c>
      <c r="C1748" s="10">
        <v>-0.83946953691854997</v>
      </c>
      <c r="D1748" s="10">
        <v>0.117697309813539</v>
      </c>
      <c r="E1748" s="10">
        <v>-7.1324445584055702</v>
      </c>
      <c r="F1748" s="11">
        <v>9.860179873273601E-13</v>
      </c>
      <c r="G1748" s="11">
        <v>5.5625253334207999E-11</v>
      </c>
    </row>
    <row r="1749" spans="1:7" x14ac:dyDescent="0.2">
      <c r="A1749" s="9" t="s">
        <v>929</v>
      </c>
      <c r="B1749" s="10">
        <v>3377.6962436753702</v>
      </c>
      <c r="C1749" s="10">
        <v>-0.84046403782946899</v>
      </c>
      <c r="D1749" s="10">
        <v>0.19445598696650601</v>
      </c>
      <c r="E1749" s="10">
        <v>-4.3221299119694097</v>
      </c>
      <c r="F1749" s="11">
        <v>1.5453015037445199E-5</v>
      </c>
      <c r="G1749" s="9">
        <v>1.06040792049528E-4</v>
      </c>
    </row>
    <row r="1750" spans="1:7" x14ac:dyDescent="0.2">
      <c r="A1750" s="9" t="s">
        <v>421</v>
      </c>
      <c r="B1750" s="10">
        <v>1262.24315674336</v>
      </c>
      <c r="C1750" s="10">
        <v>-0.84075302096986704</v>
      </c>
      <c r="D1750" s="10">
        <v>0.16942577877205001</v>
      </c>
      <c r="E1750" s="10">
        <v>-4.9623677522004304</v>
      </c>
      <c r="F1750" s="11">
        <v>6.9638981438464403E-7</v>
      </c>
      <c r="G1750" s="11">
        <v>7.0826360710050702E-6</v>
      </c>
    </row>
    <row r="1751" spans="1:7" x14ac:dyDescent="0.2">
      <c r="A1751" s="9" t="s">
        <v>407</v>
      </c>
      <c r="B1751" s="10">
        <v>14083.442190505</v>
      </c>
      <c r="C1751" s="10">
        <v>-0.84122031201779901</v>
      </c>
      <c r="D1751" s="10">
        <v>0.15512882007180701</v>
      </c>
      <c r="E1751" s="10">
        <v>-5.4227210110178801</v>
      </c>
      <c r="F1751" s="11">
        <v>5.86985698898687E-8</v>
      </c>
      <c r="G1751" s="11">
        <v>8.5099694020677101E-7</v>
      </c>
    </row>
    <row r="1752" spans="1:7" x14ac:dyDescent="0.2">
      <c r="A1752" s="9" t="s">
        <v>3</v>
      </c>
      <c r="B1752" s="10">
        <v>6077.9995293052998</v>
      </c>
      <c r="C1752" s="10">
        <v>-0.84206801806274401</v>
      </c>
      <c r="D1752" s="10">
        <v>0.13369370398805</v>
      </c>
      <c r="E1752" s="10">
        <v>-6.2984867121192796</v>
      </c>
      <c r="F1752" s="11">
        <v>3.0056548614408299E-10</v>
      </c>
      <c r="G1752" s="11">
        <v>8.38974285802875E-9</v>
      </c>
    </row>
    <row r="1753" spans="1:7" x14ac:dyDescent="0.2">
      <c r="A1753" s="9" t="s">
        <v>348</v>
      </c>
      <c r="B1753" s="10">
        <v>588.31594576980604</v>
      </c>
      <c r="C1753" s="10">
        <v>-0.84239378127826603</v>
      </c>
      <c r="D1753" s="10">
        <v>0.227850215956754</v>
      </c>
      <c r="E1753" s="10">
        <v>-3.6971383930491899</v>
      </c>
      <c r="F1753" s="9">
        <v>2.1804348772507399E-4</v>
      </c>
      <c r="G1753" s="9">
        <v>1.03872687278333E-3</v>
      </c>
    </row>
    <row r="1754" spans="1:7" x14ac:dyDescent="0.2">
      <c r="A1754" s="9" t="s">
        <v>441</v>
      </c>
      <c r="B1754" s="10">
        <v>399.143574821112</v>
      </c>
      <c r="C1754" s="10">
        <v>-0.84542243354203195</v>
      </c>
      <c r="D1754" s="10">
        <v>0.272316101561069</v>
      </c>
      <c r="E1754" s="10">
        <v>-3.1045627808843999</v>
      </c>
      <c r="F1754" s="9">
        <v>1.9056048157372299E-3</v>
      </c>
      <c r="G1754" s="9">
        <v>6.7979396998942001E-3</v>
      </c>
    </row>
    <row r="1755" spans="1:7" x14ac:dyDescent="0.2">
      <c r="A1755" s="9" t="s">
        <v>590</v>
      </c>
      <c r="B1755" s="10">
        <v>4225.2962126888597</v>
      </c>
      <c r="C1755" s="10">
        <v>-0.84610557495127603</v>
      </c>
      <c r="D1755" s="10">
        <v>0.15153640359506501</v>
      </c>
      <c r="E1755" s="10">
        <v>-5.5835136302445001</v>
      </c>
      <c r="F1755" s="11">
        <v>2.3570729575690799E-8</v>
      </c>
      <c r="G1755" s="11">
        <v>3.8474130976442402E-7</v>
      </c>
    </row>
    <row r="1756" spans="1:7" x14ac:dyDescent="0.2">
      <c r="A1756" s="9" t="s">
        <v>463</v>
      </c>
      <c r="B1756" s="10">
        <v>2170.4950957032001</v>
      </c>
      <c r="C1756" s="10">
        <v>-0.846112889003793</v>
      </c>
      <c r="D1756" s="10">
        <v>0.169648061514378</v>
      </c>
      <c r="E1756" s="10">
        <v>-4.9874598121009601</v>
      </c>
      <c r="F1756" s="11">
        <v>6.1178340353200895E-7</v>
      </c>
      <c r="G1756" s="11">
        <v>6.3541689676922697E-6</v>
      </c>
    </row>
    <row r="1757" spans="1:7" x14ac:dyDescent="0.2">
      <c r="A1757" s="9" t="s">
        <v>1996</v>
      </c>
      <c r="B1757" s="10">
        <v>350.39363933155801</v>
      </c>
      <c r="C1757" s="10">
        <v>-0.84628861699347402</v>
      </c>
      <c r="D1757" s="10">
        <v>0.154485761816953</v>
      </c>
      <c r="E1757" s="10">
        <v>-5.4781010692507897</v>
      </c>
      <c r="F1757" s="11">
        <v>4.2991456111738903E-8</v>
      </c>
      <c r="G1757" s="11">
        <v>6.4710553643355803E-7</v>
      </c>
    </row>
    <row r="1758" spans="1:7" x14ac:dyDescent="0.2">
      <c r="A1758" s="9" t="s">
        <v>922</v>
      </c>
      <c r="B1758" s="10">
        <v>15975.5040535154</v>
      </c>
      <c r="C1758" s="10">
        <v>-0.84715624238869303</v>
      </c>
      <c r="D1758" s="10">
        <v>0.15482353087199399</v>
      </c>
      <c r="E1758" s="10">
        <v>-5.4717537936085003</v>
      </c>
      <c r="F1758" s="11">
        <v>4.4560361768080102E-8</v>
      </c>
      <c r="G1758" s="11">
        <v>6.6645720605320201E-7</v>
      </c>
    </row>
    <row r="1759" spans="1:7" x14ac:dyDescent="0.2">
      <c r="A1759" s="9" t="s">
        <v>978</v>
      </c>
      <c r="B1759" s="10">
        <v>2937.1217385126702</v>
      </c>
      <c r="C1759" s="10">
        <v>-0.84719653379412196</v>
      </c>
      <c r="D1759" s="10">
        <v>0.12734600362992399</v>
      </c>
      <c r="E1759" s="10">
        <v>-6.6527139419005996</v>
      </c>
      <c r="F1759" s="11">
        <v>2.8773711168925601E-11</v>
      </c>
      <c r="G1759" s="11">
        <v>1.0827121539453799E-9</v>
      </c>
    </row>
    <row r="1760" spans="1:7" x14ac:dyDescent="0.2">
      <c r="A1760" s="9" t="s">
        <v>413</v>
      </c>
      <c r="B1760" s="10">
        <v>2456.0412182395098</v>
      </c>
      <c r="C1760" s="10">
        <v>-0.84817859320567401</v>
      </c>
      <c r="D1760" s="10">
        <v>0.15468837174267</v>
      </c>
      <c r="E1760" s="10">
        <v>-5.4831438436539397</v>
      </c>
      <c r="F1760" s="11">
        <v>4.1783300239754298E-8</v>
      </c>
      <c r="G1760" s="11">
        <v>6.3197732949649003E-7</v>
      </c>
    </row>
    <row r="1761" spans="1:7" x14ac:dyDescent="0.2">
      <c r="A1761" s="9" t="s">
        <v>1997</v>
      </c>
      <c r="B1761" s="10">
        <v>900.66118212995002</v>
      </c>
      <c r="C1761" s="10">
        <v>-0.84827075849799705</v>
      </c>
      <c r="D1761" s="10">
        <v>0.24007247643527799</v>
      </c>
      <c r="E1761" s="10">
        <v>-3.53339446109594</v>
      </c>
      <c r="F1761" s="9">
        <v>4.1025985265122502E-4</v>
      </c>
      <c r="G1761" s="9">
        <v>1.7963393003612199E-3</v>
      </c>
    </row>
    <row r="1762" spans="1:7" x14ac:dyDescent="0.2">
      <c r="A1762" s="9" t="s">
        <v>268</v>
      </c>
      <c r="B1762" s="10">
        <v>916.87106290331997</v>
      </c>
      <c r="C1762" s="10">
        <v>-0.84842129060573601</v>
      </c>
      <c r="D1762" s="10">
        <v>0.20418376768115101</v>
      </c>
      <c r="E1762" s="10">
        <v>-4.1551848133717204</v>
      </c>
      <c r="F1762" s="11">
        <v>3.25024714474861E-5</v>
      </c>
      <c r="G1762" s="9">
        <v>2.0068154221685101E-4</v>
      </c>
    </row>
    <row r="1763" spans="1:7" x14ac:dyDescent="0.2">
      <c r="A1763" s="9" t="s">
        <v>1998</v>
      </c>
      <c r="B1763" s="10">
        <v>4979.6660641754097</v>
      </c>
      <c r="C1763" s="10">
        <v>-0.84948155430250605</v>
      </c>
      <c r="D1763" s="10">
        <v>0.234987562990015</v>
      </c>
      <c r="E1763" s="10">
        <v>-3.6150064432925002</v>
      </c>
      <c r="F1763" s="9">
        <v>3.0034015179353999E-4</v>
      </c>
      <c r="G1763" s="9">
        <v>1.3687270296305399E-3</v>
      </c>
    </row>
    <row r="1764" spans="1:7" x14ac:dyDescent="0.2">
      <c r="A1764" s="9" t="s">
        <v>454</v>
      </c>
      <c r="B1764" s="10">
        <v>1687.72196557758</v>
      </c>
      <c r="C1764" s="10">
        <v>-0.84976896404762703</v>
      </c>
      <c r="D1764" s="10">
        <v>0.186889619038551</v>
      </c>
      <c r="E1764" s="10">
        <v>-4.5469029709581603</v>
      </c>
      <c r="F1764" s="11">
        <v>5.4441080868661598E-6</v>
      </c>
      <c r="G1764" s="11">
        <v>4.2531763761241097E-5</v>
      </c>
    </row>
    <row r="1765" spans="1:7" x14ac:dyDescent="0.2">
      <c r="A1765" s="9" t="s">
        <v>233</v>
      </c>
      <c r="B1765" s="10">
        <v>7150.2787989193002</v>
      </c>
      <c r="C1765" s="10">
        <v>-0.85002257736581799</v>
      </c>
      <c r="D1765" s="10">
        <v>0.15499001881382099</v>
      </c>
      <c r="E1765" s="10">
        <v>-5.48436979278575</v>
      </c>
      <c r="F1765" s="11">
        <v>4.1494597600168202E-8</v>
      </c>
      <c r="G1765" s="11">
        <v>6.2998124666242196E-7</v>
      </c>
    </row>
    <row r="1766" spans="1:7" x14ac:dyDescent="0.2">
      <c r="A1766" s="9" t="s">
        <v>606</v>
      </c>
      <c r="B1766" s="10">
        <v>4292.5745956886003</v>
      </c>
      <c r="C1766" s="10">
        <v>-0.85198715457271801</v>
      </c>
      <c r="D1766" s="10">
        <v>0.16340552120660701</v>
      </c>
      <c r="E1766" s="10">
        <v>-5.2139434964102804</v>
      </c>
      <c r="F1766" s="11">
        <v>1.8486779960761E-7</v>
      </c>
      <c r="G1766" s="11">
        <v>2.2603075909438501E-6</v>
      </c>
    </row>
    <row r="1767" spans="1:7" x14ac:dyDescent="0.2">
      <c r="A1767" s="9" t="s">
        <v>1999</v>
      </c>
      <c r="B1767" s="10">
        <v>5161.24456294024</v>
      </c>
      <c r="C1767" s="10">
        <v>-0.85396237160436805</v>
      </c>
      <c r="D1767" s="10">
        <v>0.13049807974671099</v>
      </c>
      <c r="E1767" s="10">
        <v>-6.5438692528032503</v>
      </c>
      <c r="F1767" s="11">
        <v>5.9947212239388696E-11</v>
      </c>
      <c r="G1767" s="11">
        <v>2.0550773526330299E-9</v>
      </c>
    </row>
    <row r="1768" spans="1:7" x14ac:dyDescent="0.2">
      <c r="A1768" s="9" t="s">
        <v>109</v>
      </c>
      <c r="B1768" s="10">
        <v>1715.08977351556</v>
      </c>
      <c r="C1768" s="10">
        <v>-0.85416753982703497</v>
      </c>
      <c r="D1768" s="10">
        <v>0.18307153726344599</v>
      </c>
      <c r="E1768" s="10">
        <v>-4.6657582745801598</v>
      </c>
      <c r="F1768" s="11">
        <v>3.07481004344371E-6</v>
      </c>
      <c r="G1768" s="11">
        <v>2.5802085531569899E-5</v>
      </c>
    </row>
    <row r="1769" spans="1:7" x14ac:dyDescent="0.2">
      <c r="A1769" s="9" t="s">
        <v>2000</v>
      </c>
      <c r="B1769" s="10">
        <v>1228.92057679409</v>
      </c>
      <c r="C1769" s="10">
        <v>-0.85441861951139797</v>
      </c>
      <c r="D1769" s="10">
        <v>0.15953866939022199</v>
      </c>
      <c r="E1769" s="10">
        <v>-5.3555581400866803</v>
      </c>
      <c r="F1769" s="11">
        <v>8.5292714381616801E-8</v>
      </c>
      <c r="G1769" s="11">
        <v>1.18015168831982E-6</v>
      </c>
    </row>
    <row r="1770" spans="1:7" x14ac:dyDescent="0.2">
      <c r="A1770" s="9" t="s">
        <v>1102</v>
      </c>
      <c r="B1770" s="10">
        <v>314.85906180760202</v>
      </c>
      <c r="C1770" s="10">
        <v>-0.854419634596432</v>
      </c>
      <c r="D1770" s="10">
        <v>0.17442389251231399</v>
      </c>
      <c r="E1770" s="10">
        <v>-4.89852406278637</v>
      </c>
      <c r="F1770" s="11">
        <v>9.6559215302614995E-7</v>
      </c>
      <c r="G1770" s="11">
        <v>9.4750415726535803E-6</v>
      </c>
    </row>
    <row r="1771" spans="1:7" x14ac:dyDescent="0.2">
      <c r="A1771" s="9" t="s">
        <v>2001</v>
      </c>
      <c r="B1771" s="10">
        <v>2097.8628579948099</v>
      </c>
      <c r="C1771" s="10">
        <v>-0.85468190207077599</v>
      </c>
      <c r="D1771" s="10">
        <v>0.21304743661853601</v>
      </c>
      <c r="E1771" s="10">
        <v>-4.0116976558656896</v>
      </c>
      <c r="F1771" s="11">
        <v>6.0283674235158297E-5</v>
      </c>
      <c r="G1771" s="9">
        <v>3.4164290248603297E-4</v>
      </c>
    </row>
    <row r="1772" spans="1:7" x14ac:dyDescent="0.2">
      <c r="A1772" s="9" t="s">
        <v>194</v>
      </c>
      <c r="B1772" s="10">
        <v>1021.0106285010399</v>
      </c>
      <c r="C1772" s="10">
        <v>-0.85525983536378103</v>
      </c>
      <c r="D1772" s="10">
        <v>0.18599691149922901</v>
      </c>
      <c r="E1772" s="10">
        <v>-4.5982475110471102</v>
      </c>
      <c r="F1772" s="11">
        <v>4.2605965007992204E-6</v>
      </c>
      <c r="G1772" s="11">
        <v>3.4457681358073402E-5</v>
      </c>
    </row>
    <row r="1773" spans="1:7" x14ac:dyDescent="0.2">
      <c r="A1773" s="9" t="s">
        <v>2002</v>
      </c>
      <c r="B1773" s="10">
        <v>4851.8649388267004</v>
      </c>
      <c r="C1773" s="10">
        <v>-0.85757116690965995</v>
      </c>
      <c r="D1773" s="10">
        <v>0.171952600197809</v>
      </c>
      <c r="E1773" s="10">
        <v>-4.9872532658601099</v>
      </c>
      <c r="F1773" s="11">
        <v>6.1243758248224795E-7</v>
      </c>
      <c r="G1773" s="11">
        <v>6.3568569729823001E-6</v>
      </c>
    </row>
    <row r="1774" spans="1:7" x14ac:dyDescent="0.2">
      <c r="A1774" s="9" t="s">
        <v>984</v>
      </c>
      <c r="B1774" s="10">
        <v>7692.3394725960698</v>
      </c>
      <c r="C1774" s="10">
        <v>-0.85817962187399399</v>
      </c>
      <c r="D1774" s="10">
        <v>0.17179078552413801</v>
      </c>
      <c r="E1774" s="10">
        <v>-4.9954927399375197</v>
      </c>
      <c r="F1774" s="11">
        <v>5.8685731792167795E-7</v>
      </c>
      <c r="G1774" s="11">
        <v>6.1506136296818897E-6</v>
      </c>
    </row>
    <row r="1775" spans="1:7" x14ac:dyDescent="0.2">
      <c r="A1775" s="9" t="s">
        <v>93</v>
      </c>
      <c r="B1775" s="10">
        <v>807.47303860797501</v>
      </c>
      <c r="C1775" s="10">
        <v>-0.85869842882988701</v>
      </c>
      <c r="D1775" s="10">
        <v>0.139010346084675</v>
      </c>
      <c r="E1775" s="10">
        <v>-6.1772267533729304</v>
      </c>
      <c r="F1775" s="11">
        <v>6.5237346119882397E-10</v>
      </c>
      <c r="G1775" s="11">
        <v>1.63888445455542E-8</v>
      </c>
    </row>
    <row r="1776" spans="1:7" x14ac:dyDescent="0.2">
      <c r="A1776" s="9" t="s">
        <v>464</v>
      </c>
      <c r="B1776" s="10">
        <v>16932.7765527396</v>
      </c>
      <c r="C1776" s="10">
        <v>-0.85905135616524197</v>
      </c>
      <c r="D1776" s="10">
        <v>0.17834666699717899</v>
      </c>
      <c r="E1776" s="10">
        <v>-4.8167502686149497</v>
      </c>
      <c r="F1776" s="11">
        <v>1.4591512036846401E-6</v>
      </c>
      <c r="G1776" s="11">
        <v>1.3560828354243701E-5</v>
      </c>
    </row>
    <row r="1777" spans="1:7" x14ac:dyDescent="0.2">
      <c r="A1777" s="9" t="s">
        <v>112</v>
      </c>
      <c r="B1777" s="10">
        <v>506.16216494538497</v>
      </c>
      <c r="C1777" s="10">
        <v>-0.85942398055941005</v>
      </c>
      <c r="D1777" s="10">
        <v>0.238570689169714</v>
      </c>
      <c r="E1777" s="10">
        <v>-3.60238713125415</v>
      </c>
      <c r="F1777" s="9">
        <v>3.15308319440698E-4</v>
      </c>
      <c r="G1777" s="9">
        <v>1.4276336693797599E-3</v>
      </c>
    </row>
    <row r="1778" spans="1:7" x14ac:dyDescent="0.2">
      <c r="A1778" s="9" t="s">
        <v>598</v>
      </c>
      <c r="B1778" s="10">
        <v>1300.1641834534501</v>
      </c>
      <c r="C1778" s="10">
        <v>-0.86098102453351599</v>
      </c>
      <c r="D1778" s="10">
        <v>0.13449139050964801</v>
      </c>
      <c r="E1778" s="10">
        <v>-6.4017556906123998</v>
      </c>
      <c r="F1778" s="11">
        <v>1.53600312747108E-10</v>
      </c>
      <c r="G1778" s="11">
        <v>4.6861211164098698E-9</v>
      </c>
    </row>
    <row r="1779" spans="1:7" x14ac:dyDescent="0.2">
      <c r="A1779" s="9" t="s">
        <v>517</v>
      </c>
      <c r="B1779" s="10">
        <v>831.46864948953396</v>
      </c>
      <c r="C1779" s="10">
        <v>-0.86125387882575999</v>
      </c>
      <c r="D1779" s="10">
        <v>0.147746252626095</v>
      </c>
      <c r="E1779" s="10">
        <v>-5.8292773151096702</v>
      </c>
      <c r="F1779" s="11">
        <v>5.5667927541682504E-9</v>
      </c>
      <c r="G1779" s="11">
        <v>1.09416740710901E-7</v>
      </c>
    </row>
    <row r="1780" spans="1:7" x14ac:dyDescent="0.2">
      <c r="A1780" s="9" t="s">
        <v>400</v>
      </c>
      <c r="B1780" s="10">
        <v>689.20585649391501</v>
      </c>
      <c r="C1780" s="10">
        <v>-0.86233465477099402</v>
      </c>
      <c r="D1780" s="10">
        <v>0.17560620145852199</v>
      </c>
      <c r="E1780" s="10">
        <v>-4.9106161833053301</v>
      </c>
      <c r="F1780" s="11">
        <v>9.0790643285142403E-7</v>
      </c>
      <c r="G1780" s="11">
        <v>8.9664125475339104E-6</v>
      </c>
    </row>
    <row r="1781" spans="1:7" x14ac:dyDescent="0.2">
      <c r="A1781" s="9" t="s">
        <v>1066</v>
      </c>
      <c r="B1781" s="10">
        <v>7277.6497199567002</v>
      </c>
      <c r="C1781" s="10">
        <v>-0.86299803315610202</v>
      </c>
      <c r="D1781" s="10">
        <v>0.18095015066891401</v>
      </c>
      <c r="E1781" s="10">
        <v>-4.7692584392213897</v>
      </c>
      <c r="F1781" s="11">
        <v>1.84905319392396E-6</v>
      </c>
      <c r="G1781" s="11">
        <v>1.6682983867513699E-5</v>
      </c>
    </row>
    <row r="1782" spans="1:7" x14ac:dyDescent="0.2">
      <c r="A1782" s="9" t="s">
        <v>916</v>
      </c>
      <c r="B1782" s="10">
        <v>1105.01790199777</v>
      </c>
      <c r="C1782" s="10">
        <v>-0.86405375966999398</v>
      </c>
      <c r="D1782" s="10">
        <v>0.20097611215933101</v>
      </c>
      <c r="E1782" s="10">
        <v>-4.2992858722681602</v>
      </c>
      <c r="F1782" s="11">
        <v>1.7134933633259298E-5</v>
      </c>
      <c r="G1782" s="9">
        <v>1.1546331221942301E-4</v>
      </c>
    </row>
    <row r="1783" spans="1:7" x14ac:dyDescent="0.2">
      <c r="A1783" s="9" t="s">
        <v>2003</v>
      </c>
      <c r="B1783" s="10">
        <v>13281.9306395484</v>
      </c>
      <c r="C1783" s="10">
        <v>-0.86442272710914603</v>
      </c>
      <c r="D1783" s="10">
        <v>0.18089270101913901</v>
      </c>
      <c r="E1783" s="10">
        <v>-4.7786490125861301</v>
      </c>
      <c r="F1783" s="11">
        <v>1.76476949025957E-6</v>
      </c>
      <c r="G1783" s="11">
        <v>1.6039549951607301E-5</v>
      </c>
    </row>
    <row r="1784" spans="1:7" x14ac:dyDescent="0.2">
      <c r="A1784" s="9" t="s">
        <v>852</v>
      </c>
      <c r="B1784" s="10">
        <v>255.417059636256</v>
      </c>
      <c r="C1784" s="10">
        <v>-0.86683234374268003</v>
      </c>
      <c r="D1784" s="10">
        <v>0.271199652096896</v>
      </c>
      <c r="E1784" s="10">
        <v>-3.1962885536186998</v>
      </c>
      <c r="F1784" s="9">
        <v>1.3920781725129899E-3</v>
      </c>
      <c r="G1784" s="9">
        <v>5.19903202268615E-3</v>
      </c>
    </row>
    <row r="1785" spans="1:7" x14ac:dyDescent="0.2">
      <c r="A1785" s="9" t="s">
        <v>577</v>
      </c>
      <c r="B1785" s="10">
        <v>1660.3578551522601</v>
      </c>
      <c r="C1785" s="10">
        <v>-0.86727473174029801</v>
      </c>
      <c r="D1785" s="10">
        <v>0.18582576720022201</v>
      </c>
      <c r="E1785" s="10">
        <v>-4.66713924988579</v>
      </c>
      <c r="F1785" s="11">
        <v>3.0542234754561298E-6</v>
      </c>
      <c r="G1785" s="11">
        <v>2.56427180357095E-5</v>
      </c>
    </row>
    <row r="1786" spans="1:7" x14ac:dyDescent="0.2">
      <c r="A1786" s="9" t="s">
        <v>649</v>
      </c>
      <c r="B1786" s="10">
        <v>1450.3801789551401</v>
      </c>
      <c r="C1786" s="10">
        <v>-0.86777613135382403</v>
      </c>
      <c r="D1786" s="10">
        <v>0.196603469864291</v>
      </c>
      <c r="E1786" s="10">
        <v>-4.4138393485772198</v>
      </c>
      <c r="F1786" s="11">
        <v>1.01553330807998E-5</v>
      </c>
      <c r="G1786" s="11">
        <v>7.2956856690392993E-5</v>
      </c>
    </row>
    <row r="1787" spans="1:7" x14ac:dyDescent="0.2">
      <c r="A1787" s="9" t="s">
        <v>981</v>
      </c>
      <c r="B1787" s="10">
        <v>8171.1902275742405</v>
      </c>
      <c r="C1787" s="10">
        <v>-0.86843365551805696</v>
      </c>
      <c r="D1787" s="10">
        <v>0.12608688090109399</v>
      </c>
      <c r="E1787" s="10">
        <v>-6.88758139872842</v>
      </c>
      <c r="F1787" s="11">
        <v>5.67489033820414E-12</v>
      </c>
      <c r="G1787" s="11">
        <v>2.58553236466542E-10</v>
      </c>
    </row>
    <row r="1788" spans="1:7" x14ac:dyDescent="0.2">
      <c r="A1788" s="9" t="s">
        <v>2004</v>
      </c>
      <c r="B1788" s="10">
        <v>6402.2976857431104</v>
      </c>
      <c r="C1788" s="10">
        <v>-0.86994616042380601</v>
      </c>
      <c r="D1788" s="10">
        <v>0.14599299380925501</v>
      </c>
      <c r="E1788" s="10">
        <v>-5.9588212949480504</v>
      </c>
      <c r="F1788" s="11">
        <v>2.5406373694739198E-9</v>
      </c>
      <c r="G1788" s="11">
        <v>5.4830023659599498E-8</v>
      </c>
    </row>
    <row r="1789" spans="1:7" x14ac:dyDescent="0.2">
      <c r="A1789" s="9" t="s">
        <v>1103</v>
      </c>
      <c r="B1789" s="10">
        <v>9215.6704745706302</v>
      </c>
      <c r="C1789" s="10">
        <v>-0.87155149967029399</v>
      </c>
      <c r="D1789" s="10">
        <v>0.16457413211255001</v>
      </c>
      <c r="E1789" s="10">
        <v>-5.2957988505402103</v>
      </c>
      <c r="F1789" s="11">
        <v>1.18497222459597E-7</v>
      </c>
      <c r="G1789" s="11">
        <v>1.55146444845717E-6</v>
      </c>
    </row>
    <row r="1790" spans="1:7" x14ac:dyDescent="0.2">
      <c r="A1790" s="9" t="s">
        <v>368</v>
      </c>
      <c r="B1790" s="10">
        <v>15922.2754303933</v>
      </c>
      <c r="C1790" s="10">
        <v>-0.87216592561628803</v>
      </c>
      <c r="D1790" s="10">
        <v>0.18538492202415699</v>
      </c>
      <c r="E1790" s="10">
        <v>-4.70462169249471</v>
      </c>
      <c r="F1790" s="11">
        <v>2.5433712431245698E-6</v>
      </c>
      <c r="G1790" s="11">
        <v>2.1860904500341901E-5</v>
      </c>
    </row>
    <row r="1791" spans="1:7" x14ac:dyDescent="0.2">
      <c r="A1791" s="9" t="s">
        <v>138</v>
      </c>
      <c r="B1791" s="10">
        <v>1309.75761523917</v>
      </c>
      <c r="C1791" s="10">
        <v>-0.87224974920007203</v>
      </c>
      <c r="D1791" s="10">
        <v>0.13055911681587301</v>
      </c>
      <c r="E1791" s="10">
        <v>-6.6808796694772603</v>
      </c>
      <c r="F1791" s="11">
        <v>2.3751219358620899E-11</v>
      </c>
      <c r="G1791" s="11">
        <v>9.2462979382059705E-10</v>
      </c>
    </row>
    <row r="1792" spans="1:7" x14ac:dyDescent="0.2">
      <c r="A1792" s="9" t="s">
        <v>199</v>
      </c>
      <c r="B1792" s="10">
        <v>1669.92853022745</v>
      </c>
      <c r="C1792" s="10">
        <v>-0.87558710994546096</v>
      </c>
      <c r="D1792" s="10">
        <v>0.28570597974531903</v>
      </c>
      <c r="E1792" s="10">
        <v>-3.0646439767412899</v>
      </c>
      <c r="F1792" s="9">
        <v>2.17929251066265E-3</v>
      </c>
      <c r="G1792" s="9">
        <v>7.6204143076194202E-3</v>
      </c>
    </row>
    <row r="1793" spans="1:7" x14ac:dyDescent="0.2">
      <c r="A1793" s="9" t="s">
        <v>475</v>
      </c>
      <c r="B1793" s="10">
        <v>8359.0482992171492</v>
      </c>
      <c r="C1793" s="10">
        <v>-0.87729165999963998</v>
      </c>
      <c r="D1793" s="10">
        <v>0.18267986023014099</v>
      </c>
      <c r="E1793" s="10">
        <v>-4.8023447078097403</v>
      </c>
      <c r="F1793" s="11">
        <v>1.5681842856396699E-6</v>
      </c>
      <c r="G1793" s="11">
        <v>1.44654428826819E-5</v>
      </c>
    </row>
    <row r="1794" spans="1:7" x14ac:dyDescent="0.2">
      <c r="A1794" s="9" t="s">
        <v>555</v>
      </c>
      <c r="B1794" s="10">
        <v>2542.31766304248</v>
      </c>
      <c r="C1794" s="10">
        <v>-0.87742148065976899</v>
      </c>
      <c r="D1794" s="10">
        <v>0.20365446345921301</v>
      </c>
      <c r="E1794" s="10">
        <v>-4.3083832573868097</v>
      </c>
      <c r="F1794" s="11">
        <v>1.64452240100112E-5</v>
      </c>
      <c r="G1794" s="9">
        <v>1.1165878145602501E-4</v>
      </c>
    </row>
    <row r="1795" spans="1:7" x14ac:dyDescent="0.2">
      <c r="A1795" s="9" t="s">
        <v>367</v>
      </c>
      <c r="B1795" s="10">
        <v>3465.4246840798301</v>
      </c>
      <c r="C1795" s="10">
        <v>-0.87820249018598995</v>
      </c>
      <c r="D1795" s="10">
        <v>0.16924924433751301</v>
      </c>
      <c r="E1795" s="10">
        <v>-5.1888118828743499</v>
      </c>
      <c r="F1795" s="11">
        <v>2.1164006215814099E-7</v>
      </c>
      <c r="G1795" s="11">
        <v>2.5507862963857499E-6</v>
      </c>
    </row>
    <row r="1796" spans="1:7" x14ac:dyDescent="0.2">
      <c r="A1796" s="9" t="s">
        <v>2005</v>
      </c>
      <c r="B1796" s="10">
        <v>121.875676054039</v>
      </c>
      <c r="C1796" s="10">
        <v>-0.87848841147944101</v>
      </c>
      <c r="D1796" s="10">
        <v>0.264992756815914</v>
      </c>
      <c r="E1796" s="10">
        <v>-3.3151412213493501</v>
      </c>
      <c r="F1796" s="9">
        <v>9.1596837646136997E-4</v>
      </c>
      <c r="G1796" s="9">
        <v>3.6166354510672699E-3</v>
      </c>
    </row>
    <row r="1797" spans="1:7" x14ac:dyDescent="0.2">
      <c r="A1797" s="9" t="s">
        <v>553</v>
      </c>
      <c r="B1797" s="10">
        <v>1039.29691682574</v>
      </c>
      <c r="C1797" s="10">
        <v>-0.87853613612717096</v>
      </c>
      <c r="D1797" s="10">
        <v>0.17353285758186399</v>
      </c>
      <c r="E1797" s="10">
        <v>-5.0626500846545603</v>
      </c>
      <c r="F1797" s="11">
        <v>4.1346832990487898E-7</v>
      </c>
      <c r="G1797" s="11">
        <v>4.5504376689869496E-6</v>
      </c>
    </row>
    <row r="1798" spans="1:7" x14ac:dyDescent="0.2">
      <c r="A1798" s="9" t="s">
        <v>182</v>
      </c>
      <c r="B1798" s="10">
        <v>1325.98620973693</v>
      </c>
      <c r="C1798" s="10">
        <v>-0.87947769261216902</v>
      </c>
      <c r="D1798" s="10">
        <v>0.16536725152517201</v>
      </c>
      <c r="E1798" s="10">
        <v>-5.3183304705182097</v>
      </c>
      <c r="F1798" s="11">
        <v>1.04723732241863E-7</v>
      </c>
      <c r="G1798" s="11">
        <v>1.4005923199702201E-6</v>
      </c>
    </row>
    <row r="1799" spans="1:7" x14ac:dyDescent="0.2">
      <c r="A1799" s="9" t="s">
        <v>2006</v>
      </c>
      <c r="B1799" s="10">
        <v>130.070407339447</v>
      </c>
      <c r="C1799" s="10">
        <v>-0.87979735787493796</v>
      </c>
      <c r="D1799" s="10">
        <v>0.25578950968692898</v>
      </c>
      <c r="E1799" s="10">
        <v>-3.4395365116878902</v>
      </c>
      <c r="F1799" s="9">
        <v>5.8271117820120702E-4</v>
      </c>
      <c r="G1799" s="9">
        <v>2.4410709544343402E-3</v>
      </c>
    </row>
    <row r="1800" spans="1:7" x14ac:dyDescent="0.2">
      <c r="A1800" s="9" t="s">
        <v>2007</v>
      </c>
      <c r="B1800" s="10">
        <v>2129.0281478387401</v>
      </c>
      <c r="C1800" s="10">
        <v>-0.879876869081476</v>
      </c>
      <c r="D1800" s="10">
        <v>0.22081354517811899</v>
      </c>
      <c r="E1800" s="10">
        <v>-3.9847051428467601</v>
      </c>
      <c r="F1800" s="11">
        <v>6.7563967321484201E-5</v>
      </c>
      <c r="G1800" s="9">
        <v>3.7640106257616902E-4</v>
      </c>
    </row>
    <row r="1801" spans="1:7" x14ac:dyDescent="0.2">
      <c r="A1801" s="9" t="s">
        <v>2008</v>
      </c>
      <c r="B1801" s="10">
        <v>286.29988475334801</v>
      </c>
      <c r="C1801" s="10">
        <v>-0.88083315079108504</v>
      </c>
      <c r="D1801" s="10">
        <v>0.19309353182970401</v>
      </c>
      <c r="E1801" s="10">
        <v>-4.56169164468918</v>
      </c>
      <c r="F1801" s="11">
        <v>5.0743131187928002E-6</v>
      </c>
      <c r="G1801" s="11">
        <v>4.0189559765492901E-5</v>
      </c>
    </row>
    <row r="1802" spans="1:7" x14ac:dyDescent="0.2">
      <c r="A1802" s="9" t="s">
        <v>2009</v>
      </c>
      <c r="B1802" s="10">
        <v>1822.1254336679799</v>
      </c>
      <c r="C1802" s="10">
        <v>-0.88114449079414303</v>
      </c>
      <c r="D1802" s="10">
        <v>0.17046101841058101</v>
      </c>
      <c r="E1802" s="10">
        <v>-5.1691847145473</v>
      </c>
      <c r="F1802" s="11">
        <v>2.3511742539843999E-7</v>
      </c>
      <c r="G1802" s="11">
        <v>2.7898287568679802E-6</v>
      </c>
    </row>
    <row r="1803" spans="1:7" x14ac:dyDescent="0.2">
      <c r="A1803" s="9" t="s">
        <v>982</v>
      </c>
      <c r="B1803" s="10">
        <v>9716.4957347689397</v>
      </c>
      <c r="C1803" s="10">
        <v>-0.88122783677257899</v>
      </c>
      <c r="D1803" s="10">
        <v>0.142178499509307</v>
      </c>
      <c r="E1803" s="10">
        <v>-6.1980386613581802</v>
      </c>
      <c r="F1803" s="11">
        <v>5.7171099476945905E-10</v>
      </c>
      <c r="G1803" s="11">
        <v>1.45904275776244E-8</v>
      </c>
    </row>
    <row r="1804" spans="1:7" x14ac:dyDescent="0.2">
      <c r="A1804" s="9" t="s">
        <v>2010</v>
      </c>
      <c r="B1804" s="10">
        <v>226.654062277506</v>
      </c>
      <c r="C1804" s="10">
        <v>-0.88147432599062503</v>
      </c>
      <c r="D1804" s="10">
        <v>0.277843303363636</v>
      </c>
      <c r="E1804" s="10">
        <v>-3.17255919188726</v>
      </c>
      <c r="F1804" s="9">
        <v>1.5110175388549499E-3</v>
      </c>
      <c r="G1804" s="9">
        <v>5.5733287427643602E-3</v>
      </c>
    </row>
    <row r="1805" spans="1:7" x14ac:dyDescent="0.2">
      <c r="A1805" s="9" t="s">
        <v>596</v>
      </c>
      <c r="B1805" s="10">
        <v>19190.4357028542</v>
      </c>
      <c r="C1805" s="10">
        <v>-0.88209837330069996</v>
      </c>
      <c r="D1805" s="10">
        <v>0.13217708723886201</v>
      </c>
      <c r="E1805" s="10">
        <v>-6.6736103187584002</v>
      </c>
      <c r="F1805" s="11">
        <v>2.49585804619437E-11</v>
      </c>
      <c r="G1805" s="11">
        <v>9.600097049452879E-10</v>
      </c>
    </row>
    <row r="1806" spans="1:7" x14ac:dyDescent="0.2">
      <c r="A1806" s="9" t="s">
        <v>1109</v>
      </c>
      <c r="B1806" s="10">
        <v>1157.92149632</v>
      </c>
      <c r="C1806" s="10">
        <v>-0.88219392015039599</v>
      </c>
      <c r="D1806" s="10">
        <v>9.1079698456306799E-2</v>
      </c>
      <c r="E1806" s="10">
        <v>-9.6859556531536608</v>
      </c>
      <c r="F1806" s="11">
        <v>3.4595773963676198E-22</v>
      </c>
      <c r="G1806" s="11">
        <v>1.46376540470523E-19</v>
      </c>
    </row>
    <row r="1807" spans="1:7" x14ac:dyDescent="0.2">
      <c r="A1807" s="9" t="s">
        <v>989</v>
      </c>
      <c r="B1807" s="10">
        <v>8409.3074813882104</v>
      </c>
      <c r="C1807" s="10">
        <v>-0.88368284385718998</v>
      </c>
      <c r="D1807" s="10">
        <v>0.18479347093412901</v>
      </c>
      <c r="E1807" s="10">
        <v>-4.7820025209233998</v>
      </c>
      <c r="F1807" s="11">
        <v>1.7355750208046099E-6</v>
      </c>
      <c r="G1807" s="11">
        <v>1.5827892901019002E-5</v>
      </c>
    </row>
    <row r="1808" spans="1:7" x14ac:dyDescent="0.2">
      <c r="A1808" s="9" t="s">
        <v>2011</v>
      </c>
      <c r="B1808" s="10">
        <v>1524.0859208839499</v>
      </c>
      <c r="C1808" s="10">
        <v>-0.884773529483733</v>
      </c>
      <c r="D1808" s="10">
        <v>0.142022749736679</v>
      </c>
      <c r="E1808" s="10">
        <v>-6.2298014305748399</v>
      </c>
      <c r="F1808" s="11">
        <v>4.67026745869994E-10</v>
      </c>
      <c r="G1808" s="11">
        <v>1.2169944927224899E-8</v>
      </c>
    </row>
    <row r="1809" spans="1:7" x14ac:dyDescent="0.2">
      <c r="A1809" s="9" t="s">
        <v>921</v>
      </c>
      <c r="B1809" s="10">
        <v>3312.0892819258202</v>
      </c>
      <c r="C1809" s="10">
        <v>-0.88662098958428603</v>
      </c>
      <c r="D1809" s="10">
        <v>0.136576242451173</v>
      </c>
      <c r="E1809" s="10">
        <v>-6.4917658713686102</v>
      </c>
      <c r="F1809" s="11">
        <v>8.4836030665446095E-11</v>
      </c>
      <c r="G1809" s="11">
        <v>2.7836606143653902E-9</v>
      </c>
    </row>
    <row r="1810" spans="1:7" x14ac:dyDescent="0.2">
      <c r="A1810" s="9" t="s">
        <v>2012</v>
      </c>
      <c r="B1810" s="10">
        <v>437.38908676133099</v>
      </c>
      <c r="C1810" s="10">
        <v>-0.886977519455318</v>
      </c>
      <c r="D1810" s="10">
        <v>0.26151250453861802</v>
      </c>
      <c r="E1810" s="10">
        <v>-3.3917212525657101</v>
      </c>
      <c r="F1810" s="9">
        <v>6.9455061069689501E-4</v>
      </c>
      <c r="G1810" s="9">
        <v>2.85017476232381E-3</v>
      </c>
    </row>
    <row r="1811" spans="1:7" x14ac:dyDescent="0.2">
      <c r="A1811" s="9" t="s">
        <v>2013</v>
      </c>
      <c r="B1811" s="10">
        <v>1820.3522362533699</v>
      </c>
      <c r="C1811" s="10">
        <v>-0.88722380103585996</v>
      </c>
      <c r="D1811" s="10">
        <v>0.254301036677475</v>
      </c>
      <c r="E1811" s="10">
        <v>-3.4888721360625401</v>
      </c>
      <c r="F1811" s="9">
        <v>4.8506311547375798E-4</v>
      </c>
      <c r="G1811" s="9">
        <v>2.0802466712688899E-3</v>
      </c>
    </row>
    <row r="1812" spans="1:7" x14ac:dyDescent="0.2">
      <c r="A1812" s="9" t="s">
        <v>987</v>
      </c>
      <c r="B1812" s="10">
        <v>2219.9430631443302</v>
      </c>
      <c r="C1812" s="10">
        <v>-0.88741205081298102</v>
      </c>
      <c r="D1812" s="10">
        <v>0.195388521808811</v>
      </c>
      <c r="E1812" s="10">
        <v>-4.5417818948511099</v>
      </c>
      <c r="F1812" s="11">
        <v>5.5780734387898603E-6</v>
      </c>
      <c r="G1812" s="11">
        <v>4.3430636682258302E-5</v>
      </c>
    </row>
    <row r="1813" spans="1:7" x14ac:dyDescent="0.2">
      <c r="A1813" s="9" t="s">
        <v>306</v>
      </c>
      <c r="B1813" s="10">
        <v>9278.3204795397305</v>
      </c>
      <c r="C1813" s="10">
        <v>-0.88808573391643697</v>
      </c>
      <c r="D1813" s="10">
        <v>0.16409450652685301</v>
      </c>
      <c r="E1813" s="10">
        <v>-5.4120381767387702</v>
      </c>
      <c r="F1813" s="11">
        <v>6.2311399704043105E-8</v>
      </c>
      <c r="G1813" s="11">
        <v>8.98513618333279E-7</v>
      </c>
    </row>
    <row r="1814" spans="1:7" x14ac:dyDescent="0.2">
      <c r="A1814" s="9" t="s">
        <v>360</v>
      </c>
      <c r="B1814" s="10">
        <v>9485.2281395871905</v>
      </c>
      <c r="C1814" s="10">
        <v>-0.89008830550465401</v>
      </c>
      <c r="D1814" s="10">
        <v>0.139378138208862</v>
      </c>
      <c r="E1814" s="10">
        <v>-6.3861400140876601</v>
      </c>
      <c r="F1814" s="11">
        <v>1.7012524712636501E-10</v>
      </c>
      <c r="G1814" s="11">
        <v>5.1031226180927102E-9</v>
      </c>
    </row>
    <row r="1815" spans="1:7" x14ac:dyDescent="0.2">
      <c r="A1815" s="9" t="s">
        <v>229</v>
      </c>
      <c r="B1815" s="10">
        <v>3342.33086974348</v>
      </c>
      <c r="C1815" s="10">
        <v>-0.89011927654026501</v>
      </c>
      <c r="D1815" s="10">
        <v>0.107175703831732</v>
      </c>
      <c r="E1815" s="10">
        <v>-8.3052337863604606</v>
      </c>
      <c r="F1815" s="11">
        <v>9.9623095281996402E-17</v>
      </c>
      <c r="G1815" s="11">
        <v>1.4969533887326499E-14</v>
      </c>
    </row>
    <row r="1816" spans="1:7" x14ac:dyDescent="0.2">
      <c r="A1816" s="9" t="s">
        <v>103</v>
      </c>
      <c r="B1816" s="10">
        <v>419.13708384126602</v>
      </c>
      <c r="C1816" s="10">
        <v>-0.89067986695120005</v>
      </c>
      <c r="D1816" s="10">
        <v>0.27517595958322799</v>
      </c>
      <c r="E1816" s="10">
        <v>-3.2367648260414601</v>
      </c>
      <c r="F1816" s="9">
        <v>1.20892995651531E-3</v>
      </c>
      <c r="G1816" s="9">
        <v>4.5842395851068904E-3</v>
      </c>
    </row>
    <row r="1817" spans="1:7" x14ac:dyDescent="0.2">
      <c r="A1817" s="9" t="s">
        <v>115</v>
      </c>
      <c r="B1817" s="10">
        <v>5859.4499897044598</v>
      </c>
      <c r="C1817" s="10">
        <v>-0.89090115985131002</v>
      </c>
      <c r="D1817" s="10">
        <v>0.13996099301057699</v>
      </c>
      <c r="E1817" s="10">
        <v>-6.3653532365548804</v>
      </c>
      <c r="F1817" s="11">
        <v>1.94840801871162E-10</v>
      </c>
      <c r="G1817" s="11">
        <v>5.7585485523612802E-9</v>
      </c>
    </row>
    <row r="1818" spans="1:7" x14ac:dyDescent="0.2">
      <c r="A1818" s="9" t="s">
        <v>1058</v>
      </c>
      <c r="B1818" s="10">
        <v>785.10293540477005</v>
      </c>
      <c r="C1818" s="10">
        <v>-0.89201280459328602</v>
      </c>
      <c r="D1818" s="10">
        <v>0.28778360347641302</v>
      </c>
      <c r="E1818" s="10">
        <v>-3.09959564692989</v>
      </c>
      <c r="F1818" s="9">
        <v>1.9378499794879399E-3</v>
      </c>
      <c r="G1818" s="9">
        <v>6.8946120757262799E-3</v>
      </c>
    </row>
    <row r="1819" spans="1:7" x14ac:dyDescent="0.2">
      <c r="A1819" s="9" t="s">
        <v>2014</v>
      </c>
      <c r="B1819" s="10">
        <v>602.23787055132698</v>
      </c>
      <c r="C1819" s="10">
        <v>-0.89468323083095602</v>
      </c>
      <c r="D1819" s="10">
        <v>0.19810322536797401</v>
      </c>
      <c r="E1819" s="10">
        <v>-4.5162476742571602</v>
      </c>
      <c r="F1819" s="11">
        <v>6.2945039658681896E-6</v>
      </c>
      <c r="G1819" s="11">
        <v>4.8214880782862602E-5</v>
      </c>
    </row>
    <row r="1820" spans="1:7" x14ac:dyDescent="0.2">
      <c r="A1820" s="9" t="s">
        <v>267</v>
      </c>
      <c r="B1820" s="10">
        <v>2534.0491540578801</v>
      </c>
      <c r="C1820" s="10">
        <v>-0.89511999329294401</v>
      </c>
      <c r="D1820" s="10">
        <v>0.13401001359689099</v>
      </c>
      <c r="E1820" s="10">
        <v>-6.6795008019737097</v>
      </c>
      <c r="F1820" s="11">
        <v>2.3975752863697901E-11</v>
      </c>
      <c r="G1820" s="11">
        <v>9.3111631532013204E-10</v>
      </c>
    </row>
    <row r="1821" spans="1:7" x14ac:dyDescent="0.2">
      <c r="A1821" s="9" t="s">
        <v>1033</v>
      </c>
      <c r="B1821" s="10">
        <v>4771.3390652462203</v>
      </c>
      <c r="C1821" s="10">
        <v>-0.89579106520812701</v>
      </c>
      <c r="D1821" s="10">
        <v>0.185789654670034</v>
      </c>
      <c r="E1821" s="10">
        <v>-4.8215336144473104</v>
      </c>
      <c r="F1821" s="11">
        <v>1.4245870842708001E-6</v>
      </c>
      <c r="G1821" s="11">
        <v>1.32933900991909E-5</v>
      </c>
    </row>
    <row r="1822" spans="1:7" x14ac:dyDescent="0.2">
      <c r="A1822" s="9" t="s">
        <v>2015</v>
      </c>
      <c r="B1822" s="10">
        <v>1743.1497318673701</v>
      </c>
      <c r="C1822" s="10">
        <v>-0.895972784987631</v>
      </c>
      <c r="D1822" s="10">
        <v>0.16542579701839599</v>
      </c>
      <c r="E1822" s="10">
        <v>-5.4161612102615297</v>
      </c>
      <c r="F1822" s="11">
        <v>6.0892203443061198E-8</v>
      </c>
      <c r="G1822" s="11">
        <v>8.8041802783951302E-7</v>
      </c>
    </row>
    <row r="1823" spans="1:7" x14ac:dyDescent="0.2">
      <c r="A1823" s="9" t="s">
        <v>389</v>
      </c>
      <c r="B1823" s="10">
        <v>33276.272448814903</v>
      </c>
      <c r="C1823" s="10">
        <v>-0.89623959222970995</v>
      </c>
      <c r="D1823" s="10">
        <v>0.244388338250559</v>
      </c>
      <c r="E1823" s="10">
        <v>-3.6672764283492101</v>
      </c>
      <c r="F1823" s="9">
        <v>2.4514773295099198E-4</v>
      </c>
      <c r="G1823" s="9">
        <v>1.1484514132826501E-3</v>
      </c>
    </row>
    <row r="1824" spans="1:7" x14ac:dyDescent="0.2">
      <c r="A1824" s="9" t="s">
        <v>91</v>
      </c>
      <c r="B1824" s="10">
        <v>3453.6417085050098</v>
      </c>
      <c r="C1824" s="10">
        <v>-0.896397721301737</v>
      </c>
      <c r="D1824" s="10">
        <v>0.17709832412856599</v>
      </c>
      <c r="E1824" s="10">
        <v>-5.0615821787844197</v>
      </c>
      <c r="F1824" s="11">
        <v>4.1579144758228602E-7</v>
      </c>
      <c r="G1824" s="11">
        <v>4.5725683271053303E-6</v>
      </c>
    </row>
    <row r="1825" spans="1:7" x14ac:dyDescent="0.2">
      <c r="A1825" s="9" t="s">
        <v>491</v>
      </c>
      <c r="B1825" s="10">
        <v>2195.9137706922402</v>
      </c>
      <c r="C1825" s="10">
        <v>-0.89725083405957196</v>
      </c>
      <c r="D1825" s="10">
        <v>0.10904231774036401</v>
      </c>
      <c r="E1825" s="10">
        <v>-8.2284644407135499</v>
      </c>
      <c r="F1825" s="11">
        <v>1.8962857715940799E-16</v>
      </c>
      <c r="G1825" s="11">
        <v>2.6283174685939399E-14</v>
      </c>
    </row>
    <row r="1826" spans="1:7" x14ac:dyDescent="0.2">
      <c r="A1826" s="9" t="s">
        <v>1064</v>
      </c>
      <c r="B1826" s="10">
        <v>1890.4285273191099</v>
      </c>
      <c r="C1826" s="10">
        <v>-0.897276476381212</v>
      </c>
      <c r="D1826" s="10">
        <v>0.16605564932060901</v>
      </c>
      <c r="E1826" s="10">
        <v>-5.4034685363146604</v>
      </c>
      <c r="F1826" s="11">
        <v>6.5364425672920397E-8</v>
      </c>
      <c r="G1826" s="11">
        <v>9.3749262798324205E-7</v>
      </c>
    </row>
    <row r="1827" spans="1:7" x14ac:dyDescent="0.2">
      <c r="A1827" s="9" t="s">
        <v>409</v>
      </c>
      <c r="B1827" s="10">
        <v>25627.7354176884</v>
      </c>
      <c r="C1827" s="10">
        <v>-0.89997331668617198</v>
      </c>
      <c r="D1827" s="10">
        <v>0.14135767935216001</v>
      </c>
      <c r="E1827" s="10">
        <v>-6.3666390167887403</v>
      </c>
      <c r="F1827" s="11">
        <v>1.93215181378408E-10</v>
      </c>
      <c r="G1827" s="11">
        <v>5.7210196799300904E-9</v>
      </c>
    </row>
    <row r="1828" spans="1:7" x14ac:dyDescent="0.2">
      <c r="A1828" s="9" t="s">
        <v>477</v>
      </c>
      <c r="B1828" s="10">
        <v>8261.7484878413397</v>
      </c>
      <c r="C1828" s="10">
        <v>-0.90120957796386802</v>
      </c>
      <c r="D1828" s="10">
        <v>0.16288678188653499</v>
      </c>
      <c r="E1828" s="10">
        <v>-5.5327360975897903</v>
      </c>
      <c r="F1828" s="11">
        <v>3.1527364285009499E-8</v>
      </c>
      <c r="G1828" s="11">
        <v>4.9744549850282996E-7</v>
      </c>
    </row>
    <row r="1829" spans="1:7" x14ac:dyDescent="0.2">
      <c r="A1829" s="9" t="s">
        <v>1100</v>
      </c>
      <c r="B1829" s="10">
        <v>6041.2256652321203</v>
      </c>
      <c r="C1829" s="10">
        <v>-0.90211260287564599</v>
      </c>
      <c r="D1829" s="10">
        <v>0.18496543575179999</v>
      </c>
      <c r="E1829" s="10">
        <v>-4.8771955647225198</v>
      </c>
      <c r="F1829" s="11">
        <v>1.0760473941949901E-6</v>
      </c>
      <c r="G1829" s="11">
        <v>1.04535891262037E-5</v>
      </c>
    </row>
    <row r="1830" spans="1:7" x14ac:dyDescent="0.2">
      <c r="A1830" s="9" t="s">
        <v>996</v>
      </c>
      <c r="B1830" s="10">
        <v>1577.0206924341501</v>
      </c>
      <c r="C1830" s="10">
        <v>-0.90487444197156197</v>
      </c>
      <c r="D1830" s="10">
        <v>0.24524549570106999</v>
      </c>
      <c r="E1830" s="10">
        <v>-3.6896679361423002</v>
      </c>
      <c r="F1830" s="9">
        <v>2.2454695860384401E-4</v>
      </c>
      <c r="G1830" s="9">
        <v>1.0659185120852101E-3</v>
      </c>
    </row>
    <row r="1831" spans="1:7" x14ac:dyDescent="0.2">
      <c r="A1831" s="9" t="s">
        <v>1028</v>
      </c>
      <c r="B1831" s="10">
        <v>3385.8299448080002</v>
      </c>
      <c r="C1831" s="10">
        <v>-0.904899079411845</v>
      </c>
      <c r="D1831" s="10">
        <v>0.19684730729084099</v>
      </c>
      <c r="E1831" s="10">
        <v>-4.5969593989663302</v>
      </c>
      <c r="F1831" s="11">
        <v>4.28701116916952E-6</v>
      </c>
      <c r="G1831" s="11">
        <v>3.46538791241365E-5</v>
      </c>
    </row>
    <row r="1832" spans="1:7" x14ac:dyDescent="0.2">
      <c r="A1832" s="9" t="s">
        <v>2016</v>
      </c>
      <c r="B1832" s="10">
        <v>6182.2478525797796</v>
      </c>
      <c r="C1832" s="10">
        <v>-0.905102859692265</v>
      </c>
      <c r="D1832" s="10">
        <v>0.16343364343292699</v>
      </c>
      <c r="E1832" s="10">
        <v>-5.5380449256380997</v>
      </c>
      <c r="F1832" s="11">
        <v>3.0586681162128401E-8</v>
      </c>
      <c r="G1832" s="11">
        <v>4.8355227111573296E-7</v>
      </c>
    </row>
    <row r="1833" spans="1:7" x14ac:dyDescent="0.2">
      <c r="A1833" s="9" t="s">
        <v>2017</v>
      </c>
      <c r="B1833" s="10">
        <v>2517.8185278507099</v>
      </c>
      <c r="C1833" s="10">
        <v>-0.90595015754248798</v>
      </c>
      <c r="D1833" s="10">
        <v>0.15468730906035699</v>
      </c>
      <c r="E1833" s="10">
        <v>-5.85665471230738</v>
      </c>
      <c r="F1833" s="11">
        <v>4.7228361824564102E-9</v>
      </c>
      <c r="G1833" s="11">
        <v>9.4286165433648196E-8</v>
      </c>
    </row>
    <row r="1834" spans="1:7" x14ac:dyDescent="0.2">
      <c r="A1834" s="9" t="s">
        <v>1120</v>
      </c>
      <c r="B1834" s="10">
        <v>541.09035043728898</v>
      </c>
      <c r="C1834" s="10">
        <v>-0.90744114364227901</v>
      </c>
      <c r="D1834" s="10">
        <v>0.114155788837386</v>
      </c>
      <c r="E1834" s="10">
        <v>-7.9491469761110798</v>
      </c>
      <c r="F1834" s="11">
        <v>1.8780013918291498E-15</v>
      </c>
      <c r="G1834" s="11">
        <v>1.97349714887772E-13</v>
      </c>
    </row>
    <row r="1835" spans="1:7" x14ac:dyDescent="0.2">
      <c r="A1835" s="9" t="s">
        <v>2018</v>
      </c>
      <c r="B1835" s="10">
        <v>14752.179735740499</v>
      </c>
      <c r="C1835" s="10">
        <v>-0.90822789896371303</v>
      </c>
      <c r="D1835" s="10">
        <v>0.13649318459000501</v>
      </c>
      <c r="E1835" s="10">
        <v>-6.6540164748285697</v>
      </c>
      <c r="F1835" s="11">
        <v>2.85200728530756E-11</v>
      </c>
      <c r="G1835" s="11">
        <v>1.07912799413569E-9</v>
      </c>
    </row>
    <row r="1836" spans="1:7" x14ac:dyDescent="0.2">
      <c r="A1836" s="9" t="s">
        <v>1002</v>
      </c>
      <c r="B1836" s="10">
        <v>2714.6399412212099</v>
      </c>
      <c r="C1836" s="10">
        <v>-0.90843762404786299</v>
      </c>
      <c r="D1836" s="10">
        <v>0.2265010588152</v>
      </c>
      <c r="E1836" s="10">
        <v>-4.0107433881315604</v>
      </c>
      <c r="F1836" s="11">
        <v>6.0527868417158203E-5</v>
      </c>
      <c r="G1836" s="9">
        <v>3.4254384667760298E-4</v>
      </c>
    </row>
    <row r="1837" spans="1:7" x14ac:dyDescent="0.2">
      <c r="A1837" s="9" t="s">
        <v>1027</v>
      </c>
      <c r="B1837" s="10">
        <v>12879.015591478101</v>
      </c>
      <c r="C1837" s="10">
        <v>-0.91106777554867102</v>
      </c>
      <c r="D1837" s="10">
        <v>0.196872587471254</v>
      </c>
      <c r="E1837" s="10">
        <v>-4.6277025524526003</v>
      </c>
      <c r="F1837" s="11">
        <v>3.6974454271052901E-6</v>
      </c>
      <c r="G1837" s="11">
        <v>3.04702857903633E-5</v>
      </c>
    </row>
    <row r="1838" spans="1:7" x14ac:dyDescent="0.2">
      <c r="A1838" s="9" t="s">
        <v>2019</v>
      </c>
      <c r="B1838" s="10">
        <v>217.184665909872</v>
      </c>
      <c r="C1838" s="10">
        <v>-0.91111170423492105</v>
      </c>
      <c r="D1838" s="10">
        <v>0.190406271357003</v>
      </c>
      <c r="E1838" s="10">
        <v>-4.7850929370211102</v>
      </c>
      <c r="F1838" s="11">
        <v>1.7090823209760201E-6</v>
      </c>
      <c r="G1838" s="11">
        <v>1.5595133687089901E-5</v>
      </c>
    </row>
    <row r="1839" spans="1:7" x14ac:dyDescent="0.2">
      <c r="A1839" s="9" t="s">
        <v>2020</v>
      </c>
      <c r="B1839" s="10">
        <v>1195.9010965960099</v>
      </c>
      <c r="C1839" s="10">
        <v>-0.91141027692534804</v>
      </c>
      <c r="D1839" s="10">
        <v>0.13613096740028199</v>
      </c>
      <c r="E1839" s="10">
        <v>-6.69509880323867</v>
      </c>
      <c r="F1839" s="11">
        <v>2.15525961831792E-11</v>
      </c>
      <c r="G1839" s="11">
        <v>8.4932019959106805E-10</v>
      </c>
    </row>
    <row r="1840" spans="1:7" x14ac:dyDescent="0.2">
      <c r="A1840" s="9" t="s">
        <v>2021</v>
      </c>
      <c r="B1840" s="10">
        <v>3690.8450822478799</v>
      </c>
      <c r="C1840" s="10">
        <v>-0.91219684532824497</v>
      </c>
      <c r="D1840" s="10">
        <v>0.205668493517219</v>
      </c>
      <c r="E1840" s="10">
        <v>-4.4352775173698404</v>
      </c>
      <c r="F1840" s="11">
        <v>9.1953754294482505E-6</v>
      </c>
      <c r="G1840" s="11">
        <v>6.7109961940385403E-5</v>
      </c>
    </row>
    <row r="1841" spans="1:7" x14ac:dyDescent="0.2">
      <c r="A1841" s="9" t="s">
        <v>990</v>
      </c>
      <c r="B1841" s="10">
        <v>12827.4917953492</v>
      </c>
      <c r="C1841" s="10">
        <v>-0.91696646982577201</v>
      </c>
      <c r="D1841" s="10">
        <v>0.213742739594698</v>
      </c>
      <c r="E1841" s="10">
        <v>-4.2900473324358703</v>
      </c>
      <c r="F1841" s="11">
        <v>1.7863504190857801E-5</v>
      </c>
      <c r="G1841" s="9">
        <v>1.19570949367449E-4</v>
      </c>
    </row>
    <row r="1842" spans="1:7" x14ac:dyDescent="0.2">
      <c r="A1842" s="9" t="s">
        <v>2022</v>
      </c>
      <c r="B1842" s="10">
        <v>839.31532706353903</v>
      </c>
      <c r="C1842" s="10">
        <v>-0.91877981206382997</v>
      </c>
      <c r="D1842" s="10">
        <v>0.12513351994190999</v>
      </c>
      <c r="E1842" s="10">
        <v>-7.34239564658892</v>
      </c>
      <c r="F1842" s="11">
        <v>2.09804093959087E-13</v>
      </c>
      <c r="G1842" s="11">
        <v>1.48163747255086E-11</v>
      </c>
    </row>
    <row r="1843" spans="1:7" x14ac:dyDescent="0.2">
      <c r="A1843" s="9" t="s">
        <v>11</v>
      </c>
      <c r="B1843" s="10">
        <v>10615.8071713926</v>
      </c>
      <c r="C1843" s="10">
        <v>-0.91944663310732999</v>
      </c>
      <c r="D1843" s="10">
        <v>0.165806388984646</v>
      </c>
      <c r="E1843" s="10">
        <v>-5.5453028000777103</v>
      </c>
      <c r="F1843" s="11">
        <v>2.9344589451398899E-8</v>
      </c>
      <c r="G1843" s="11">
        <v>4.6713099920751598E-7</v>
      </c>
    </row>
    <row r="1844" spans="1:7" x14ac:dyDescent="0.2">
      <c r="A1844" s="9" t="s">
        <v>2023</v>
      </c>
      <c r="B1844" s="10">
        <v>787.76503203761001</v>
      </c>
      <c r="C1844" s="10">
        <v>-0.91974146765398301</v>
      </c>
      <c r="D1844" s="10">
        <v>0.253107715096827</v>
      </c>
      <c r="E1844" s="10">
        <v>-3.6337946763184701</v>
      </c>
      <c r="F1844" s="9">
        <v>2.7928314262126399E-4</v>
      </c>
      <c r="G1844" s="9">
        <v>1.28515007643523E-3</v>
      </c>
    </row>
    <row r="1845" spans="1:7" x14ac:dyDescent="0.2">
      <c r="A1845" s="9" t="s">
        <v>1113</v>
      </c>
      <c r="B1845" s="10">
        <v>8433.4521773260294</v>
      </c>
      <c r="C1845" s="10">
        <v>-0.92273180368389596</v>
      </c>
      <c r="D1845" s="10">
        <v>0.174813886685208</v>
      </c>
      <c r="E1845" s="10">
        <v>-5.27836673150275</v>
      </c>
      <c r="F1845" s="11">
        <v>1.3034040815178E-7</v>
      </c>
      <c r="G1845" s="11">
        <v>1.68322335924845E-6</v>
      </c>
    </row>
    <row r="1846" spans="1:7" x14ac:dyDescent="0.2">
      <c r="A1846" s="9" t="s">
        <v>1101</v>
      </c>
      <c r="B1846" s="10">
        <v>6666.9297950211303</v>
      </c>
      <c r="C1846" s="10">
        <v>-0.92519665757417602</v>
      </c>
      <c r="D1846" s="10">
        <v>0.146528645334909</v>
      </c>
      <c r="E1846" s="10">
        <v>-6.3141009422391701</v>
      </c>
      <c r="F1846" s="11">
        <v>2.7173653715991898E-10</v>
      </c>
      <c r="G1846" s="11">
        <v>7.7190460149419996E-9</v>
      </c>
    </row>
    <row r="1847" spans="1:7" x14ac:dyDescent="0.2">
      <c r="A1847" s="9" t="s">
        <v>1012</v>
      </c>
      <c r="B1847" s="10">
        <v>16352.448476505</v>
      </c>
      <c r="C1847" s="10">
        <v>-0.92569022638744503</v>
      </c>
      <c r="D1847" s="10">
        <v>0.139118074537465</v>
      </c>
      <c r="E1847" s="10">
        <v>-6.6539896376883396</v>
      </c>
      <c r="F1847" s="11">
        <v>2.8525276620703401E-11</v>
      </c>
      <c r="G1847" s="11">
        <v>1.07912799413569E-9</v>
      </c>
    </row>
    <row r="1848" spans="1:7" x14ac:dyDescent="0.2">
      <c r="A1848" s="9" t="s">
        <v>514</v>
      </c>
      <c r="B1848" s="10">
        <v>306.759780684519</v>
      </c>
      <c r="C1848" s="10">
        <v>-0.92685241291340803</v>
      </c>
      <c r="D1848" s="10">
        <v>0.279419085215736</v>
      </c>
      <c r="E1848" s="10">
        <v>-3.3170690978312898</v>
      </c>
      <c r="F1848" s="9">
        <v>9.0967115883989504E-4</v>
      </c>
      <c r="G1848" s="9">
        <v>3.5944194868095E-3</v>
      </c>
    </row>
    <row r="1849" spans="1:7" x14ac:dyDescent="0.2">
      <c r="A1849" s="9" t="s">
        <v>1052</v>
      </c>
      <c r="B1849" s="10">
        <v>1299.8789984072</v>
      </c>
      <c r="C1849" s="10">
        <v>-0.926909973832025</v>
      </c>
      <c r="D1849" s="10">
        <v>0.13372987137839701</v>
      </c>
      <c r="E1849" s="10">
        <v>-6.9312111368841096</v>
      </c>
      <c r="F1849" s="11">
        <v>4.1725274479940704E-12</v>
      </c>
      <c r="G1849" s="11">
        <v>1.97311459731908E-10</v>
      </c>
    </row>
    <row r="1850" spans="1:7" x14ac:dyDescent="0.2">
      <c r="A1850" s="9" t="s">
        <v>1082</v>
      </c>
      <c r="B1850" s="10">
        <v>3316.2034628788401</v>
      </c>
      <c r="C1850" s="10">
        <v>-0.92732284592144798</v>
      </c>
      <c r="D1850" s="10">
        <v>0.165068049295229</v>
      </c>
      <c r="E1850" s="10">
        <v>-5.6178215583253497</v>
      </c>
      <c r="F1850" s="11">
        <v>1.93380058035438E-8</v>
      </c>
      <c r="G1850" s="11">
        <v>3.2454745021855599E-7</v>
      </c>
    </row>
    <row r="1851" spans="1:7" x14ac:dyDescent="0.2">
      <c r="A1851" s="9" t="s">
        <v>2024</v>
      </c>
      <c r="B1851" s="10">
        <v>3950.4041649299702</v>
      </c>
      <c r="C1851" s="10">
        <v>-0.927543676567399</v>
      </c>
      <c r="D1851" s="10">
        <v>0.20460740013426101</v>
      </c>
      <c r="E1851" s="10">
        <v>-4.5332850911489802</v>
      </c>
      <c r="F1851" s="11">
        <v>5.8073348966009299E-6</v>
      </c>
      <c r="G1851" s="11">
        <v>4.4997749622915597E-5</v>
      </c>
    </row>
    <row r="1852" spans="1:7" x14ac:dyDescent="0.2">
      <c r="A1852" s="9" t="s">
        <v>652</v>
      </c>
      <c r="B1852" s="10">
        <v>2014.4509901256699</v>
      </c>
      <c r="C1852" s="10">
        <v>-0.92815506981402396</v>
      </c>
      <c r="D1852" s="10">
        <v>0.122974958308093</v>
      </c>
      <c r="E1852" s="10">
        <v>-7.5475127829577104</v>
      </c>
      <c r="F1852" s="11">
        <v>4.43649011079281E-14</v>
      </c>
      <c r="G1852" s="11">
        <v>3.5487506468321799E-12</v>
      </c>
    </row>
    <row r="1853" spans="1:7" x14ac:dyDescent="0.2">
      <c r="A1853" s="9" t="s">
        <v>2025</v>
      </c>
      <c r="B1853" s="10">
        <v>740.79644562112901</v>
      </c>
      <c r="C1853" s="10">
        <v>-0.92915120153150099</v>
      </c>
      <c r="D1853" s="10">
        <v>0.26533010847021399</v>
      </c>
      <c r="E1853" s="10">
        <v>-3.5018686981609801</v>
      </c>
      <c r="F1853" s="9">
        <v>4.6200724167789201E-4</v>
      </c>
      <c r="G1853" s="9">
        <v>1.9952500172071802E-3</v>
      </c>
    </row>
    <row r="1854" spans="1:7" x14ac:dyDescent="0.2">
      <c r="A1854" s="9" t="s">
        <v>423</v>
      </c>
      <c r="B1854" s="10">
        <v>6608.5252909649798</v>
      </c>
      <c r="C1854" s="10">
        <v>-0.92919135140903697</v>
      </c>
      <c r="D1854" s="10">
        <v>0.142856140620501</v>
      </c>
      <c r="E1854" s="10">
        <v>-6.5043850923947799</v>
      </c>
      <c r="F1854" s="11">
        <v>7.8011820219521806E-11</v>
      </c>
      <c r="G1854" s="11">
        <v>2.5914753005980801E-9</v>
      </c>
    </row>
    <row r="1855" spans="1:7" x14ac:dyDescent="0.2">
      <c r="A1855" s="9" t="s">
        <v>2026</v>
      </c>
      <c r="B1855" s="10">
        <v>1691.12736326447</v>
      </c>
      <c r="C1855" s="10">
        <v>-0.92936467826075897</v>
      </c>
      <c r="D1855" s="10">
        <v>0.24091005317970901</v>
      </c>
      <c r="E1855" s="10">
        <v>-3.85772476488347</v>
      </c>
      <c r="F1855" s="9">
        <v>1.1444741942589299E-4</v>
      </c>
      <c r="G1855" s="9">
        <v>5.9839177122143696E-4</v>
      </c>
    </row>
    <row r="1856" spans="1:7" x14ac:dyDescent="0.2">
      <c r="A1856" s="9" t="s">
        <v>2027</v>
      </c>
      <c r="B1856" s="10">
        <v>3808.8438339497402</v>
      </c>
      <c r="C1856" s="10">
        <v>-0.93389581755614004</v>
      </c>
      <c r="D1856" s="10">
        <v>0.169342992729654</v>
      </c>
      <c r="E1856" s="10">
        <v>-5.51481819532414</v>
      </c>
      <c r="F1856" s="11">
        <v>3.4914068745404299E-8</v>
      </c>
      <c r="G1856" s="11">
        <v>5.4394224543469999E-7</v>
      </c>
    </row>
    <row r="1857" spans="1:7" x14ac:dyDescent="0.2">
      <c r="A1857" s="9" t="s">
        <v>2028</v>
      </c>
      <c r="B1857" s="10">
        <v>716.32278969840195</v>
      </c>
      <c r="C1857" s="10">
        <v>-0.93399087843616302</v>
      </c>
      <c r="D1857" s="10">
        <v>0.17097165709588699</v>
      </c>
      <c r="E1857" s="10">
        <v>-5.4628404163641502</v>
      </c>
      <c r="F1857" s="11">
        <v>4.6857580710286698E-8</v>
      </c>
      <c r="G1857" s="11">
        <v>6.9692523835336702E-7</v>
      </c>
    </row>
    <row r="1858" spans="1:7" x14ac:dyDescent="0.2">
      <c r="A1858" s="9" t="s">
        <v>532</v>
      </c>
      <c r="B1858" s="10">
        <v>1551.5874812848699</v>
      </c>
      <c r="C1858" s="10">
        <v>-0.935467946697352</v>
      </c>
      <c r="D1858" s="10">
        <v>0.13768316282560999</v>
      </c>
      <c r="E1858" s="10">
        <v>-6.7943525373703002</v>
      </c>
      <c r="F1858" s="11">
        <v>1.0880003771046899E-11</v>
      </c>
      <c r="G1858" s="11">
        <v>4.5436026137893902E-10</v>
      </c>
    </row>
    <row r="1859" spans="1:7" x14ac:dyDescent="0.2">
      <c r="A1859" s="9" t="s">
        <v>2029</v>
      </c>
      <c r="B1859" s="10">
        <v>481.19010446136201</v>
      </c>
      <c r="C1859" s="10">
        <v>-0.93676456011442599</v>
      </c>
      <c r="D1859" s="10">
        <v>0.29457471609845398</v>
      </c>
      <c r="E1859" s="10">
        <v>-3.1800575844443402</v>
      </c>
      <c r="F1859" s="9">
        <v>1.4724578884774801E-3</v>
      </c>
      <c r="G1859" s="9">
        <v>5.4523670960250903E-3</v>
      </c>
    </row>
    <row r="1860" spans="1:7" x14ac:dyDescent="0.2">
      <c r="A1860" s="9" t="s">
        <v>1117</v>
      </c>
      <c r="B1860" s="10">
        <v>4806.6034167385196</v>
      </c>
      <c r="C1860" s="10">
        <v>-0.93894842839517501</v>
      </c>
      <c r="D1860" s="10">
        <v>0.13692717410990399</v>
      </c>
      <c r="E1860" s="10">
        <v>-6.8572833296152798</v>
      </c>
      <c r="F1860" s="11">
        <v>7.0182352684326402E-12</v>
      </c>
      <c r="G1860" s="11">
        <v>3.1247792154790502E-10</v>
      </c>
    </row>
    <row r="1861" spans="1:7" x14ac:dyDescent="0.2">
      <c r="A1861" s="9" t="s">
        <v>45</v>
      </c>
      <c r="B1861" s="10">
        <v>173.486387286097</v>
      </c>
      <c r="C1861" s="10">
        <v>-0.94004658218228498</v>
      </c>
      <c r="D1861" s="10">
        <v>0.20118903747747299</v>
      </c>
      <c r="E1861" s="10">
        <v>-4.6724542945713097</v>
      </c>
      <c r="F1861" s="11">
        <v>2.9762175985568201E-6</v>
      </c>
      <c r="G1861" s="11">
        <v>2.5118964068029701E-5</v>
      </c>
    </row>
    <row r="1862" spans="1:7" x14ac:dyDescent="0.2">
      <c r="A1862" s="9" t="s">
        <v>2030</v>
      </c>
      <c r="B1862" s="10">
        <v>17465.981735845398</v>
      </c>
      <c r="C1862" s="10">
        <v>-0.94096216666441501</v>
      </c>
      <c r="D1862" s="10">
        <v>0.133879304615696</v>
      </c>
      <c r="E1862" s="10">
        <v>-7.0284363170653901</v>
      </c>
      <c r="F1862" s="11">
        <v>2.08860909799068E-12</v>
      </c>
      <c r="G1862" s="11">
        <v>1.10100515008177E-10</v>
      </c>
    </row>
    <row r="1863" spans="1:7" x14ac:dyDescent="0.2">
      <c r="A1863" s="9" t="s">
        <v>2031</v>
      </c>
      <c r="B1863" s="10">
        <v>1275.65166277308</v>
      </c>
      <c r="C1863" s="10">
        <v>-0.94141362456108901</v>
      </c>
      <c r="D1863" s="10">
        <v>0.28941970854329602</v>
      </c>
      <c r="E1863" s="10">
        <v>-3.2527626722430298</v>
      </c>
      <c r="F1863" s="9">
        <v>1.14288909002261E-3</v>
      </c>
      <c r="G1863" s="9">
        <v>4.3719654507217397E-3</v>
      </c>
    </row>
    <row r="1864" spans="1:7" x14ac:dyDescent="0.2">
      <c r="A1864" s="9" t="s">
        <v>1107</v>
      </c>
      <c r="B1864" s="10">
        <v>6729.6114547436</v>
      </c>
      <c r="C1864" s="10">
        <v>-0.94153816064636897</v>
      </c>
      <c r="D1864" s="10">
        <v>0.196953112329668</v>
      </c>
      <c r="E1864" s="10">
        <v>-4.7805193302575697</v>
      </c>
      <c r="F1864" s="11">
        <v>1.74842945483195E-6</v>
      </c>
      <c r="G1864" s="11">
        <v>1.59270531301916E-5</v>
      </c>
    </row>
    <row r="1865" spans="1:7" x14ac:dyDescent="0.2">
      <c r="A1865" s="9" t="s">
        <v>434</v>
      </c>
      <c r="B1865" s="10">
        <v>2087.0305618173902</v>
      </c>
      <c r="C1865" s="10">
        <v>-0.94405868128616999</v>
      </c>
      <c r="D1865" s="10">
        <v>0.19512778507131801</v>
      </c>
      <c r="E1865" s="10">
        <v>-4.8381560880277696</v>
      </c>
      <c r="F1865" s="11">
        <v>1.3104921104502799E-6</v>
      </c>
      <c r="G1865" s="11">
        <v>1.2416082587990399E-5</v>
      </c>
    </row>
    <row r="1866" spans="1:7" x14ac:dyDescent="0.2">
      <c r="A1866" s="9" t="s">
        <v>2032</v>
      </c>
      <c r="B1866" s="10">
        <v>167.47571873611301</v>
      </c>
      <c r="C1866" s="10">
        <v>-0.94513740322878104</v>
      </c>
      <c r="D1866" s="10">
        <v>0.30205985605283903</v>
      </c>
      <c r="E1866" s="10">
        <v>-3.1289738913980298</v>
      </c>
      <c r="F1866" s="9">
        <v>1.75417894162417E-3</v>
      </c>
      <c r="G1866" s="9">
        <v>6.3194463417955097E-3</v>
      </c>
    </row>
    <row r="1867" spans="1:7" x14ac:dyDescent="0.2">
      <c r="A1867" s="9" t="s">
        <v>129</v>
      </c>
      <c r="B1867" s="10">
        <v>549.590507404444</v>
      </c>
      <c r="C1867" s="10">
        <v>-0.94563773243604299</v>
      </c>
      <c r="D1867" s="10">
        <v>0.26459110080286702</v>
      </c>
      <c r="E1867" s="10">
        <v>-3.57395894860647</v>
      </c>
      <c r="F1867" s="9">
        <v>3.51624081599779E-4</v>
      </c>
      <c r="G1867" s="9">
        <v>1.57170196940819E-3</v>
      </c>
    </row>
    <row r="1868" spans="1:7" x14ac:dyDescent="0.2">
      <c r="A1868" s="9" t="s">
        <v>2033</v>
      </c>
      <c r="B1868" s="10">
        <v>113.340093740349</v>
      </c>
      <c r="C1868" s="10">
        <v>-0.94681598511268095</v>
      </c>
      <c r="D1868" s="10">
        <v>0.28657905890537999</v>
      </c>
      <c r="E1868" s="10">
        <v>-3.3038561461159999</v>
      </c>
      <c r="F1868" s="9">
        <v>9.53647532324951E-4</v>
      </c>
      <c r="G1868" s="9">
        <v>3.7424322735466402E-3</v>
      </c>
    </row>
    <row r="1869" spans="1:7" x14ac:dyDescent="0.2">
      <c r="A1869" s="9" t="s">
        <v>2034</v>
      </c>
      <c r="B1869" s="10">
        <v>894.524849689951</v>
      </c>
      <c r="C1869" s="10">
        <v>-0.94722512732395003</v>
      </c>
      <c r="D1869" s="10">
        <v>0.19579047513824999</v>
      </c>
      <c r="E1869" s="10">
        <v>-4.8379530549435703</v>
      </c>
      <c r="F1869" s="11">
        <v>1.3118311423481699E-6</v>
      </c>
      <c r="G1869" s="11">
        <v>1.24214494150023E-5</v>
      </c>
    </row>
    <row r="1870" spans="1:7" x14ac:dyDescent="0.2">
      <c r="A1870" s="9" t="s">
        <v>1026</v>
      </c>
      <c r="B1870" s="10">
        <v>1705.0029554676801</v>
      </c>
      <c r="C1870" s="10">
        <v>-0.94816980767320203</v>
      </c>
      <c r="D1870" s="10">
        <v>0.199770514717314</v>
      </c>
      <c r="E1870" s="10">
        <v>-4.7462950626868796</v>
      </c>
      <c r="F1870" s="11">
        <v>2.07176427908404E-6</v>
      </c>
      <c r="G1870" s="11">
        <v>1.8342415241802401E-5</v>
      </c>
    </row>
    <row r="1871" spans="1:7" x14ac:dyDescent="0.2">
      <c r="A1871" s="9" t="s">
        <v>2035</v>
      </c>
      <c r="B1871" s="10">
        <v>145.748694984803</v>
      </c>
      <c r="C1871" s="10">
        <v>-0.94934675334016505</v>
      </c>
      <c r="D1871" s="10">
        <v>0.19558115766925199</v>
      </c>
      <c r="E1871" s="10">
        <v>-4.8539785971898697</v>
      </c>
      <c r="F1871" s="11">
        <v>1.2100880202731499E-6</v>
      </c>
      <c r="G1871" s="11">
        <v>1.15601872786403E-5</v>
      </c>
    </row>
    <row r="1872" spans="1:7" x14ac:dyDescent="0.2">
      <c r="A1872" s="9" t="s">
        <v>444</v>
      </c>
      <c r="B1872" s="10">
        <v>2866.6840601078102</v>
      </c>
      <c r="C1872" s="10">
        <v>-0.95005702790473501</v>
      </c>
      <c r="D1872" s="10">
        <v>0.187912991575063</v>
      </c>
      <c r="E1872" s="10">
        <v>-5.0558347240468802</v>
      </c>
      <c r="F1872" s="11">
        <v>4.2851232525963199E-7</v>
      </c>
      <c r="G1872" s="11">
        <v>4.6804491613616602E-6</v>
      </c>
    </row>
    <row r="1873" spans="1:7" x14ac:dyDescent="0.2">
      <c r="A1873" s="9" t="s">
        <v>328</v>
      </c>
      <c r="B1873" s="10">
        <v>26833.5351406312</v>
      </c>
      <c r="C1873" s="10">
        <v>-0.95054951843972402</v>
      </c>
      <c r="D1873" s="10">
        <v>0.17265390051410401</v>
      </c>
      <c r="E1873" s="10">
        <v>-5.5055200931419197</v>
      </c>
      <c r="F1873" s="11">
        <v>3.6807997327283403E-8</v>
      </c>
      <c r="G1873" s="11">
        <v>5.6794527929756503E-7</v>
      </c>
    </row>
    <row r="1874" spans="1:7" x14ac:dyDescent="0.2">
      <c r="A1874" s="9" t="s">
        <v>1039</v>
      </c>
      <c r="B1874" s="10">
        <v>583.16654586945106</v>
      </c>
      <c r="C1874" s="10">
        <v>-0.95322906858062595</v>
      </c>
      <c r="D1874" s="10">
        <v>0.21171728463964101</v>
      </c>
      <c r="E1874" s="10">
        <v>-4.5023677221399101</v>
      </c>
      <c r="F1874" s="11">
        <v>6.7200580055412696E-6</v>
      </c>
      <c r="G1874" s="11">
        <v>5.1036888338730501E-5</v>
      </c>
    </row>
    <row r="1875" spans="1:7" x14ac:dyDescent="0.2">
      <c r="A1875" s="9" t="s">
        <v>160</v>
      </c>
      <c r="B1875" s="10">
        <v>929.499409307316</v>
      </c>
      <c r="C1875" s="10">
        <v>-0.95526988400876101</v>
      </c>
      <c r="D1875" s="10">
        <v>0.31413402665659101</v>
      </c>
      <c r="E1875" s="10">
        <v>-3.0409627832296402</v>
      </c>
      <c r="F1875" s="9">
        <v>2.3582297786317401E-3</v>
      </c>
      <c r="G1875" s="9">
        <v>8.1416401934380697E-3</v>
      </c>
    </row>
    <row r="1876" spans="1:7" x14ac:dyDescent="0.2">
      <c r="A1876" s="9" t="s">
        <v>371</v>
      </c>
      <c r="B1876" s="10">
        <v>11127.3153059504</v>
      </c>
      <c r="C1876" s="10">
        <v>-0.95653940596501497</v>
      </c>
      <c r="D1876" s="10">
        <v>0.12591384460160299</v>
      </c>
      <c r="E1876" s="10">
        <v>-7.5967770580872003</v>
      </c>
      <c r="F1876" s="11">
        <v>3.03596902795457E-14</v>
      </c>
      <c r="G1876" s="11">
        <v>2.4777822350991701E-12</v>
      </c>
    </row>
    <row r="1877" spans="1:7" x14ac:dyDescent="0.2">
      <c r="A1877" s="9" t="s">
        <v>403</v>
      </c>
      <c r="B1877" s="10">
        <v>5421.4652172936503</v>
      </c>
      <c r="C1877" s="10">
        <v>-0.957072921210393</v>
      </c>
      <c r="D1877" s="10">
        <v>0.181853101200321</v>
      </c>
      <c r="E1877" s="10">
        <v>-5.26289029383185</v>
      </c>
      <c r="F1877" s="11">
        <v>1.4180820353397901E-7</v>
      </c>
      <c r="G1877" s="11">
        <v>1.80951769557088E-6</v>
      </c>
    </row>
    <row r="1878" spans="1:7" x14ac:dyDescent="0.2">
      <c r="A1878" s="9" t="s">
        <v>387</v>
      </c>
      <c r="B1878" s="10">
        <v>203.725292569445</v>
      </c>
      <c r="C1878" s="10">
        <v>-0.95767448596260996</v>
      </c>
      <c r="D1878" s="10">
        <v>0.225414584226201</v>
      </c>
      <c r="E1878" s="10">
        <v>-4.2485027721258399</v>
      </c>
      <c r="F1878" s="11">
        <v>2.1520398431971702E-5</v>
      </c>
      <c r="G1878" s="9">
        <v>1.4036712616196401E-4</v>
      </c>
    </row>
    <row r="1879" spans="1:7" x14ac:dyDescent="0.2">
      <c r="A1879" s="9" t="s">
        <v>2036</v>
      </c>
      <c r="B1879" s="10">
        <v>224.060720694944</v>
      </c>
      <c r="C1879" s="10">
        <v>-0.95864582927467201</v>
      </c>
      <c r="D1879" s="10">
        <v>0.25217433512750698</v>
      </c>
      <c r="E1879" s="10">
        <v>-3.8015202014509102</v>
      </c>
      <c r="F1879" s="9">
        <v>1.43811010813856E-4</v>
      </c>
      <c r="G1879" s="9">
        <v>7.27104852787792E-4</v>
      </c>
    </row>
    <row r="1880" spans="1:7" x14ac:dyDescent="0.2">
      <c r="A1880" s="9" t="s">
        <v>1115</v>
      </c>
      <c r="B1880" s="10">
        <v>4655.4093966460796</v>
      </c>
      <c r="C1880" s="10">
        <v>-0.95929689133087104</v>
      </c>
      <c r="D1880" s="10">
        <v>0.13707372901784801</v>
      </c>
      <c r="E1880" s="10">
        <v>-6.9984007745639003</v>
      </c>
      <c r="F1880" s="11">
        <v>2.5890061773584199E-12</v>
      </c>
      <c r="G1880" s="11">
        <v>1.30489157741595E-10</v>
      </c>
    </row>
    <row r="1881" spans="1:7" x14ac:dyDescent="0.2">
      <c r="A1881" s="9" t="s">
        <v>502</v>
      </c>
      <c r="B1881" s="10">
        <v>1452.9018621693201</v>
      </c>
      <c r="C1881" s="10">
        <v>-0.96018983907866096</v>
      </c>
      <c r="D1881" s="10">
        <v>0.27325149948444699</v>
      </c>
      <c r="E1881" s="10">
        <v>-3.5139417016568499</v>
      </c>
      <c r="F1881" s="9">
        <v>4.41509699539947E-4</v>
      </c>
      <c r="G1881" s="9">
        <v>1.9164667789425701E-3</v>
      </c>
    </row>
    <row r="1882" spans="1:7" x14ac:dyDescent="0.2">
      <c r="A1882" s="9" t="s">
        <v>340</v>
      </c>
      <c r="B1882" s="10">
        <v>4792.7168414272601</v>
      </c>
      <c r="C1882" s="10">
        <v>-0.96157176900354002</v>
      </c>
      <c r="D1882" s="10">
        <v>0.221742544928475</v>
      </c>
      <c r="E1882" s="10">
        <v>-4.3364333592983</v>
      </c>
      <c r="F1882" s="11">
        <v>1.44813304173209E-5</v>
      </c>
      <c r="G1882" s="9">
        <v>1.00214441622604E-4</v>
      </c>
    </row>
    <row r="1883" spans="1:7" x14ac:dyDescent="0.2">
      <c r="A1883" s="9" t="s">
        <v>291</v>
      </c>
      <c r="B1883" s="10">
        <v>1482.25146753435</v>
      </c>
      <c r="C1883" s="10">
        <v>-0.96203577439134502</v>
      </c>
      <c r="D1883" s="10">
        <v>0.15557412397630399</v>
      </c>
      <c r="E1883" s="10">
        <v>-6.18377754476621</v>
      </c>
      <c r="F1883" s="11">
        <v>6.2585546898301197E-10</v>
      </c>
      <c r="G1883" s="11">
        <v>1.57472679660546E-8</v>
      </c>
    </row>
    <row r="1884" spans="1:7" x14ac:dyDescent="0.2">
      <c r="A1884" s="9" t="s">
        <v>930</v>
      </c>
      <c r="B1884" s="10">
        <v>2358.0977408599101</v>
      </c>
      <c r="C1884" s="10">
        <v>-0.96259660887089005</v>
      </c>
      <c r="D1884" s="10">
        <v>0.27012718090177501</v>
      </c>
      <c r="E1884" s="10">
        <v>-3.5634940758550102</v>
      </c>
      <c r="F1884" s="9">
        <v>3.65950957595005E-4</v>
      </c>
      <c r="G1884" s="9">
        <v>1.6266960177529701E-3</v>
      </c>
    </row>
    <row r="1885" spans="1:7" x14ac:dyDescent="0.2">
      <c r="A1885" s="9" t="s">
        <v>8</v>
      </c>
      <c r="B1885" s="10">
        <v>1437.4195765075101</v>
      </c>
      <c r="C1885" s="10">
        <v>-0.96278452858164598</v>
      </c>
      <c r="D1885" s="10">
        <v>0.24210066286001999</v>
      </c>
      <c r="E1885" s="10">
        <v>-3.9767942689951101</v>
      </c>
      <c r="F1885" s="11">
        <v>6.9850546239716494E-5</v>
      </c>
      <c r="G1885" s="9">
        <v>3.8766209266211999E-4</v>
      </c>
    </row>
    <row r="1886" spans="1:7" x14ac:dyDescent="0.2">
      <c r="A1886" s="9" t="s">
        <v>2037</v>
      </c>
      <c r="B1886" s="10">
        <v>132.825174690735</v>
      </c>
      <c r="C1886" s="10">
        <v>-0.96424504484217499</v>
      </c>
      <c r="D1886" s="10">
        <v>0.27256208244256902</v>
      </c>
      <c r="E1886" s="10">
        <v>-3.5377079460249199</v>
      </c>
      <c r="F1886" s="9">
        <v>4.03616227101736E-4</v>
      </c>
      <c r="G1886" s="9">
        <v>1.77255987417146E-3</v>
      </c>
    </row>
    <row r="1887" spans="1:7" x14ac:dyDescent="0.2">
      <c r="A1887" s="9" t="s">
        <v>972</v>
      </c>
      <c r="B1887" s="10">
        <v>9047.4507337102605</v>
      </c>
      <c r="C1887" s="10">
        <v>-0.965859169189763</v>
      </c>
      <c r="D1887" s="10">
        <v>0.159854953453752</v>
      </c>
      <c r="E1887" s="10">
        <v>-6.0420972157687602</v>
      </c>
      <c r="F1887" s="11">
        <v>1.5212375447898901E-9</v>
      </c>
      <c r="G1887" s="11">
        <v>3.4594706145872598E-8</v>
      </c>
    </row>
    <row r="1888" spans="1:7" x14ac:dyDescent="0.2">
      <c r="A1888" s="9" t="s">
        <v>2038</v>
      </c>
      <c r="B1888" s="10">
        <v>693.78016028215598</v>
      </c>
      <c r="C1888" s="10">
        <v>-0.96638948732330798</v>
      </c>
      <c r="D1888" s="10">
        <v>0.20429254462864399</v>
      </c>
      <c r="E1888" s="10">
        <v>-4.7304197472305098</v>
      </c>
      <c r="F1888" s="11">
        <v>2.24056087722995E-6</v>
      </c>
      <c r="G1888" s="11">
        <v>1.9642168911724701E-5</v>
      </c>
    </row>
    <row r="1889" spans="1:7" x14ac:dyDescent="0.2">
      <c r="A1889" s="9" t="s">
        <v>230</v>
      </c>
      <c r="B1889" s="10">
        <v>9285.9090721896791</v>
      </c>
      <c r="C1889" s="10">
        <v>-0.96910042505935101</v>
      </c>
      <c r="D1889" s="10">
        <v>0.16537598365895401</v>
      </c>
      <c r="E1889" s="10">
        <v>-5.8599828319562803</v>
      </c>
      <c r="F1889" s="11">
        <v>4.6291502617713E-9</v>
      </c>
      <c r="G1889" s="11">
        <v>9.2686771990982403E-8</v>
      </c>
    </row>
    <row r="1890" spans="1:7" x14ac:dyDescent="0.2">
      <c r="A1890" s="9" t="s">
        <v>2039</v>
      </c>
      <c r="B1890" s="10">
        <v>848.69380553298902</v>
      </c>
      <c r="C1890" s="10">
        <v>-0.96995414758903298</v>
      </c>
      <c r="D1890" s="10">
        <v>0.217226597714158</v>
      </c>
      <c r="E1890" s="10">
        <v>-4.4651721188644098</v>
      </c>
      <c r="F1890" s="11">
        <v>8.0004408185784999E-6</v>
      </c>
      <c r="G1890" s="11">
        <v>5.9413897219910003E-5</v>
      </c>
    </row>
    <row r="1891" spans="1:7" x14ac:dyDescent="0.2">
      <c r="A1891" s="9" t="s">
        <v>1119</v>
      </c>
      <c r="B1891" s="10">
        <v>1936.15486720171</v>
      </c>
      <c r="C1891" s="10">
        <v>-0.97242223005718298</v>
      </c>
      <c r="D1891" s="10">
        <v>0.158329026380569</v>
      </c>
      <c r="E1891" s="10">
        <v>-6.1417811521168097</v>
      </c>
      <c r="F1891" s="11">
        <v>8.1601234502518099E-10</v>
      </c>
      <c r="G1891" s="11">
        <v>1.9938976418411601E-8</v>
      </c>
    </row>
    <row r="1892" spans="1:7" x14ac:dyDescent="0.2">
      <c r="A1892" s="9" t="s">
        <v>2040</v>
      </c>
      <c r="B1892" s="10">
        <v>193.586619976018</v>
      </c>
      <c r="C1892" s="10">
        <v>-0.97250692753870205</v>
      </c>
      <c r="D1892" s="10">
        <v>0.20181705773223099</v>
      </c>
      <c r="E1892" s="10">
        <v>-4.8187548588138398</v>
      </c>
      <c r="F1892" s="11">
        <v>1.4445691336845901E-6</v>
      </c>
      <c r="G1892" s="11">
        <v>1.3448629143822099E-5</v>
      </c>
    </row>
    <row r="1893" spans="1:7" x14ac:dyDescent="0.2">
      <c r="A1893" s="9" t="s">
        <v>2041</v>
      </c>
      <c r="B1893" s="10">
        <v>232.092632163144</v>
      </c>
      <c r="C1893" s="10">
        <v>-0.97388090680813</v>
      </c>
      <c r="D1893" s="10">
        <v>0.150804587452713</v>
      </c>
      <c r="E1893" s="10">
        <v>-6.4578997446845303</v>
      </c>
      <c r="F1893" s="11">
        <v>1.06166032473006E-10</v>
      </c>
      <c r="G1893" s="11">
        <v>3.3935138570596199E-9</v>
      </c>
    </row>
    <row r="1894" spans="1:7" x14ac:dyDescent="0.2">
      <c r="A1894" s="9" t="s">
        <v>1108</v>
      </c>
      <c r="B1894" s="10">
        <v>380.60545607446198</v>
      </c>
      <c r="C1894" s="10">
        <v>-0.97465126334989405</v>
      </c>
      <c r="D1894" s="10">
        <v>0.31596055257593397</v>
      </c>
      <c r="E1894" s="10">
        <v>-3.0847245183104199</v>
      </c>
      <c r="F1894" s="9">
        <v>2.0374076901792902E-3</v>
      </c>
      <c r="G1894" s="9">
        <v>7.1962743503300999E-3</v>
      </c>
    </row>
    <row r="1895" spans="1:7" x14ac:dyDescent="0.2">
      <c r="A1895" s="9" t="s">
        <v>231</v>
      </c>
      <c r="B1895" s="10">
        <v>2050.99174151835</v>
      </c>
      <c r="C1895" s="10">
        <v>-0.98013290620593996</v>
      </c>
      <c r="D1895" s="10">
        <v>0.161165916135971</v>
      </c>
      <c r="E1895" s="10">
        <v>-6.0815148122201403</v>
      </c>
      <c r="F1895" s="11">
        <v>1.1905236527099099E-9</v>
      </c>
      <c r="G1895" s="11">
        <v>2.7781189097634E-8</v>
      </c>
    </row>
    <row r="1896" spans="1:7" x14ac:dyDescent="0.2">
      <c r="A1896" s="9" t="s">
        <v>2042</v>
      </c>
      <c r="B1896" s="10">
        <v>612.07651389940702</v>
      </c>
      <c r="C1896" s="10">
        <v>-0.98021229290247902</v>
      </c>
      <c r="D1896" s="10">
        <v>0.17832516456359701</v>
      </c>
      <c r="E1896" s="10">
        <v>-5.4967693163288898</v>
      </c>
      <c r="F1896" s="11">
        <v>3.8681216651358103E-8</v>
      </c>
      <c r="G1896" s="11">
        <v>5.9286615950480096E-7</v>
      </c>
    </row>
    <row r="1897" spans="1:7" x14ac:dyDescent="0.2">
      <c r="A1897" s="9" t="s">
        <v>281</v>
      </c>
      <c r="B1897" s="10">
        <v>1744.07321944778</v>
      </c>
      <c r="C1897" s="10">
        <v>-0.98055328863298297</v>
      </c>
      <c r="D1897" s="10">
        <v>0.153301195752304</v>
      </c>
      <c r="E1897" s="10">
        <v>-6.39625336137175</v>
      </c>
      <c r="F1897" s="11">
        <v>1.5923570590420701E-10</v>
      </c>
      <c r="G1897" s="11">
        <v>4.8123903750523401E-9</v>
      </c>
    </row>
    <row r="1898" spans="1:7" x14ac:dyDescent="0.2">
      <c r="A1898" s="9" t="s">
        <v>485</v>
      </c>
      <c r="B1898" s="10">
        <v>739.84102257116194</v>
      </c>
      <c r="C1898" s="10">
        <v>-0.98171008231506496</v>
      </c>
      <c r="D1898" s="10">
        <v>0.172656374001698</v>
      </c>
      <c r="E1898" s="10">
        <v>-5.6859185650766104</v>
      </c>
      <c r="F1898" s="11">
        <v>1.30111388663672E-8</v>
      </c>
      <c r="G1898" s="11">
        <v>2.3166455226295801E-7</v>
      </c>
    </row>
    <row r="1899" spans="1:7" x14ac:dyDescent="0.2">
      <c r="A1899" s="9" t="s">
        <v>127</v>
      </c>
      <c r="B1899" s="10">
        <v>6378.3543738526596</v>
      </c>
      <c r="C1899" s="10">
        <v>-0.99054840520281395</v>
      </c>
      <c r="D1899" s="10">
        <v>0.18459005425920599</v>
      </c>
      <c r="E1899" s="10">
        <v>-5.3662068044676898</v>
      </c>
      <c r="F1899" s="11">
        <v>8.0409741191599796E-8</v>
      </c>
      <c r="G1899" s="11">
        <v>1.12224637055429E-6</v>
      </c>
    </row>
    <row r="1900" spans="1:7" x14ac:dyDescent="0.2">
      <c r="A1900" s="9" t="s">
        <v>1095</v>
      </c>
      <c r="B1900" s="10">
        <v>447.80447552838302</v>
      </c>
      <c r="C1900" s="10">
        <v>-0.99129300879356497</v>
      </c>
      <c r="D1900" s="10">
        <v>0.14965678700913199</v>
      </c>
      <c r="E1900" s="10">
        <v>-6.6237758313833099</v>
      </c>
      <c r="F1900" s="11">
        <v>3.50137630188324E-11</v>
      </c>
      <c r="G1900" s="11">
        <v>1.29414087773974E-9</v>
      </c>
    </row>
    <row r="1901" spans="1:7" x14ac:dyDescent="0.2">
      <c r="A1901" s="9" t="s">
        <v>386</v>
      </c>
      <c r="B1901" s="10">
        <v>22056.9188332251</v>
      </c>
      <c r="C1901" s="10">
        <v>-0.99517902865202601</v>
      </c>
      <c r="D1901" s="10">
        <v>0.19139166297811899</v>
      </c>
      <c r="E1901" s="10">
        <v>-5.1996989480456</v>
      </c>
      <c r="F1901" s="11">
        <v>1.9961156915839E-7</v>
      </c>
      <c r="G1901" s="11">
        <v>2.4203279102025601E-6</v>
      </c>
    </row>
    <row r="1902" spans="1:7" x14ac:dyDescent="0.2">
      <c r="A1902" s="9" t="s">
        <v>2043</v>
      </c>
      <c r="B1902" s="10">
        <v>328.34018721892801</v>
      </c>
      <c r="C1902" s="10">
        <v>-0.99711546538331297</v>
      </c>
      <c r="D1902" s="10">
        <v>0.216567067150986</v>
      </c>
      <c r="E1902" s="10">
        <v>-4.6041878781511496</v>
      </c>
      <c r="F1902" s="11">
        <v>4.1407852420993399E-6</v>
      </c>
      <c r="G1902" s="11">
        <v>3.3556222339956303E-5</v>
      </c>
    </row>
    <row r="1903" spans="1:7" x14ac:dyDescent="0.2">
      <c r="A1903" s="9" t="s">
        <v>2044</v>
      </c>
      <c r="B1903" s="10">
        <v>1103.3409072171501</v>
      </c>
      <c r="C1903" s="10">
        <v>-0.99777287689951599</v>
      </c>
      <c r="D1903" s="10">
        <v>0.26633581910728599</v>
      </c>
      <c r="E1903" s="10">
        <v>-3.7462962369984201</v>
      </c>
      <c r="F1903" s="9">
        <v>1.7946464853902701E-4</v>
      </c>
      <c r="G1903" s="9">
        <v>8.79973351390812E-4</v>
      </c>
    </row>
    <row r="1904" spans="1:7" x14ac:dyDescent="0.2">
      <c r="A1904" s="9" t="s">
        <v>1063</v>
      </c>
      <c r="B1904" s="10">
        <v>5283.3586611942101</v>
      </c>
      <c r="C1904" s="10">
        <v>-0.99785242523033502</v>
      </c>
      <c r="D1904" s="10">
        <v>0.15647871210297401</v>
      </c>
      <c r="E1904" s="10">
        <v>-6.3769212554208696</v>
      </c>
      <c r="F1904" s="11">
        <v>1.80683300452852E-10</v>
      </c>
      <c r="G1904" s="11">
        <v>5.37967797163139E-9</v>
      </c>
    </row>
    <row r="1905" spans="1:7" x14ac:dyDescent="0.2">
      <c r="A1905" s="9" t="s">
        <v>925</v>
      </c>
      <c r="B1905" s="10">
        <v>8687.52549305717</v>
      </c>
      <c r="C1905" s="10">
        <v>-0.99907888129879996</v>
      </c>
      <c r="D1905" s="10">
        <v>0.24979272180718601</v>
      </c>
      <c r="E1905" s="10">
        <v>-3.99963167089386</v>
      </c>
      <c r="F1905" s="11">
        <v>6.3441143459572202E-5</v>
      </c>
      <c r="G1905" s="9">
        <v>3.5674179469495301E-4</v>
      </c>
    </row>
    <row r="1906" spans="1:7" x14ac:dyDescent="0.2">
      <c r="A1906" s="9" t="s">
        <v>653</v>
      </c>
      <c r="B1906" s="10">
        <v>939.90756269626002</v>
      </c>
      <c r="C1906" s="10">
        <v>-0.99962523164571504</v>
      </c>
      <c r="D1906" s="10">
        <v>0.20934746965672299</v>
      </c>
      <c r="E1906" s="10">
        <v>-4.7749573151509699</v>
      </c>
      <c r="F1906" s="11">
        <v>1.7974537537548E-6</v>
      </c>
      <c r="G1906" s="11">
        <v>1.62997526524927E-5</v>
      </c>
    </row>
    <row r="1907" spans="1:7" x14ac:dyDescent="0.2">
      <c r="A1907" s="9" t="s">
        <v>2045</v>
      </c>
      <c r="B1907" s="10">
        <v>530.74372937113503</v>
      </c>
      <c r="C1907" s="10">
        <v>-0.99986893648036401</v>
      </c>
      <c r="D1907" s="10">
        <v>0.30419899714098603</v>
      </c>
      <c r="E1907" s="10">
        <v>-3.2868909689960599</v>
      </c>
      <c r="F1907" s="9">
        <v>1.01300046642619E-3</v>
      </c>
      <c r="G1907" s="9">
        <v>3.9493262607178297E-3</v>
      </c>
    </row>
    <row r="1908" spans="1:7" x14ac:dyDescent="0.2">
      <c r="A1908" s="9" t="s">
        <v>2046</v>
      </c>
      <c r="B1908" s="10">
        <v>117.712376666878</v>
      </c>
      <c r="C1908" s="10">
        <v>-1.0002615234286301</v>
      </c>
      <c r="D1908" s="10">
        <v>0.31129798377426199</v>
      </c>
      <c r="E1908" s="10">
        <v>-3.2131962799796798</v>
      </c>
      <c r="F1908" s="9">
        <v>1.31266549165769E-3</v>
      </c>
      <c r="G1908" s="9">
        <v>4.9414740751281497E-3</v>
      </c>
    </row>
    <row r="1909" spans="1:7" x14ac:dyDescent="0.2">
      <c r="A1909" s="9" t="s">
        <v>378</v>
      </c>
      <c r="B1909" s="10">
        <v>563.98812468074505</v>
      </c>
      <c r="C1909" s="10">
        <v>-1.0013856991216099</v>
      </c>
      <c r="D1909" s="10">
        <v>0.14599103580111</v>
      </c>
      <c r="E1909" s="10">
        <v>-6.8592273054753603</v>
      </c>
      <c r="F1909" s="11">
        <v>6.9234001963007799E-12</v>
      </c>
      <c r="G1909" s="11">
        <v>3.1093415741934099E-10</v>
      </c>
    </row>
    <row r="1910" spans="1:7" x14ac:dyDescent="0.2">
      <c r="A1910" s="9" t="s">
        <v>2047</v>
      </c>
      <c r="B1910" s="10">
        <v>4520.6323610352802</v>
      </c>
      <c r="C1910" s="10">
        <v>-1.00154272567728</v>
      </c>
      <c r="D1910" s="10">
        <v>0.121135102523656</v>
      </c>
      <c r="E1910" s="10">
        <v>-8.2679809965215707</v>
      </c>
      <c r="F1910" s="11">
        <v>1.3624660329014001E-16</v>
      </c>
      <c r="G1910" s="11">
        <v>1.9385600776096199E-14</v>
      </c>
    </row>
    <row r="1911" spans="1:7" x14ac:dyDescent="0.2">
      <c r="A1911" s="9" t="s">
        <v>381</v>
      </c>
      <c r="B1911" s="10">
        <v>10854.6280138334</v>
      </c>
      <c r="C1911" s="10">
        <v>-1.00200739471963</v>
      </c>
      <c r="D1911" s="10">
        <v>0.208537784104458</v>
      </c>
      <c r="E1911" s="10">
        <v>-4.8049201204599097</v>
      </c>
      <c r="F1911" s="11">
        <v>1.5481330075922899E-6</v>
      </c>
      <c r="G1911" s="11">
        <v>1.4305104882798201E-5</v>
      </c>
    </row>
    <row r="1912" spans="1:7" x14ac:dyDescent="0.2">
      <c r="A1912" s="9" t="s">
        <v>338</v>
      </c>
      <c r="B1912" s="10">
        <v>17713.9579775231</v>
      </c>
      <c r="C1912" s="10">
        <v>-1.00410136032441</v>
      </c>
      <c r="D1912" s="10">
        <v>0.150724861164857</v>
      </c>
      <c r="E1912" s="10">
        <v>-6.6618164552572896</v>
      </c>
      <c r="F1912" s="11">
        <v>2.70463677412802E-11</v>
      </c>
      <c r="G1912" s="11">
        <v>1.0304537927590101E-9</v>
      </c>
    </row>
    <row r="1913" spans="1:7" x14ac:dyDescent="0.2">
      <c r="A1913" s="9" t="s">
        <v>399</v>
      </c>
      <c r="B1913" s="10">
        <v>12773.716808774299</v>
      </c>
      <c r="C1913" s="10">
        <v>-1.0052102474632301</v>
      </c>
      <c r="D1913" s="10">
        <v>0.18472109757556801</v>
      </c>
      <c r="E1913" s="10">
        <v>-5.4417728167298698</v>
      </c>
      <c r="F1913" s="11">
        <v>5.2752925311841799E-8</v>
      </c>
      <c r="G1913" s="11">
        <v>7.74576742615335E-7</v>
      </c>
    </row>
    <row r="1914" spans="1:7" x14ac:dyDescent="0.2">
      <c r="A1914" s="9" t="s">
        <v>362</v>
      </c>
      <c r="B1914" s="10">
        <v>4485.1091685957699</v>
      </c>
      <c r="C1914" s="10">
        <v>-1.0077890203288</v>
      </c>
      <c r="D1914" s="10">
        <v>0.30827569395524401</v>
      </c>
      <c r="E1914" s="10">
        <v>-3.2691160545245999</v>
      </c>
      <c r="F1914" s="9">
        <v>1.07884042092161E-3</v>
      </c>
      <c r="G1914" s="9">
        <v>4.1653345257992996E-3</v>
      </c>
    </row>
    <row r="1915" spans="1:7" x14ac:dyDescent="0.2">
      <c r="A1915" s="9" t="s">
        <v>406</v>
      </c>
      <c r="B1915" s="10">
        <v>1315.66172571876</v>
      </c>
      <c r="C1915" s="10">
        <v>-1.0084554999537101</v>
      </c>
      <c r="D1915" s="10">
        <v>0.18515601669788001</v>
      </c>
      <c r="E1915" s="10">
        <v>-5.4465175798159899</v>
      </c>
      <c r="F1915" s="11">
        <v>5.13655286292056E-8</v>
      </c>
      <c r="G1915" s="11">
        <v>7.5697064097192301E-7</v>
      </c>
    </row>
    <row r="1916" spans="1:7" x14ac:dyDescent="0.2">
      <c r="A1916" s="9" t="s">
        <v>2048</v>
      </c>
      <c r="B1916" s="10">
        <v>1663.24264780607</v>
      </c>
      <c r="C1916" s="10">
        <v>-1.01095616567739</v>
      </c>
      <c r="D1916" s="10">
        <v>0.27881977572433603</v>
      </c>
      <c r="E1916" s="10">
        <v>-3.62584096860081</v>
      </c>
      <c r="F1916" s="9">
        <v>2.8802257731272798E-4</v>
      </c>
      <c r="G1916" s="9">
        <v>1.3219603191647301E-3</v>
      </c>
    </row>
    <row r="1917" spans="1:7" x14ac:dyDescent="0.2">
      <c r="A1917" s="9" t="s">
        <v>1057</v>
      </c>
      <c r="B1917" s="10">
        <v>2253.2954423623401</v>
      </c>
      <c r="C1917" s="10">
        <v>-1.0119408391472799</v>
      </c>
      <c r="D1917" s="10">
        <v>0.191345694509752</v>
      </c>
      <c r="E1917" s="10">
        <v>-5.2885477341937399</v>
      </c>
      <c r="F1917" s="11">
        <v>1.2329131638762999E-7</v>
      </c>
      <c r="G1917" s="11">
        <v>1.6037846155989601E-6</v>
      </c>
    </row>
    <row r="1918" spans="1:7" x14ac:dyDescent="0.2">
      <c r="A1918" s="9" t="s">
        <v>2049</v>
      </c>
      <c r="B1918" s="10">
        <v>1714.5623584836901</v>
      </c>
      <c r="C1918" s="10">
        <v>-1.0133853163792601</v>
      </c>
      <c r="D1918" s="10">
        <v>0.178461129829978</v>
      </c>
      <c r="E1918" s="10">
        <v>-5.6784652060912704</v>
      </c>
      <c r="F1918" s="11">
        <v>1.35908670776392E-8</v>
      </c>
      <c r="G1918" s="11">
        <v>2.4012523172998203E-7</v>
      </c>
    </row>
    <row r="1919" spans="1:7" x14ac:dyDescent="0.2">
      <c r="A1919" s="9" t="s">
        <v>2050</v>
      </c>
      <c r="B1919" s="10">
        <v>3656.5706656389798</v>
      </c>
      <c r="C1919" s="10">
        <v>-1.0135533263055601</v>
      </c>
      <c r="D1919" s="10">
        <v>0.29777771308425999</v>
      </c>
      <c r="E1919" s="10">
        <v>-3.4037245964702501</v>
      </c>
      <c r="F1919" s="9">
        <v>6.6473738944674101E-4</v>
      </c>
      <c r="G1919" s="9">
        <v>2.74112535201967E-3</v>
      </c>
    </row>
    <row r="1920" spans="1:7" x14ac:dyDescent="0.2">
      <c r="A1920" s="9" t="s">
        <v>52</v>
      </c>
      <c r="B1920" s="10">
        <v>8883.1815271627092</v>
      </c>
      <c r="C1920" s="10">
        <v>-1.01399591973743</v>
      </c>
      <c r="D1920" s="10">
        <v>0.224612519043525</v>
      </c>
      <c r="E1920" s="10">
        <v>-4.5144229896684402</v>
      </c>
      <c r="F1920" s="11">
        <v>6.34893870075093E-6</v>
      </c>
      <c r="G1920" s="11">
        <v>4.8539342097324498E-5</v>
      </c>
    </row>
    <row r="1921" spans="1:7" x14ac:dyDescent="0.2">
      <c r="A1921" s="9" t="s">
        <v>455</v>
      </c>
      <c r="B1921" s="10">
        <v>8765.7571368541394</v>
      </c>
      <c r="C1921" s="10">
        <v>-1.01615170678712</v>
      </c>
      <c r="D1921" s="10">
        <v>0.17041115585858799</v>
      </c>
      <c r="E1921" s="10">
        <v>-5.9629412268663797</v>
      </c>
      <c r="F1921" s="11">
        <v>2.47737549542471E-9</v>
      </c>
      <c r="G1921" s="11">
        <v>5.3813084019710603E-8</v>
      </c>
    </row>
    <row r="1922" spans="1:7" x14ac:dyDescent="0.2">
      <c r="A1922" s="9" t="s">
        <v>587</v>
      </c>
      <c r="B1922" s="10">
        <v>4639.4798154343998</v>
      </c>
      <c r="C1922" s="10">
        <v>-1.02003060498924</v>
      </c>
      <c r="D1922" s="10">
        <v>0.20531665567516899</v>
      </c>
      <c r="E1922" s="10">
        <v>-4.96808503740208</v>
      </c>
      <c r="F1922" s="11">
        <v>6.7617311586576696E-7</v>
      </c>
      <c r="G1922" s="11">
        <v>6.9196560233980998E-6</v>
      </c>
    </row>
    <row r="1923" spans="1:7" x14ac:dyDescent="0.2">
      <c r="A1923" s="9" t="s">
        <v>214</v>
      </c>
      <c r="B1923" s="10">
        <v>503.17913551682301</v>
      </c>
      <c r="C1923" s="10">
        <v>-1.0206974003373199</v>
      </c>
      <c r="D1923" s="10">
        <v>0.330788047561351</v>
      </c>
      <c r="E1923" s="10">
        <v>-3.08565381325639</v>
      </c>
      <c r="F1923" s="9">
        <v>2.0310514372888699E-3</v>
      </c>
      <c r="G1923" s="9">
        <v>7.1801330274253302E-3</v>
      </c>
    </row>
    <row r="1924" spans="1:7" x14ac:dyDescent="0.2">
      <c r="A1924" s="9" t="s">
        <v>458</v>
      </c>
      <c r="B1924" s="10">
        <v>12469.074503121001</v>
      </c>
      <c r="C1924" s="10">
        <v>-1.02286228314564</v>
      </c>
      <c r="D1924" s="10">
        <v>0.14043930273392399</v>
      </c>
      <c r="E1924" s="10">
        <v>-7.2833050523154004</v>
      </c>
      <c r="F1924" s="11">
        <v>3.2573951284223402E-13</v>
      </c>
      <c r="G1924" s="11">
        <v>2.2005209611249799E-11</v>
      </c>
    </row>
    <row r="1925" spans="1:7" x14ac:dyDescent="0.2">
      <c r="A1925" s="9" t="s">
        <v>446</v>
      </c>
      <c r="B1925" s="10">
        <v>3283.6161489825599</v>
      </c>
      <c r="C1925" s="10">
        <v>-1.0262983646825701</v>
      </c>
      <c r="D1925" s="10">
        <v>0.19941458185337599</v>
      </c>
      <c r="E1925" s="10">
        <v>-5.1465562605505699</v>
      </c>
      <c r="F1925" s="11">
        <v>2.6531191818839099E-7</v>
      </c>
      <c r="G1925" s="11">
        <v>3.1022016624844601E-6</v>
      </c>
    </row>
    <row r="1926" spans="1:7" x14ac:dyDescent="0.2">
      <c r="A1926" s="9" t="s">
        <v>27</v>
      </c>
      <c r="B1926" s="10">
        <v>11522.0418052474</v>
      </c>
      <c r="C1926" s="10">
        <v>-1.0263797320662</v>
      </c>
      <c r="D1926" s="10">
        <v>0.34492414415934503</v>
      </c>
      <c r="E1926" s="10">
        <v>-2.97566798221014</v>
      </c>
      <c r="F1926" s="9">
        <v>2.92351188039281E-3</v>
      </c>
      <c r="G1926" s="9">
        <v>9.7377717035333697E-3</v>
      </c>
    </row>
    <row r="1927" spans="1:7" x14ac:dyDescent="0.2">
      <c r="A1927" s="9" t="s">
        <v>2051</v>
      </c>
      <c r="B1927" s="10">
        <v>3136.2072637605302</v>
      </c>
      <c r="C1927" s="10">
        <v>-1.0275006821216599</v>
      </c>
      <c r="D1927" s="10">
        <v>0.30558117395987799</v>
      </c>
      <c r="E1927" s="10">
        <v>-3.36244759062469</v>
      </c>
      <c r="F1927" s="9">
        <v>7.7254789428414104E-4</v>
      </c>
      <c r="G1927" s="9">
        <v>3.1146000612588798E-3</v>
      </c>
    </row>
    <row r="1928" spans="1:7" x14ac:dyDescent="0.2">
      <c r="A1928" s="9" t="s">
        <v>449</v>
      </c>
      <c r="B1928" s="10">
        <v>5898.0242267651502</v>
      </c>
      <c r="C1928" s="10">
        <v>-1.0290227547805799</v>
      </c>
      <c r="D1928" s="10">
        <v>0.14997422958527301</v>
      </c>
      <c r="E1928" s="10">
        <v>-6.8613304940866398</v>
      </c>
      <c r="F1928" s="11">
        <v>6.8222122602032401E-12</v>
      </c>
      <c r="G1928" s="11">
        <v>3.0724797960657599E-10</v>
      </c>
    </row>
    <row r="1929" spans="1:7" x14ac:dyDescent="0.2">
      <c r="A1929" s="9" t="s">
        <v>928</v>
      </c>
      <c r="B1929" s="10">
        <v>7231.2452336801498</v>
      </c>
      <c r="C1929" s="10">
        <v>-1.0294928101364</v>
      </c>
      <c r="D1929" s="10">
        <v>0.19582828235149599</v>
      </c>
      <c r="E1929" s="10">
        <v>-5.2571201553437499</v>
      </c>
      <c r="F1929" s="11">
        <v>1.4632871344896701E-7</v>
      </c>
      <c r="G1929" s="11">
        <v>1.8564889207804599E-6</v>
      </c>
    </row>
    <row r="1930" spans="1:7" x14ac:dyDescent="0.2">
      <c r="A1930" s="9" t="s">
        <v>2052</v>
      </c>
      <c r="B1930" s="10">
        <v>543.38738371290503</v>
      </c>
      <c r="C1930" s="10">
        <v>-1.0326137705953899</v>
      </c>
      <c r="D1930" s="10">
        <v>0.17634607933100099</v>
      </c>
      <c r="E1930" s="10">
        <v>-5.8556094613091503</v>
      </c>
      <c r="F1930" s="11">
        <v>4.7526386602396798E-9</v>
      </c>
      <c r="G1930" s="11">
        <v>9.4453553002884504E-8</v>
      </c>
    </row>
    <row r="1931" spans="1:7" x14ac:dyDescent="0.2">
      <c r="A1931" s="9" t="s">
        <v>504</v>
      </c>
      <c r="B1931" s="10">
        <v>2249.7681107224798</v>
      </c>
      <c r="C1931" s="10">
        <v>-1.0326165967941601</v>
      </c>
      <c r="D1931" s="10">
        <v>0.20443205825625799</v>
      </c>
      <c r="E1931" s="10">
        <v>-5.0511480714035901</v>
      </c>
      <c r="F1931" s="11">
        <v>4.3916246074984799E-7</v>
      </c>
      <c r="G1931" s="11">
        <v>4.7805376059147297E-6</v>
      </c>
    </row>
    <row r="1932" spans="1:7" x14ac:dyDescent="0.2">
      <c r="A1932" s="9" t="s">
        <v>2053</v>
      </c>
      <c r="B1932" s="10">
        <v>1680.5577577020499</v>
      </c>
      <c r="C1932" s="10">
        <v>-1.0331786436669901</v>
      </c>
      <c r="D1932" s="10">
        <v>0.21242470710647399</v>
      </c>
      <c r="E1932" s="10">
        <v>-4.8637404647526603</v>
      </c>
      <c r="F1932" s="11">
        <v>1.1518793258535E-6</v>
      </c>
      <c r="G1932" s="11">
        <v>1.10698839217409E-5</v>
      </c>
    </row>
    <row r="1933" spans="1:7" x14ac:dyDescent="0.2">
      <c r="A1933" s="9" t="s">
        <v>2054</v>
      </c>
      <c r="B1933" s="10">
        <v>505.02511322488101</v>
      </c>
      <c r="C1933" s="10">
        <v>-1.0343714339311301</v>
      </c>
      <c r="D1933" s="10">
        <v>0.16442248917152599</v>
      </c>
      <c r="E1933" s="10">
        <v>-6.2909364719084602</v>
      </c>
      <c r="F1933" s="11">
        <v>3.1555646466477902E-10</v>
      </c>
      <c r="G1933" s="11">
        <v>8.7636266615824601E-9</v>
      </c>
    </row>
    <row r="1934" spans="1:7" x14ac:dyDescent="0.2">
      <c r="A1934" s="9" t="s">
        <v>1114</v>
      </c>
      <c r="B1934" s="10">
        <v>330.42486221647499</v>
      </c>
      <c r="C1934" s="10">
        <v>-1.0371120499133699</v>
      </c>
      <c r="D1934" s="10">
        <v>0.184477521046022</v>
      </c>
      <c r="E1934" s="10">
        <v>-5.6218884774293798</v>
      </c>
      <c r="F1934" s="11">
        <v>1.88881189630682E-8</v>
      </c>
      <c r="G1934" s="11">
        <v>3.1766022666130798E-7</v>
      </c>
    </row>
    <row r="1935" spans="1:7" x14ac:dyDescent="0.2">
      <c r="A1935" s="9" t="s">
        <v>1092</v>
      </c>
      <c r="B1935" s="10">
        <v>178.93217383553801</v>
      </c>
      <c r="C1935" s="10">
        <v>-1.0385888023780101</v>
      </c>
      <c r="D1935" s="10">
        <v>0.17808016277449701</v>
      </c>
      <c r="E1935" s="10">
        <v>-5.8321420319745201</v>
      </c>
      <c r="F1935" s="11">
        <v>5.47203083437959E-9</v>
      </c>
      <c r="G1935" s="11">
        <v>1.07950075773196E-7</v>
      </c>
    </row>
    <row r="1936" spans="1:7" x14ac:dyDescent="0.2">
      <c r="A1936" s="9" t="s">
        <v>30</v>
      </c>
      <c r="B1936" s="10">
        <v>3905.8692612517998</v>
      </c>
      <c r="C1936" s="10">
        <v>-1.04041261349341</v>
      </c>
      <c r="D1936" s="10">
        <v>0.17168063841096701</v>
      </c>
      <c r="E1936" s="10">
        <v>-6.0601627715461301</v>
      </c>
      <c r="F1936" s="11">
        <v>1.3598386697399301E-9</v>
      </c>
      <c r="G1936" s="11">
        <v>3.1413054787469301E-8</v>
      </c>
    </row>
    <row r="1937" spans="1:7" x14ac:dyDescent="0.2">
      <c r="A1937" s="9" t="s">
        <v>1077</v>
      </c>
      <c r="B1937" s="10">
        <v>4006.4340485326402</v>
      </c>
      <c r="C1937" s="10">
        <v>-1.04190229357529</v>
      </c>
      <c r="D1937" s="10">
        <v>0.15815792541934801</v>
      </c>
      <c r="E1937" s="10">
        <v>-6.5877336896822296</v>
      </c>
      <c r="F1937" s="11">
        <v>4.4659073959308303E-11</v>
      </c>
      <c r="G1937" s="11">
        <v>1.5991728087255201E-9</v>
      </c>
    </row>
    <row r="1938" spans="1:7" x14ac:dyDescent="0.2">
      <c r="A1938" s="9" t="s">
        <v>2055</v>
      </c>
      <c r="B1938" s="10">
        <v>178.02875658044201</v>
      </c>
      <c r="C1938" s="10">
        <v>-1.0484612063666801</v>
      </c>
      <c r="D1938" s="10">
        <v>0.15307410589454001</v>
      </c>
      <c r="E1938" s="10">
        <v>-6.84937011547217</v>
      </c>
      <c r="F1938" s="11">
        <v>7.4175860378027996E-12</v>
      </c>
      <c r="G1938" s="11">
        <v>3.2495898723649502E-10</v>
      </c>
    </row>
    <row r="1939" spans="1:7" x14ac:dyDescent="0.2">
      <c r="A1939" s="9" t="s">
        <v>150</v>
      </c>
      <c r="B1939" s="10">
        <v>2322.0505696246701</v>
      </c>
      <c r="C1939" s="10">
        <v>-1.0510742672405899</v>
      </c>
      <c r="D1939" s="10">
        <v>0.21325365508594399</v>
      </c>
      <c r="E1939" s="10">
        <v>-4.9287514758750399</v>
      </c>
      <c r="F1939" s="11">
        <v>8.2756764310888298E-7</v>
      </c>
      <c r="G1939" s="11">
        <v>8.2541144949780492E-6</v>
      </c>
    </row>
    <row r="1940" spans="1:7" x14ac:dyDescent="0.2">
      <c r="A1940" s="9" t="s">
        <v>2056</v>
      </c>
      <c r="B1940" s="10">
        <v>858.084532194144</v>
      </c>
      <c r="C1940" s="10">
        <v>-1.05644080733477</v>
      </c>
      <c r="D1940" s="10">
        <v>0.35368588206648899</v>
      </c>
      <c r="E1940" s="10">
        <v>-2.9869464994256401</v>
      </c>
      <c r="F1940" s="9">
        <v>2.8177902948088502E-3</v>
      </c>
      <c r="G1940" s="9">
        <v>9.4482653513944994E-3</v>
      </c>
    </row>
    <row r="1941" spans="1:7" x14ac:dyDescent="0.2">
      <c r="A1941" s="9" t="s">
        <v>1060</v>
      </c>
      <c r="B1941" s="10">
        <v>1451.8372863367499</v>
      </c>
      <c r="C1941" s="10">
        <v>-1.0568936898000201</v>
      </c>
      <c r="D1941" s="10">
        <v>0.186442402244025</v>
      </c>
      <c r="E1941" s="10">
        <v>-5.6687410003262402</v>
      </c>
      <c r="F1941" s="11">
        <v>1.43850624556636E-8</v>
      </c>
      <c r="G1941" s="11">
        <v>2.5221704924990199E-7</v>
      </c>
    </row>
    <row r="1942" spans="1:7" x14ac:dyDescent="0.2">
      <c r="A1942" s="9" t="s">
        <v>2057</v>
      </c>
      <c r="B1942" s="10">
        <v>110.418505035387</v>
      </c>
      <c r="C1942" s="10">
        <v>-1.0569210624927201</v>
      </c>
      <c r="D1942" s="10">
        <v>0.30835701092312101</v>
      </c>
      <c r="E1942" s="10">
        <v>-3.4275888825379299</v>
      </c>
      <c r="F1942" s="9">
        <v>6.0896691634322001E-4</v>
      </c>
      <c r="G1942" s="9">
        <v>2.5358637868340599E-3</v>
      </c>
    </row>
    <row r="1943" spans="1:7" x14ac:dyDescent="0.2">
      <c r="A1943" s="9" t="s">
        <v>355</v>
      </c>
      <c r="B1943" s="10">
        <v>735.12696564619898</v>
      </c>
      <c r="C1943" s="10">
        <v>-1.06003196536096</v>
      </c>
      <c r="D1943" s="10">
        <v>0.119602951668274</v>
      </c>
      <c r="E1943" s="10">
        <v>-8.8629247905270798</v>
      </c>
      <c r="F1943" s="11">
        <v>7.7942162834825204E-19</v>
      </c>
      <c r="G1943" s="11">
        <v>2.0543509738661001E-16</v>
      </c>
    </row>
    <row r="1944" spans="1:7" x14ac:dyDescent="0.2">
      <c r="A1944" s="9" t="s">
        <v>563</v>
      </c>
      <c r="B1944" s="10">
        <v>387.21621661799702</v>
      </c>
      <c r="C1944" s="10">
        <v>-1.0608650918595699</v>
      </c>
      <c r="D1944" s="10">
        <v>0.211432689081996</v>
      </c>
      <c r="E1944" s="10">
        <v>-5.0175074462972802</v>
      </c>
      <c r="F1944" s="11">
        <v>5.2346173325280497E-7</v>
      </c>
      <c r="G1944" s="11">
        <v>5.5537898044761299E-6</v>
      </c>
    </row>
    <row r="1945" spans="1:7" x14ac:dyDescent="0.2">
      <c r="A1945" s="9" t="s">
        <v>117</v>
      </c>
      <c r="B1945" s="10">
        <v>1254.4976193552</v>
      </c>
      <c r="C1945" s="10">
        <v>-1.06150714183497</v>
      </c>
      <c r="D1945" s="10">
        <v>0.17424597763274199</v>
      </c>
      <c r="E1945" s="10">
        <v>-6.0920037079553602</v>
      </c>
      <c r="F1945" s="11">
        <v>1.1150610104205099E-9</v>
      </c>
      <c r="G1945" s="11">
        <v>2.6325919127079299E-8</v>
      </c>
    </row>
    <row r="1946" spans="1:7" x14ac:dyDescent="0.2">
      <c r="A1946" s="9" t="s">
        <v>1007</v>
      </c>
      <c r="B1946" s="10">
        <v>230.001283125881</v>
      </c>
      <c r="C1946" s="10">
        <v>-1.0623511760730999</v>
      </c>
      <c r="D1946" s="10">
        <v>0.26988773812231698</v>
      </c>
      <c r="E1946" s="10">
        <v>-3.9362706266841299</v>
      </c>
      <c r="F1946" s="11">
        <v>8.2757644187240098E-5</v>
      </c>
      <c r="G1946" s="9">
        <v>4.4876135016608601E-4</v>
      </c>
    </row>
    <row r="1947" spans="1:7" x14ac:dyDescent="0.2">
      <c r="A1947" s="9" t="s">
        <v>201</v>
      </c>
      <c r="B1947" s="10">
        <v>238.58152355866201</v>
      </c>
      <c r="C1947" s="10">
        <v>-1.06683584082557</v>
      </c>
      <c r="D1947" s="10">
        <v>0.20039789530250399</v>
      </c>
      <c r="E1947" s="10">
        <v>-5.3235880507386</v>
      </c>
      <c r="F1947" s="11">
        <v>1.01740170438962E-7</v>
      </c>
      <c r="G1947" s="11">
        <v>1.3688522680482301E-6</v>
      </c>
    </row>
    <row r="1948" spans="1:7" x14ac:dyDescent="0.2">
      <c r="A1948" s="9" t="s">
        <v>2058</v>
      </c>
      <c r="B1948" s="10">
        <v>281.96242646302602</v>
      </c>
      <c r="C1948" s="10">
        <v>-1.0673695298860799</v>
      </c>
      <c r="D1948" s="10">
        <v>0.354214358098284</v>
      </c>
      <c r="E1948" s="10">
        <v>-3.0133434895654698</v>
      </c>
      <c r="F1948" s="9">
        <v>2.5838628039914699E-3</v>
      </c>
      <c r="G1948" s="9">
        <v>8.7848057015383393E-3</v>
      </c>
    </row>
    <row r="1949" spans="1:7" x14ac:dyDescent="0.2">
      <c r="A1949" s="9" t="s">
        <v>942</v>
      </c>
      <c r="B1949" s="10">
        <v>856.55468044399095</v>
      </c>
      <c r="C1949" s="10">
        <v>-1.06919978054908</v>
      </c>
      <c r="D1949" s="10">
        <v>0.30420364434138097</v>
      </c>
      <c r="E1949" s="10">
        <v>-3.51475007100575</v>
      </c>
      <c r="F1949" s="9">
        <v>4.4016803032562201E-4</v>
      </c>
      <c r="G1949" s="9">
        <v>1.9132256262707099E-3</v>
      </c>
    </row>
    <row r="1950" spans="1:7" x14ac:dyDescent="0.2">
      <c r="A1950" s="9" t="s">
        <v>1061</v>
      </c>
      <c r="B1950" s="10">
        <v>695.07277329379303</v>
      </c>
      <c r="C1950" s="10">
        <v>-1.0712327040827501</v>
      </c>
      <c r="D1950" s="10">
        <v>0.17485505969333401</v>
      </c>
      <c r="E1950" s="10">
        <v>-6.1264038110278696</v>
      </c>
      <c r="F1950" s="11">
        <v>8.9887505222989703E-10</v>
      </c>
      <c r="G1950" s="11">
        <v>2.1798058958902401E-8</v>
      </c>
    </row>
    <row r="1951" spans="1:7" x14ac:dyDescent="0.2">
      <c r="A1951" s="9" t="s">
        <v>1096</v>
      </c>
      <c r="B1951" s="10">
        <v>1986.54763153964</v>
      </c>
      <c r="C1951" s="10">
        <v>-1.0813670344773001</v>
      </c>
      <c r="D1951" s="10">
        <v>0.28521756534932602</v>
      </c>
      <c r="E1951" s="10">
        <v>-3.7913760085318602</v>
      </c>
      <c r="F1951" s="9">
        <v>1.4981493775237501E-4</v>
      </c>
      <c r="G1951" s="9">
        <v>7.5272642786958905E-4</v>
      </c>
    </row>
    <row r="1952" spans="1:7" x14ac:dyDescent="0.2">
      <c r="A1952" s="9" t="s">
        <v>980</v>
      </c>
      <c r="B1952" s="10">
        <v>2270.76878524321</v>
      </c>
      <c r="C1952" s="10">
        <v>-1.0828641209460399</v>
      </c>
      <c r="D1952" s="10">
        <v>0.18329887603984599</v>
      </c>
      <c r="E1952" s="10">
        <v>-5.9076419034377601</v>
      </c>
      <c r="F1952" s="11">
        <v>3.4703936071485002E-9</v>
      </c>
      <c r="G1952" s="11">
        <v>7.1718494107626798E-8</v>
      </c>
    </row>
    <row r="1953" spans="1:7" x14ac:dyDescent="0.2">
      <c r="A1953" s="9" t="s">
        <v>305</v>
      </c>
      <c r="B1953" s="10">
        <v>1461.9216233464199</v>
      </c>
      <c r="C1953" s="10">
        <v>-1.0871719917068301</v>
      </c>
      <c r="D1953" s="10">
        <v>0.210129503018228</v>
      </c>
      <c r="E1953" s="10">
        <v>-5.1738188883096603</v>
      </c>
      <c r="F1953" s="11">
        <v>2.29357153240761E-7</v>
      </c>
      <c r="G1953" s="11">
        <v>2.7335836247627501E-6</v>
      </c>
    </row>
    <row r="1954" spans="1:7" x14ac:dyDescent="0.2">
      <c r="A1954" s="9" t="s">
        <v>964</v>
      </c>
      <c r="B1954" s="10">
        <v>116.508384072377</v>
      </c>
      <c r="C1954" s="10">
        <v>-1.0873818037937699</v>
      </c>
      <c r="D1954" s="10">
        <v>0.221619999463776</v>
      </c>
      <c r="E1954" s="10">
        <v>-4.9065147839759904</v>
      </c>
      <c r="F1954" s="11">
        <v>9.2709003872343798E-7</v>
      </c>
      <c r="G1954" s="11">
        <v>9.1278344412709404E-6</v>
      </c>
    </row>
    <row r="1955" spans="1:7" x14ac:dyDescent="0.2">
      <c r="A1955" s="9" t="s">
        <v>2059</v>
      </c>
      <c r="B1955" s="10">
        <v>1558.68451567331</v>
      </c>
      <c r="C1955" s="10">
        <v>-1.08807918857702</v>
      </c>
      <c r="D1955" s="10">
        <v>0.13773897953122799</v>
      </c>
      <c r="E1955" s="10">
        <v>-7.8995734706334604</v>
      </c>
      <c r="F1955" s="11">
        <v>2.7985943744760102E-15</v>
      </c>
      <c r="G1955" s="11">
        <v>2.8299245504921501E-13</v>
      </c>
    </row>
    <row r="1956" spans="1:7" x14ac:dyDescent="0.2">
      <c r="A1956" s="9" t="s">
        <v>2060</v>
      </c>
      <c r="B1956" s="10">
        <v>1214.95595783976</v>
      </c>
      <c r="C1956" s="10">
        <v>-1.10161729347515</v>
      </c>
      <c r="D1956" s="10">
        <v>0.259779789956672</v>
      </c>
      <c r="E1956" s="10">
        <v>-4.2405812001729704</v>
      </c>
      <c r="F1956" s="11">
        <v>2.2294176442808E-5</v>
      </c>
      <c r="G1956" s="9">
        <v>1.44651238437235E-4</v>
      </c>
    </row>
    <row r="1957" spans="1:7" x14ac:dyDescent="0.2">
      <c r="A1957" s="9" t="s">
        <v>1062</v>
      </c>
      <c r="B1957" s="10">
        <v>10356.644007789801</v>
      </c>
      <c r="C1957" s="10">
        <v>-1.1032361553158601</v>
      </c>
      <c r="D1957" s="10">
        <v>0.17607800286969499</v>
      </c>
      <c r="E1957" s="10">
        <v>-6.2656103393693003</v>
      </c>
      <c r="F1957" s="11">
        <v>3.7136792547368502E-10</v>
      </c>
      <c r="G1957" s="11">
        <v>1.00859011921722E-8</v>
      </c>
    </row>
    <row r="1958" spans="1:7" x14ac:dyDescent="0.2">
      <c r="A1958" s="9" t="s">
        <v>2061</v>
      </c>
      <c r="B1958" s="10">
        <v>741.77981932690398</v>
      </c>
      <c r="C1958" s="10">
        <v>-1.1109370320260299</v>
      </c>
      <c r="D1958" s="10">
        <v>0.27078447068579198</v>
      </c>
      <c r="E1958" s="10">
        <v>-4.1026615345128796</v>
      </c>
      <c r="F1958" s="11">
        <v>4.0842451480364399E-5</v>
      </c>
      <c r="G1958" s="9">
        <v>2.4338952368469199E-4</v>
      </c>
    </row>
    <row r="1959" spans="1:7" x14ac:dyDescent="0.2">
      <c r="A1959" s="9" t="s">
        <v>2062</v>
      </c>
      <c r="B1959" s="10">
        <v>1399.1767512817501</v>
      </c>
      <c r="C1959" s="10">
        <v>-1.1134316167607401</v>
      </c>
      <c r="D1959" s="10">
        <v>0.17417294387787799</v>
      </c>
      <c r="E1959" s="10">
        <v>-6.3926784032624102</v>
      </c>
      <c r="F1959" s="11">
        <v>1.6300486612705901E-10</v>
      </c>
      <c r="G1959" s="11">
        <v>4.9170586071122999E-9</v>
      </c>
    </row>
    <row r="1960" spans="1:7" x14ac:dyDescent="0.2">
      <c r="A1960" s="9" t="s">
        <v>2063</v>
      </c>
      <c r="B1960" s="10">
        <v>796.12005170882105</v>
      </c>
      <c r="C1960" s="10">
        <v>-1.1152173019096401</v>
      </c>
      <c r="D1960" s="10">
        <v>0.24381887644985301</v>
      </c>
      <c r="E1960" s="10">
        <v>-4.5739580058273699</v>
      </c>
      <c r="F1960" s="11">
        <v>4.7859580572852504E-6</v>
      </c>
      <c r="G1960" s="11">
        <v>3.8168965101702498E-5</v>
      </c>
    </row>
    <row r="1961" spans="1:7" x14ac:dyDescent="0.2">
      <c r="A1961" s="9" t="s">
        <v>2064</v>
      </c>
      <c r="B1961" s="10">
        <v>307.600863176556</v>
      </c>
      <c r="C1961" s="10">
        <v>-1.11989522166299</v>
      </c>
      <c r="D1961" s="10">
        <v>0.26330004476215402</v>
      </c>
      <c r="E1961" s="10">
        <v>-4.2533043345078996</v>
      </c>
      <c r="F1961" s="11">
        <v>2.1063899456964501E-5</v>
      </c>
      <c r="G1961" s="9">
        <v>1.3778086878318799E-4</v>
      </c>
    </row>
    <row r="1962" spans="1:7" x14ac:dyDescent="0.2">
      <c r="A1962" s="9" t="s">
        <v>668</v>
      </c>
      <c r="B1962" s="10">
        <v>288.60889980766802</v>
      </c>
      <c r="C1962" s="10">
        <v>-1.1201191883363499</v>
      </c>
      <c r="D1962" s="10">
        <v>0.280942335219378</v>
      </c>
      <c r="E1962" s="10">
        <v>-3.98700746707217</v>
      </c>
      <c r="F1962" s="11">
        <v>6.6911920483404204E-5</v>
      </c>
      <c r="G1962" s="9">
        <v>3.7329966156033798E-4</v>
      </c>
    </row>
    <row r="1963" spans="1:7" x14ac:dyDescent="0.2">
      <c r="A1963" s="9" t="s">
        <v>2065</v>
      </c>
      <c r="B1963" s="10">
        <v>1034.8027915641601</v>
      </c>
      <c r="C1963" s="10">
        <v>-1.1203165728625799</v>
      </c>
      <c r="D1963" s="10">
        <v>0.154702636310904</v>
      </c>
      <c r="E1963" s="10">
        <v>-7.2417419610813498</v>
      </c>
      <c r="F1963" s="11">
        <v>4.4295802954814101E-13</v>
      </c>
      <c r="G1963" s="11">
        <v>2.8261425393154799E-11</v>
      </c>
    </row>
    <row r="1964" spans="1:7" x14ac:dyDescent="0.2">
      <c r="A1964" s="9" t="s">
        <v>2066</v>
      </c>
      <c r="B1964" s="10">
        <v>1348.73554313966</v>
      </c>
      <c r="C1964" s="10">
        <v>-1.1223311787010399</v>
      </c>
      <c r="D1964" s="10">
        <v>0.13813773550414299</v>
      </c>
      <c r="E1964" s="10">
        <v>-8.1247254749400106</v>
      </c>
      <c r="F1964" s="11">
        <v>4.4837608071722101E-16</v>
      </c>
      <c r="G1964" s="11">
        <v>5.6763705714735999E-14</v>
      </c>
    </row>
    <row r="1965" spans="1:7" x14ac:dyDescent="0.2">
      <c r="A1965" s="9" t="s">
        <v>767</v>
      </c>
      <c r="B1965" s="10">
        <v>503.597637259333</v>
      </c>
      <c r="C1965" s="10">
        <v>-1.1258303727596599</v>
      </c>
      <c r="D1965" s="10">
        <v>0.29732882459454901</v>
      </c>
      <c r="E1965" s="10">
        <v>-3.7864824384076901</v>
      </c>
      <c r="F1965" s="9">
        <v>1.5279488931551301E-4</v>
      </c>
      <c r="G1965" s="9">
        <v>7.6530723688935395E-4</v>
      </c>
    </row>
    <row r="1966" spans="1:7" x14ac:dyDescent="0.2">
      <c r="A1966" s="9" t="s">
        <v>2067</v>
      </c>
      <c r="B1966" s="10">
        <v>133.055239652426</v>
      </c>
      <c r="C1966" s="10">
        <v>-1.12747394002362</v>
      </c>
      <c r="D1966" s="10">
        <v>0.27718364614502</v>
      </c>
      <c r="E1966" s="10">
        <v>-4.06760628090497</v>
      </c>
      <c r="F1966" s="11">
        <v>4.7498546664284903E-5</v>
      </c>
      <c r="G1966" s="9">
        <v>2.7757448884113499E-4</v>
      </c>
    </row>
    <row r="1967" spans="1:7" x14ac:dyDescent="0.2">
      <c r="A1967" s="9" t="s">
        <v>1111</v>
      </c>
      <c r="B1967" s="10">
        <v>2039.6228456853801</v>
      </c>
      <c r="C1967" s="10">
        <v>-1.1279554271027299</v>
      </c>
      <c r="D1967" s="10">
        <v>0.20588247376293201</v>
      </c>
      <c r="E1967" s="10">
        <v>-5.4786374307972396</v>
      </c>
      <c r="F1967" s="11">
        <v>4.2861361340562701E-8</v>
      </c>
      <c r="G1967" s="11">
        <v>6.4585282814767301E-7</v>
      </c>
    </row>
    <row r="1968" spans="1:7" x14ac:dyDescent="0.2">
      <c r="A1968" s="9" t="s">
        <v>422</v>
      </c>
      <c r="B1968" s="10">
        <v>4688.60295287602</v>
      </c>
      <c r="C1968" s="10">
        <v>-1.13365528111057</v>
      </c>
      <c r="D1968" s="10">
        <v>0.16810694988118299</v>
      </c>
      <c r="E1968" s="10">
        <v>-6.74365504764575</v>
      </c>
      <c r="F1968" s="11">
        <v>1.5445098844220601E-11</v>
      </c>
      <c r="G1968" s="11">
        <v>6.2550705092538901E-10</v>
      </c>
    </row>
    <row r="1969" spans="1:7" x14ac:dyDescent="0.2">
      <c r="A1969" s="9" t="s">
        <v>1035</v>
      </c>
      <c r="B1969" s="10">
        <v>274.49209730748697</v>
      </c>
      <c r="C1969" s="10">
        <v>-1.1403891749616999</v>
      </c>
      <c r="D1969" s="10">
        <v>0.20649164095175099</v>
      </c>
      <c r="E1969" s="10">
        <v>-5.5226892948570603</v>
      </c>
      <c r="F1969" s="11">
        <v>3.33849806231877E-8</v>
      </c>
      <c r="G1969" s="11">
        <v>5.2367192044840204E-7</v>
      </c>
    </row>
    <row r="1970" spans="1:7" x14ac:dyDescent="0.2">
      <c r="A1970" s="9" t="s">
        <v>2068</v>
      </c>
      <c r="B1970" s="10">
        <v>1206.3396054746599</v>
      </c>
      <c r="C1970" s="10">
        <v>-1.14256272708486</v>
      </c>
      <c r="D1970" s="10">
        <v>0.35185799463845902</v>
      </c>
      <c r="E1970" s="10">
        <v>-3.24722684860087</v>
      </c>
      <c r="F1970" s="9">
        <v>1.16535465129187E-3</v>
      </c>
      <c r="G1970" s="9">
        <v>4.4494353083521102E-3</v>
      </c>
    </row>
    <row r="1971" spans="1:7" x14ac:dyDescent="0.2">
      <c r="A1971" s="9" t="s">
        <v>2069</v>
      </c>
      <c r="B1971" s="10">
        <v>997.79973560030203</v>
      </c>
      <c r="C1971" s="10">
        <v>-1.14257387208899</v>
      </c>
      <c r="D1971" s="10">
        <v>0.31692466552435899</v>
      </c>
      <c r="E1971" s="10">
        <v>-3.60519074840255</v>
      </c>
      <c r="F1971" s="9">
        <v>3.1192373574735202E-4</v>
      </c>
      <c r="G1971" s="9">
        <v>1.4146995270369301E-3</v>
      </c>
    </row>
    <row r="1972" spans="1:7" x14ac:dyDescent="0.2">
      <c r="A1972" s="9" t="s">
        <v>1122</v>
      </c>
      <c r="B1972" s="10">
        <v>2444.7042948158901</v>
      </c>
      <c r="C1972" s="10">
        <v>-1.1482251928390299</v>
      </c>
      <c r="D1972" s="10">
        <v>0.224898043287343</v>
      </c>
      <c r="E1972" s="10">
        <v>-5.1055366069681103</v>
      </c>
      <c r="F1972" s="11">
        <v>3.2985712172292801E-7</v>
      </c>
      <c r="G1972" s="11">
        <v>3.7269450478294001E-6</v>
      </c>
    </row>
    <row r="1973" spans="1:7" x14ac:dyDescent="0.2">
      <c r="A1973" s="9" t="s">
        <v>1127</v>
      </c>
      <c r="B1973" s="10">
        <v>1688.86736346557</v>
      </c>
      <c r="C1973" s="10">
        <v>-1.1492805642438799</v>
      </c>
      <c r="D1973" s="10">
        <v>0.37375371079283298</v>
      </c>
      <c r="E1973" s="10">
        <v>-3.0749676352535702</v>
      </c>
      <c r="F1973" s="9">
        <v>2.1052539761469299E-3</v>
      </c>
      <c r="G1973" s="9">
        <v>7.4017654556068901E-3</v>
      </c>
    </row>
    <row r="1974" spans="1:7" x14ac:dyDescent="0.2">
      <c r="A1974" s="9" t="s">
        <v>189</v>
      </c>
      <c r="B1974" s="10">
        <v>5123.7971303325303</v>
      </c>
      <c r="C1974" s="10">
        <v>-1.15153757004744</v>
      </c>
      <c r="D1974" s="10">
        <v>0.16935619026625101</v>
      </c>
      <c r="E1974" s="10">
        <v>-6.7995009112868399</v>
      </c>
      <c r="F1974" s="11">
        <v>1.04982200960324E-11</v>
      </c>
      <c r="G1974" s="11">
        <v>4.3955828829169198E-10</v>
      </c>
    </row>
    <row r="1975" spans="1:7" x14ac:dyDescent="0.2">
      <c r="A1975" s="9" t="s">
        <v>515</v>
      </c>
      <c r="B1975" s="10">
        <v>1322.3383525450099</v>
      </c>
      <c r="C1975" s="10">
        <v>-1.1542880029378599</v>
      </c>
      <c r="D1975" s="10">
        <v>0.209594036953584</v>
      </c>
      <c r="E1975" s="10">
        <v>-5.5072559301555204</v>
      </c>
      <c r="F1975" s="11">
        <v>3.6447020623563602E-8</v>
      </c>
      <c r="G1975" s="11">
        <v>5.62915655701879E-7</v>
      </c>
    </row>
    <row r="1976" spans="1:7" x14ac:dyDescent="0.2">
      <c r="A1976" s="9" t="s">
        <v>986</v>
      </c>
      <c r="B1976" s="10">
        <v>1489.5621952072099</v>
      </c>
      <c r="C1976" s="10">
        <v>-1.1570550823307399</v>
      </c>
      <c r="D1976" s="10">
        <v>0.29671635903278998</v>
      </c>
      <c r="E1976" s="10">
        <v>-3.8995324898917199</v>
      </c>
      <c r="F1976" s="11">
        <v>9.6378604348436398E-5</v>
      </c>
      <c r="G1976" s="9">
        <v>5.1446719811227095E-4</v>
      </c>
    </row>
    <row r="1977" spans="1:7" x14ac:dyDescent="0.2">
      <c r="A1977" s="9" t="s">
        <v>1080</v>
      </c>
      <c r="B1977" s="10">
        <v>2966.5248614802899</v>
      </c>
      <c r="C1977" s="10">
        <v>-1.16739345873431</v>
      </c>
      <c r="D1977" s="10">
        <v>0.16012670016146399</v>
      </c>
      <c r="E1977" s="10">
        <v>-7.2904359957282097</v>
      </c>
      <c r="F1977" s="11">
        <v>3.0895355541086797E-13</v>
      </c>
      <c r="G1977" s="11">
        <v>2.1048115524982798E-11</v>
      </c>
    </row>
    <row r="1978" spans="1:7" x14ac:dyDescent="0.2">
      <c r="A1978" s="9" t="s">
        <v>2070</v>
      </c>
      <c r="B1978" s="10">
        <v>101.491012432828</v>
      </c>
      <c r="C1978" s="10">
        <v>-1.1679371867956401</v>
      </c>
      <c r="D1978" s="10">
        <v>0.28094777693322698</v>
      </c>
      <c r="E1978" s="10">
        <v>-4.15713268688088</v>
      </c>
      <c r="F1978" s="11">
        <v>3.2226683498582703E-5</v>
      </c>
      <c r="G1978" s="9">
        <v>1.99361530315588E-4</v>
      </c>
    </row>
    <row r="1979" spans="1:7" x14ac:dyDescent="0.2">
      <c r="A1979" s="9" t="s">
        <v>429</v>
      </c>
      <c r="B1979" s="10">
        <v>4000.5798269031202</v>
      </c>
      <c r="C1979" s="10">
        <v>-1.1723218367494901</v>
      </c>
      <c r="D1979" s="10">
        <v>0.17846847413760999</v>
      </c>
      <c r="E1979" s="10">
        <v>-6.5687894874114203</v>
      </c>
      <c r="F1979" s="11">
        <v>5.0725937157826102E-11</v>
      </c>
      <c r="G1979" s="11">
        <v>1.7924650936780801E-9</v>
      </c>
    </row>
    <row r="1980" spans="1:7" x14ac:dyDescent="0.2">
      <c r="A1980" s="9" t="s">
        <v>2071</v>
      </c>
      <c r="B1980" s="10">
        <v>114.23935908309601</v>
      </c>
      <c r="C1980" s="10">
        <v>-1.17275980627917</v>
      </c>
      <c r="D1980" s="10">
        <v>0.385764040235821</v>
      </c>
      <c r="E1980" s="10">
        <v>-3.0400962348959499</v>
      </c>
      <c r="F1980" s="9">
        <v>2.3650256613456E-3</v>
      </c>
      <c r="G1980" s="9">
        <v>8.1615974636433906E-3</v>
      </c>
    </row>
    <row r="1981" spans="1:7" x14ac:dyDescent="0.2">
      <c r="A1981" s="9" t="s">
        <v>132</v>
      </c>
      <c r="B1981" s="10">
        <v>571.98741671172604</v>
      </c>
      <c r="C1981" s="10">
        <v>-1.17457810176239</v>
      </c>
      <c r="D1981" s="10">
        <v>0.19582106831101301</v>
      </c>
      <c r="E1981" s="10">
        <v>-5.9982212940278004</v>
      </c>
      <c r="F1981" s="11">
        <v>1.9949054452921002E-9</v>
      </c>
      <c r="G1981" s="11">
        <v>4.4179186982653498E-8</v>
      </c>
    </row>
    <row r="1982" spans="1:7" x14ac:dyDescent="0.2">
      <c r="A1982" s="9" t="s">
        <v>884</v>
      </c>
      <c r="B1982" s="10">
        <v>21639.169874872499</v>
      </c>
      <c r="C1982" s="10">
        <v>-1.1747760926425399</v>
      </c>
      <c r="D1982" s="10">
        <v>0.29734836422237698</v>
      </c>
      <c r="E1982" s="10">
        <v>-3.9508409461568799</v>
      </c>
      <c r="F1982" s="11">
        <v>7.7877069065067304E-5</v>
      </c>
      <c r="G1982" s="9">
        <v>4.25886910349712E-4</v>
      </c>
    </row>
    <row r="1983" spans="1:7" x14ac:dyDescent="0.2">
      <c r="A1983" s="9" t="s">
        <v>2072</v>
      </c>
      <c r="B1983" s="10">
        <v>982.09677638386995</v>
      </c>
      <c r="C1983" s="10">
        <v>-1.17984709991714</v>
      </c>
      <c r="D1983" s="10">
        <v>0.18489496329359201</v>
      </c>
      <c r="E1983" s="10">
        <v>-6.3811749054714904</v>
      </c>
      <c r="F1983" s="11">
        <v>1.7573445329797701E-10</v>
      </c>
      <c r="G1983" s="11">
        <v>5.26156152723439E-9</v>
      </c>
    </row>
    <row r="1984" spans="1:7" x14ac:dyDescent="0.2">
      <c r="A1984" s="9" t="s">
        <v>1069</v>
      </c>
      <c r="B1984" s="10">
        <v>229.46423050007101</v>
      </c>
      <c r="C1984" s="10">
        <v>-1.1811564325700801</v>
      </c>
      <c r="D1984" s="10">
        <v>0.27350350684327701</v>
      </c>
      <c r="E1984" s="10">
        <v>-4.3186153121133497</v>
      </c>
      <c r="F1984" s="11">
        <v>1.57011180973297E-5</v>
      </c>
      <c r="G1984" s="9">
        <v>1.07376680888501E-4</v>
      </c>
    </row>
    <row r="1985" spans="1:7" x14ac:dyDescent="0.2">
      <c r="A1985" s="9" t="s">
        <v>140</v>
      </c>
      <c r="B1985" s="10">
        <v>3006.6863887744998</v>
      </c>
      <c r="C1985" s="10">
        <v>-1.18739181491221</v>
      </c>
      <c r="D1985" s="10">
        <v>0.18524498410349799</v>
      </c>
      <c r="E1985" s="10">
        <v>-6.4098459705057804</v>
      </c>
      <c r="F1985" s="11">
        <v>1.4566672904740101E-10</v>
      </c>
      <c r="G1985" s="11">
        <v>4.4780682019581696E-9</v>
      </c>
    </row>
    <row r="1986" spans="1:7" x14ac:dyDescent="0.2">
      <c r="A1986" s="9" t="s">
        <v>331</v>
      </c>
      <c r="B1986" s="10">
        <v>2225.9979173203401</v>
      </c>
      <c r="C1986" s="10">
        <v>-1.1893758755921</v>
      </c>
      <c r="D1986" s="10">
        <v>0.35674736392558698</v>
      </c>
      <c r="E1986" s="10">
        <v>-3.3339443983675401</v>
      </c>
      <c r="F1986" s="9">
        <v>8.56237719298573E-4</v>
      </c>
      <c r="G1986" s="9">
        <v>3.4084154619664401E-3</v>
      </c>
    </row>
    <row r="1987" spans="1:7" x14ac:dyDescent="0.2">
      <c r="A1987" s="9" t="s">
        <v>242</v>
      </c>
      <c r="B1987" s="10">
        <v>1208.0906735953099</v>
      </c>
      <c r="C1987" s="10">
        <v>-1.19032564067916</v>
      </c>
      <c r="D1987" s="10">
        <v>0.229447142171324</v>
      </c>
      <c r="E1987" s="10">
        <v>-5.18779893885264</v>
      </c>
      <c r="F1987" s="11">
        <v>2.12794166704826E-7</v>
      </c>
      <c r="G1987" s="11">
        <v>2.5627749904720599E-6</v>
      </c>
    </row>
    <row r="1988" spans="1:7" x14ac:dyDescent="0.2">
      <c r="A1988" s="9" t="s">
        <v>999</v>
      </c>
      <c r="B1988" s="10">
        <v>1224.9100032113799</v>
      </c>
      <c r="C1988" s="10">
        <v>-1.1928369633443101</v>
      </c>
      <c r="D1988" s="10">
        <v>0.13018499092241101</v>
      </c>
      <c r="E1988" s="10">
        <v>-9.1626304606437401</v>
      </c>
      <c r="F1988" s="11">
        <v>5.0647403250328101E-20</v>
      </c>
      <c r="G1988" s="11">
        <v>1.6964769780391201E-17</v>
      </c>
    </row>
    <row r="1989" spans="1:7" x14ac:dyDescent="0.2">
      <c r="A1989" s="9" t="s">
        <v>427</v>
      </c>
      <c r="B1989" s="10">
        <v>15474.964755185199</v>
      </c>
      <c r="C1989" s="10">
        <v>-1.1929644957918699</v>
      </c>
      <c r="D1989" s="10">
        <v>0.20761155097032</v>
      </c>
      <c r="E1989" s="10">
        <v>-5.7461373907968198</v>
      </c>
      <c r="F1989" s="11">
        <v>9.1305127187132501E-9</v>
      </c>
      <c r="G1989" s="11">
        <v>1.6912486577358499E-7</v>
      </c>
    </row>
    <row r="1990" spans="1:7" x14ac:dyDescent="0.2">
      <c r="A1990" s="9" t="s">
        <v>2073</v>
      </c>
      <c r="B1990" s="10">
        <v>238.472356401452</v>
      </c>
      <c r="C1990" s="10">
        <v>-1.196836272281</v>
      </c>
      <c r="D1990" s="10">
        <v>0.350763200973292</v>
      </c>
      <c r="E1990" s="10">
        <v>-3.4120918869483501</v>
      </c>
      <c r="F1990" s="9">
        <v>6.4466378561027699E-4</v>
      </c>
      <c r="G1990" s="9">
        <v>2.6706787799644499E-3</v>
      </c>
    </row>
    <row r="1991" spans="1:7" x14ac:dyDescent="0.2">
      <c r="A1991" s="9" t="s">
        <v>2074</v>
      </c>
      <c r="B1991" s="10">
        <v>5465.2050141177497</v>
      </c>
      <c r="C1991" s="10">
        <v>-1.1981986831618601</v>
      </c>
      <c r="D1991" s="10">
        <v>0.245959081472124</v>
      </c>
      <c r="E1991" s="10">
        <v>-4.8715366637017397</v>
      </c>
      <c r="F1991" s="11">
        <v>1.1073360867705101E-6</v>
      </c>
      <c r="G1991" s="11">
        <v>1.0692942704562301E-5</v>
      </c>
    </row>
    <row r="1992" spans="1:7" x14ac:dyDescent="0.2">
      <c r="A1992" s="9" t="s">
        <v>1016</v>
      </c>
      <c r="B1992" s="10">
        <v>5935.6177530180603</v>
      </c>
      <c r="C1992" s="10">
        <v>-1.2099518769854101</v>
      </c>
      <c r="D1992" s="10">
        <v>0.19300893329035201</v>
      </c>
      <c r="E1992" s="10">
        <v>-6.26889054490149</v>
      </c>
      <c r="F1992" s="11">
        <v>3.6362961270119198E-10</v>
      </c>
      <c r="G1992" s="11">
        <v>9.9260389015445793E-9</v>
      </c>
    </row>
    <row r="1993" spans="1:7" x14ac:dyDescent="0.2">
      <c r="A1993" s="9" t="s">
        <v>251</v>
      </c>
      <c r="B1993" s="10">
        <v>1537.79513576666</v>
      </c>
      <c r="C1993" s="10">
        <v>-1.2112472386391699</v>
      </c>
      <c r="D1993" s="10">
        <v>0.120542044729328</v>
      </c>
      <c r="E1993" s="10">
        <v>-10.0483382487743</v>
      </c>
      <c r="F1993" s="11">
        <v>9.3429572793436195E-24</v>
      </c>
      <c r="G1993" s="11">
        <v>4.5520020344632302E-21</v>
      </c>
    </row>
    <row r="1994" spans="1:7" x14ac:dyDescent="0.2">
      <c r="A1994" s="9" t="s">
        <v>611</v>
      </c>
      <c r="B1994" s="10">
        <v>121.39590482074399</v>
      </c>
      <c r="C1994" s="10">
        <v>-1.2117065675890599</v>
      </c>
      <c r="D1994" s="10">
        <v>0.37779712269311599</v>
      </c>
      <c r="E1994" s="10">
        <v>-3.2072943249314401</v>
      </c>
      <c r="F1994" s="9">
        <v>1.33989833284267E-3</v>
      </c>
      <c r="G1994" s="9">
        <v>5.0310334879599197E-3</v>
      </c>
    </row>
    <row r="1995" spans="1:7" x14ac:dyDescent="0.2">
      <c r="A1995" s="9" t="s">
        <v>2075</v>
      </c>
      <c r="B1995" s="10">
        <v>2648.8355597923201</v>
      </c>
      <c r="C1995" s="10">
        <v>-1.21583748661436</v>
      </c>
      <c r="D1995" s="10">
        <v>0.179615393226397</v>
      </c>
      <c r="E1995" s="10">
        <v>-6.76911630331068</v>
      </c>
      <c r="F1995" s="11">
        <v>1.2957135613913901E-11</v>
      </c>
      <c r="G1995" s="11">
        <v>5.31440883674764E-10</v>
      </c>
    </row>
    <row r="1996" spans="1:7" x14ac:dyDescent="0.2">
      <c r="A1996" s="9" t="s">
        <v>2076</v>
      </c>
      <c r="B1996" s="10">
        <v>1117.67867088906</v>
      </c>
      <c r="C1996" s="10">
        <v>-1.2176843572941001</v>
      </c>
      <c r="D1996" s="10">
        <v>0.28595993674161502</v>
      </c>
      <c r="E1996" s="10">
        <v>-4.2582341119845903</v>
      </c>
      <c r="F1996" s="11">
        <v>2.0604810249784501E-5</v>
      </c>
      <c r="G1996" s="9">
        <v>1.35162847489202E-4</v>
      </c>
    </row>
    <row r="1997" spans="1:7" x14ac:dyDescent="0.2">
      <c r="A1997" s="9" t="s">
        <v>621</v>
      </c>
      <c r="B1997" s="10">
        <v>3097.7753439049702</v>
      </c>
      <c r="C1997" s="10">
        <v>-1.2203651204664701</v>
      </c>
      <c r="D1997" s="10">
        <v>0.29273072039416698</v>
      </c>
      <c r="E1997" s="10">
        <v>-4.1689000690574298</v>
      </c>
      <c r="F1997" s="11">
        <v>3.0607313884935201E-5</v>
      </c>
      <c r="G1997" s="9">
        <v>1.9036920411682299E-4</v>
      </c>
    </row>
    <row r="1998" spans="1:7" x14ac:dyDescent="0.2">
      <c r="A1998" s="9" t="s">
        <v>1000</v>
      </c>
      <c r="B1998" s="10">
        <v>11854.561686535</v>
      </c>
      <c r="C1998" s="10">
        <v>-1.22047949626431</v>
      </c>
      <c r="D1998" s="10">
        <v>0.23715713623659401</v>
      </c>
      <c r="E1998" s="10">
        <v>-5.1462904116312496</v>
      </c>
      <c r="F1998" s="11">
        <v>2.65688001569916E-7</v>
      </c>
      <c r="G1998" s="11">
        <v>3.1022016624844601E-6</v>
      </c>
    </row>
    <row r="1999" spans="1:7" x14ac:dyDescent="0.2">
      <c r="A1999" s="9" t="s">
        <v>272</v>
      </c>
      <c r="B1999" s="10">
        <v>22804.749282692301</v>
      </c>
      <c r="C1999" s="10">
        <v>-1.2208189103484799</v>
      </c>
      <c r="D1999" s="10">
        <v>0.3069633939243</v>
      </c>
      <c r="E1999" s="10">
        <v>-3.9770830480508002</v>
      </c>
      <c r="F1999" s="11">
        <v>6.9765804750963602E-5</v>
      </c>
      <c r="G1999" s="9">
        <v>3.87325486459252E-4</v>
      </c>
    </row>
    <row r="2000" spans="1:7" x14ac:dyDescent="0.2">
      <c r="A2000" s="9" t="s">
        <v>1001</v>
      </c>
      <c r="B2000" s="10">
        <v>3495.4477393086599</v>
      </c>
      <c r="C2000" s="10">
        <v>-1.2239683196867801</v>
      </c>
      <c r="D2000" s="10">
        <v>0.23253597901929199</v>
      </c>
      <c r="E2000" s="10">
        <v>-5.2635653409369203</v>
      </c>
      <c r="F2000" s="11">
        <v>1.4128826081110301E-7</v>
      </c>
      <c r="G2000" s="11">
        <v>1.80574933014381E-6</v>
      </c>
    </row>
    <row r="2001" spans="1:7" x14ac:dyDescent="0.2">
      <c r="A2001" s="9" t="s">
        <v>1118</v>
      </c>
      <c r="B2001" s="10">
        <v>3734.4654324173998</v>
      </c>
      <c r="C2001" s="10">
        <v>-1.22466258054999</v>
      </c>
      <c r="D2001" s="10">
        <v>0.21507504823429899</v>
      </c>
      <c r="E2001" s="10">
        <v>-5.6941174283307099</v>
      </c>
      <c r="F2001" s="11">
        <v>1.24011714867256E-8</v>
      </c>
      <c r="G2001" s="11">
        <v>2.22033446730039E-7</v>
      </c>
    </row>
    <row r="2002" spans="1:7" x14ac:dyDescent="0.2">
      <c r="A2002" s="9" t="s">
        <v>424</v>
      </c>
      <c r="B2002" s="10">
        <v>1742.8249882663799</v>
      </c>
      <c r="C2002" s="10">
        <v>-1.22859794792966</v>
      </c>
      <c r="D2002" s="10">
        <v>0.19984325598592201</v>
      </c>
      <c r="E2002" s="10">
        <v>-6.1478079000885302</v>
      </c>
      <c r="F2002" s="11">
        <v>7.8561097156172105E-10</v>
      </c>
      <c r="G2002" s="11">
        <v>1.9254654269465501E-8</v>
      </c>
    </row>
    <row r="2003" spans="1:7" x14ac:dyDescent="0.2">
      <c r="A2003" s="9" t="s">
        <v>950</v>
      </c>
      <c r="B2003" s="10">
        <v>7748.0044911122704</v>
      </c>
      <c r="C2003" s="10">
        <v>-1.2298950760924701</v>
      </c>
      <c r="D2003" s="10">
        <v>0.24909851606319999</v>
      </c>
      <c r="E2003" s="10">
        <v>-4.93738419453463</v>
      </c>
      <c r="F2003" s="11">
        <v>7.9177393918859601E-7</v>
      </c>
      <c r="G2003" s="11">
        <v>7.9414481561286597E-6</v>
      </c>
    </row>
    <row r="2004" spans="1:7" x14ac:dyDescent="0.2">
      <c r="A2004" s="9" t="s">
        <v>321</v>
      </c>
      <c r="B2004" s="10">
        <v>116.84784775853301</v>
      </c>
      <c r="C2004" s="10">
        <v>-1.23021916064345</v>
      </c>
      <c r="D2004" s="10">
        <v>0.33161000527047402</v>
      </c>
      <c r="E2004" s="10">
        <v>-3.7098372820205898</v>
      </c>
      <c r="F2004" s="9">
        <v>2.07392498311534E-4</v>
      </c>
      <c r="G2004" s="9">
        <v>9.9655008602894299E-4</v>
      </c>
    </row>
    <row r="2005" spans="1:7" x14ac:dyDescent="0.2">
      <c r="A2005" s="9" t="s">
        <v>2077</v>
      </c>
      <c r="B2005" s="10">
        <v>407.42347774075898</v>
      </c>
      <c r="C2005" s="10">
        <v>-1.2328828842756301</v>
      </c>
      <c r="D2005" s="10">
        <v>0.35538201424828902</v>
      </c>
      <c r="E2005" s="10">
        <v>-3.4691763647168501</v>
      </c>
      <c r="F2005" s="9">
        <v>5.2205662510853396E-4</v>
      </c>
      <c r="G2005" s="9">
        <v>2.2188281457254798E-3</v>
      </c>
    </row>
    <row r="2006" spans="1:7" x14ac:dyDescent="0.2">
      <c r="A2006" s="9" t="s">
        <v>316</v>
      </c>
      <c r="B2006" s="10">
        <v>415.17970498323302</v>
      </c>
      <c r="C2006" s="10">
        <v>-1.2380497241248201</v>
      </c>
      <c r="D2006" s="10">
        <v>0.24494263737181199</v>
      </c>
      <c r="E2006" s="10">
        <v>-5.0544475939707896</v>
      </c>
      <c r="F2006" s="11">
        <v>4.3163825583947899E-7</v>
      </c>
      <c r="G2006" s="11">
        <v>4.7071611266084003E-6</v>
      </c>
    </row>
    <row r="2007" spans="1:7" x14ac:dyDescent="0.2">
      <c r="A2007" s="9" t="s">
        <v>438</v>
      </c>
      <c r="B2007" s="10">
        <v>6019.0507566800998</v>
      </c>
      <c r="C2007" s="10">
        <v>-1.23836728833654</v>
      </c>
      <c r="D2007" s="10">
        <v>0.143615375263908</v>
      </c>
      <c r="E2007" s="10">
        <v>-8.62280439027443</v>
      </c>
      <c r="F2007" s="11">
        <v>6.5334005319202103E-18</v>
      </c>
      <c r="G2007" s="11">
        <v>1.2810245579538201E-15</v>
      </c>
    </row>
    <row r="2008" spans="1:7" x14ac:dyDescent="0.2">
      <c r="A2008" s="9" t="s">
        <v>1017</v>
      </c>
      <c r="B2008" s="10">
        <v>299.13569598758897</v>
      </c>
      <c r="C2008" s="10">
        <v>-1.24674122016624</v>
      </c>
      <c r="D2008" s="10">
        <v>0.34850818537693001</v>
      </c>
      <c r="E2008" s="10">
        <v>-3.5773656759821</v>
      </c>
      <c r="F2008" s="9">
        <v>3.4707447277709601E-4</v>
      </c>
      <c r="G2008" s="9">
        <v>1.55569093206305E-3</v>
      </c>
    </row>
    <row r="2009" spans="1:7" x14ac:dyDescent="0.2">
      <c r="A2009" s="9" t="s">
        <v>492</v>
      </c>
      <c r="B2009" s="10">
        <v>16169.1846858484</v>
      </c>
      <c r="C2009" s="10">
        <v>-1.2474664392288699</v>
      </c>
      <c r="D2009" s="10">
        <v>0.21491423795957099</v>
      </c>
      <c r="E2009" s="10">
        <v>-5.8044848543889396</v>
      </c>
      <c r="F2009" s="11">
        <v>6.4564196100519003E-9</v>
      </c>
      <c r="G2009" s="11">
        <v>1.2431893950947799E-7</v>
      </c>
    </row>
    <row r="2010" spans="1:7" x14ac:dyDescent="0.2">
      <c r="A2010" s="9" t="s">
        <v>2078</v>
      </c>
      <c r="B2010" s="10">
        <v>735.19106445053001</v>
      </c>
      <c r="C2010" s="10">
        <v>-1.2482577395182399</v>
      </c>
      <c r="D2010" s="10">
        <v>0.33590858274887297</v>
      </c>
      <c r="E2010" s="10">
        <v>-3.7160638448212802</v>
      </c>
      <c r="F2010" s="9">
        <v>2.02350471729196E-4</v>
      </c>
      <c r="G2010" s="9">
        <v>9.7614839781120502E-4</v>
      </c>
    </row>
    <row r="2011" spans="1:7" x14ac:dyDescent="0.2">
      <c r="A2011" s="9" t="s">
        <v>376</v>
      </c>
      <c r="B2011" s="10">
        <v>1387.57493484768</v>
      </c>
      <c r="C2011" s="10">
        <v>-1.2518587858630399</v>
      </c>
      <c r="D2011" s="10">
        <v>0.27318916175478303</v>
      </c>
      <c r="E2011" s="10">
        <v>-4.5823881804898203</v>
      </c>
      <c r="F2011" s="11">
        <v>4.59695534537765E-6</v>
      </c>
      <c r="G2011" s="11">
        <v>3.6881161698094802E-5</v>
      </c>
    </row>
    <row r="2012" spans="1:7" x14ac:dyDescent="0.2">
      <c r="A2012" s="9" t="s">
        <v>1046</v>
      </c>
      <c r="B2012" s="10">
        <v>1856.6916997184801</v>
      </c>
      <c r="C2012" s="10">
        <v>-1.2550049814744899</v>
      </c>
      <c r="D2012" s="10">
        <v>0.20857566310619799</v>
      </c>
      <c r="E2012" s="10">
        <v>-6.0170250104179104</v>
      </c>
      <c r="F2012" s="11">
        <v>1.7765164251918901E-9</v>
      </c>
      <c r="G2012" s="11">
        <v>3.97235797297186E-8</v>
      </c>
    </row>
    <row r="2013" spans="1:7" x14ac:dyDescent="0.2">
      <c r="A2013" s="9" t="s">
        <v>2079</v>
      </c>
      <c r="B2013" s="10">
        <v>1301.5446263588201</v>
      </c>
      <c r="C2013" s="10">
        <v>-1.2554697767394101</v>
      </c>
      <c r="D2013" s="10">
        <v>0.28460154678904898</v>
      </c>
      <c r="E2013" s="10">
        <v>-4.41132450228735</v>
      </c>
      <c r="F2013" s="11">
        <v>1.0274020835286901E-5</v>
      </c>
      <c r="G2013" s="11">
        <v>7.3677835410233198E-5</v>
      </c>
    </row>
    <row r="2014" spans="1:7" x14ac:dyDescent="0.2">
      <c r="A2014" s="9" t="s">
        <v>287</v>
      </c>
      <c r="B2014" s="10">
        <v>14357.834629143001</v>
      </c>
      <c r="C2014" s="10">
        <v>-1.25645036104196</v>
      </c>
      <c r="D2014" s="10">
        <v>0.24931385119355801</v>
      </c>
      <c r="E2014" s="10">
        <v>-5.0396331973809998</v>
      </c>
      <c r="F2014" s="11">
        <v>4.6642491840410498E-7</v>
      </c>
      <c r="G2014" s="11">
        <v>5.0333444892868499E-6</v>
      </c>
    </row>
    <row r="2015" spans="1:7" x14ac:dyDescent="0.2">
      <c r="A2015" s="9" t="s">
        <v>873</v>
      </c>
      <c r="B2015" s="10">
        <v>221.085910103072</v>
      </c>
      <c r="C2015" s="10">
        <v>-1.2587790850064</v>
      </c>
      <c r="D2015" s="10">
        <v>0.29241436650475999</v>
      </c>
      <c r="E2015" s="10">
        <v>-4.3047785238893397</v>
      </c>
      <c r="F2015" s="11">
        <v>1.6715287495772599E-5</v>
      </c>
      <c r="G2015" s="9">
        <v>1.13109592742858E-4</v>
      </c>
    </row>
    <row r="2016" spans="1:7" x14ac:dyDescent="0.2">
      <c r="A2016" s="9" t="s">
        <v>2080</v>
      </c>
      <c r="B2016" s="10">
        <v>1723.17026708034</v>
      </c>
      <c r="C2016" s="10">
        <v>-1.2598693975809201</v>
      </c>
      <c r="D2016" s="10">
        <v>0.22553357628780701</v>
      </c>
      <c r="E2016" s="10">
        <v>-5.5861722157643499</v>
      </c>
      <c r="F2016" s="11">
        <v>2.3212905176839602E-8</v>
      </c>
      <c r="G2016" s="11">
        <v>3.80445554977805E-7</v>
      </c>
    </row>
    <row r="2017" spans="1:7" x14ac:dyDescent="0.2">
      <c r="A2017" s="9" t="s">
        <v>2081</v>
      </c>
      <c r="B2017" s="10">
        <v>101.06079241483501</v>
      </c>
      <c r="C2017" s="10">
        <v>-1.26061546983086</v>
      </c>
      <c r="D2017" s="10">
        <v>0.41678281109592002</v>
      </c>
      <c r="E2017" s="10">
        <v>-3.0246340210530902</v>
      </c>
      <c r="F2017" s="9">
        <v>2.4893415305025099E-3</v>
      </c>
      <c r="G2017" s="9">
        <v>8.5239431873042996E-3</v>
      </c>
    </row>
    <row r="2018" spans="1:7" x14ac:dyDescent="0.2">
      <c r="A2018" s="9" t="s">
        <v>1009</v>
      </c>
      <c r="B2018" s="10">
        <v>2432.37789065265</v>
      </c>
      <c r="C2018" s="10">
        <v>-1.27420395755767</v>
      </c>
      <c r="D2018" s="10">
        <v>0.26372849322251402</v>
      </c>
      <c r="E2018" s="10">
        <v>-4.8314990238183801</v>
      </c>
      <c r="F2018" s="11">
        <v>1.3550888321588101E-6</v>
      </c>
      <c r="G2018" s="11">
        <v>1.27708782200759E-5</v>
      </c>
    </row>
    <row r="2019" spans="1:7" x14ac:dyDescent="0.2">
      <c r="A2019" s="9" t="s">
        <v>938</v>
      </c>
      <c r="B2019" s="10">
        <v>627.14946361805596</v>
      </c>
      <c r="C2019" s="10">
        <v>-1.2754224618566901</v>
      </c>
      <c r="D2019" s="10">
        <v>0.25618297537035201</v>
      </c>
      <c r="E2019" s="10">
        <v>-4.9785605776998496</v>
      </c>
      <c r="F2019" s="11">
        <v>6.4058894526460301E-7</v>
      </c>
      <c r="G2019" s="11">
        <v>6.6021724756181302E-6</v>
      </c>
    </row>
    <row r="2020" spans="1:7" x14ac:dyDescent="0.2">
      <c r="A2020" s="9" t="s">
        <v>2082</v>
      </c>
      <c r="B2020" s="10">
        <v>3148.0470078286999</v>
      </c>
      <c r="C2020" s="10">
        <v>-1.2803162421546801</v>
      </c>
      <c r="D2020" s="10">
        <v>0.24517707676922901</v>
      </c>
      <c r="E2020" s="10">
        <v>-5.2220063108092702</v>
      </c>
      <c r="F2020" s="11">
        <v>1.7699493587952101E-7</v>
      </c>
      <c r="G2020" s="11">
        <v>2.1907040639499098E-6</v>
      </c>
    </row>
    <row r="2021" spans="1:7" x14ac:dyDescent="0.2">
      <c r="A2021" s="9" t="s">
        <v>2083</v>
      </c>
      <c r="B2021" s="10">
        <v>132.872299840062</v>
      </c>
      <c r="C2021" s="10">
        <v>-1.28143668885942</v>
      </c>
      <c r="D2021" s="10">
        <v>0.29251087152119798</v>
      </c>
      <c r="E2021" s="10">
        <v>-4.3808173084143203</v>
      </c>
      <c r="F2021" s="11">
        <v>1.18234975123781E-5</v>
      </c>
      <c r="G2021" s="11">
        <v>8.3412985082937605E-5</v>
      </c>
    </row>
    <row r="2022" spans="1:7" x14ac:dyDescent="0.2">
      <c r="A2022" s="9" t="s">
        <v>191</v>
      </c>
      <c r="B2022" s="10">
        <v>762.00006064158595</v>
      </c>
      <c r="C2022" s="10">
        <v>-1.28467901430631</v>
      </c>
      <c r="D2022" s="10">
        <v>0.207687486859681</v>
      </c>
      <c r="E2022" s="10">
        <v>-6.1856351277160702</v>
      </c>
      <c r="F2022" s="11">
        <v>6.1852924849469404E-10</v>
      </c>
      <c r="G2022" s="11">
        <v>1.5587324854698599E-8</v>
      </c>
    </row>
    <row r="2023" spans="1:7" x14ac:dyDescent="0.2">
      <c r="A2023" s="9" t="s">
        <v>1124</v>
      </c>
      <c r="B2023" s="10">
        <v>11151.3492481626</v>
      </c>
      <c r="C2023" s="10">
        <v>-1.28764562022886</v>
      </c>
      <c r="D2023" s="10">
        <v>0.29808305034745303</v>
      </c>
      <c r="E2023" s="10">
        <v>-4.3197545741965202</v>
      </c>
      <c r="F2023" s="11">
        <v>1.56202821603793E-5</v>
      </c>
      <c r="G2023" s="9">
        <v>1.07097184040332E-4</v>
      </c>
    </row>
    <row r="2024" spans="1:7" x14ac:dyDescent="0.2">
      <c r="A2024" s="9" t="s">
        <v>153</v>
      </c>
      <c r="B2024" s="10">
        <v>3672.3255868624801</v>
      </c>
      <c r="C2024" s="10">
        <v>-1.2886945858519501</v>
      </c>
      <c r="D2024" s="10">
        <v>0.32330476496917598</v>
      </c>
      <c r="E2024" s="10">
        <v>-3.9860055448759399</v>
      </c>
      <c r="F2024" s="11">
        <v>6.7194942054674998E-5</v>
      </c>
      <c r="G2024" s="9">
        <v>3.7460481218969002E-4</v>
      </c>
    </row>
    <row r="2025" spans="1:7" x14ac:dyDescent="0.2">
      <c r="A2025" s="9" t="s">
        <v>2084</v>
      </c>
      <c r="B2025" s="10">
        <v>303.82424029446503</v>
      </c>
      <c r="C2025" s="10">
        <v>-1.2911596537100101</v>
      </c>
      <c r="D2025" s="10">
        <v>0.20336282516232099</v>
      </c>
      <c r="E2025" s="10">
        <v>-6.3490446333022303</v>
      </c>
      <c r="F2025" s="11">
        <v>2.16656173818505E-10</v>
      </c>
      <c r="G2025" s="11">
        <v>6.3334508411889599E-9</v>
      </c>
    </row>
    <row r="2026" spans="1:7" x14ac:dyDescent="0.2">
      <c r="A2026" s="9" t="s">
        <v>1070</v>
      </c>
      <c r="B2026" s="10">
        <v>354.35227339327702</v>
      </c>
      <c r="C2026" s="10">
        <v>-1.29369120197829</v>
      </c>
      <c r="D2026" s="10">
        <v>0.26413613104735101</v>
      </c>
      <c r="E2026" s="10">
        <v>-4.8978199114545502</v>
      </c>
      <c r="F2026" s="11">
        <v>9.6905784836210907E-7</v>
      </c>
      <c r="G2026" s="11">
        <v>9.5003122475402295E-6</v>
      </c>
    </row>
    <row r="2027" spans="1:7" x14ac:dyDescent="0.2">
      <c r="A2027" s="9" t="s">
        <v>2085</v>
      </c>
      <c r="B2027" s="10">
        <v>116.14570086090301</v>
      </c>
      <c r="C2027" s="10">
        <v>-1.3013378263813</v>
      </c>
      <c r="D2027" s="10">
        <v>0.35936378943641101</v>
      </c>
      <c r="E2027" s="10">
        <v>-3.62122691443727</v>
      </c>
      <c r="F2027" s="9">
        <v>2.9320919855608E-4</v>
      </c>
      <c r="G2027" s="9">
        <v>1.34071334131946E-3</v>
      </c>
    </row>
    <row r="2028" spans="1:7" x14ac:dyDescent="0.2">
      <c r="A2028" s="9" t="s">
        <v>2086</v>
      </c>
      <c r="B2028" s="10">
        <v>177.302969697999</v>
      </c>
      <c r="C2028" s="10">
        <v>-1.3033420864206799</v>
      </c>
      <c r="D2028" s="10">
        <v>0.40646297055797498</v>
      </c>
      <c r="E2028" s="10">
        <v>-3.2065456900822</v>
      </c>
      <c r="F2028" s="9">
        <v>1.3433896959803701E-3</v>
      </c>
      <c r="G2028" s="9">
        <v>5.0429651020248399E-3</v>
      </c>
    </row>
    <row r="2029" spans="1:7" x14ac:dyDescent="0.2">
      <c r="A2029" s="9" t="s">
        <v>2087</v>
      </c>
      <c r="B2029" s="10">
        <v>7711.2339587001197</v>
      </c>
      <c r="C2029" s="10">
        <v>-1.30507864882658</v>
      </c>
      <c r="D2029" s="10">
        <v>0.248719208429176</v>
      </c>
      <c r="E2029" s="10">
        <v>-5.24719685732759</v>
      </c>
      <c r="F2029" s="11">
        <v>1.54430860711449E-7</v>
      </c>
      <c r="G2029" s="11">
        <v>1.93979638946771E-6</v>
      </c>
    </row>
    <row r="2030" spans="1:7" x14ac:dyDescent="0.2">
      <c r="A2030" s="9" t="s">
        <v>2088</v>
      </c>
      <c r="B2030" s="10">
        <v>210.62314569675399</v>
      </c>
      <c r="C2030" s="10">
        <v>-1.30841015834122</v>
      </c>
      <c r="D2030" s="10">
        <v>0.33232401509575499</v>
      </c>
      <c r="E2030" s="10">
        <v>-3.9371519929554899</v>
      </c>
      <c r="F2030" s="11">
        <v>8.2454384433386106E-5</v>
      </c>
      <c r="G2030" s="9">
        <v>4.47267743900129E-4</v>
      </c>
    </row>
    <row r="2031" spans="1:7" x14ac:dyDescent="0.2">
      <c r="A2031" s="9" t="s">
        <v>2089</v>
      </c>
      <c r="B2031" s="10">
        <v>3597.5793218776298</v>
      </c>
      <c r="C2031" s="10">
        <v>-1.31195709266468</v>
      </c>
      <c r="D2031" s="10">
        <v>0.244724229981581</v>
      </c>
      <c r="E2031" s="10">
        <v>-5.3609611633609902</v>
      </c>
      <c r="F2031" s="11">
        <v>8.2780314746350804E-8</v>
      </c>
      <c r="G2031" s="11">
        <v>1.1493453372122899E-6</v>
      </c>
    </row>
    <row r="2032" spans="1:7" x14ac:dyDescent="0.2">
      <c r="A2032" s="9" t="s">
        <v>2090</v>
      </c>
      <c r="B2032" s="10">
        <v>7339.5553451350397</v>
      </c>
      <c r="C2032" s="10">
        <v>-1.3119746583349301</v>
      </c>
      <c r="D2032" s="10">
        <v>0.33763194153633103</v>
      </c>
      <c r="E2032" s="10">
        <v>-3.8858132093931301</v>
      </c>
      <c r="F2032" s="9">
        <v>1.01987905490071E-4</v>
      </c>
      <c r="G2032" s="9">
        <v>5.4189079460322497E-4</v>
      </c>
    </row>
    <row r="2033" spans="1:7" x14ac:dyDescent="0.2">
      <c r="A2033" s="9" t="s">
        <v>296</v>
      </c>
      <c r="B2033" s="10">
        <v>1383.49377591299</v>
      </c>
      <c r="C2033" s="10">
        <v>-1.3129664744095599</v>
      </c>
      <c r="D2033" s="10">
        <v>0.36087944662800903</v>
      </c>
      <c r="E2033" s="10">
        <v>-3.6382412095719898</v>
      </c>
      <c r="F2033" s="9">
        <v>2.7450627271064101E-4</v>
      </c>
      <c r="G2033" s="9">
        <v>1.26534170087204E-3</v>
      </c>
    </row>
    <row r="2034" spans="1:7" x14ac:dyDescent="0.2">
      <c r="A2034" s="9" t="s">
        <v>2091</v>
      </c>
      <c r="B2034" s="10">
        <v>5179.4943325567501</v>
      </c>
      <c r="C2034" s="10">
        <v>-1.32871499114582</v>
      </c>
      <c r="D2034" s="10">
        <v>0.233855365036018</v>
      </c>
      <c r="E2034" s="10">
        <v>-5.6817810912363296</v>
      </c>
      <c r="F2034" s="11">
        <v>1.3329920966521099E-8</v>
      </c>
      <c r="G2034" s="11">
        <v>2.36293791951187E-7</v>
      </c>
    </row>
    <row r="2035" spans="1:7" x14ac:dyDescent="0.2">
      <c r="A2035" s="9" t="s">
        <v>2092</v>
      </c>
      <c r="B2035" s="10">
        <v>147.222658245905</v>
      </c>
      <c r="C2035" s="10">
        <v>-1.32973004947137</v>
      </c>
      <c r="D2035" s="10">
        <v>0.389747030230294</v>
      </c>
      <c r="E2035" s="10">
        <v>-3.4117772460912899</v>
      </c>
      <c r="F2035" s="9">
        <v>6.4540831109274703E-4</v>
      </c>
      <c r="G2035" s="9">
        <v>2.6730744012749101E-3</v>
      </c>
    </row>
    <row r="2036" spans="1:7" x14ac:dyDescent="0.2">
      <c r="A2036" s="9" t="s">
        <v>634</v>
      </c>
      <c r="B2036" s="10">
        <v>561.19186678711401</v>
      </c>
      <c r="C2036" s="10">
        <v>-1.33488498596724</v>
      </c>
      <c r="D2036" s="10">
        <v>0.29831070085002398</v>
      </c>
      <c r="E2036" s="10">
        <v>-4.4748142864588401</v>
      </c>
      <c r="F2036" s="11">
        <v>7.6477756578349703E-6</v>
      </c>
      <c r="G2036" s="11">
        <v>5.7137981889716803E-5</v>
      </c>
    </row>
    <row r="2037" spans="1:7" x14ac:dyDescent="0.2">
      <c r="A2037" s="9" t="s">
        <v>168</v>
      </c>
      <c r="B2037" s="10">
        <v>1798.9197128585299</v>
      </c>
      <c r="C2037" s="10">
        <v>-1.336356605357</v>
      </c>
      <c r="D2037" s="10">
        <v>0.22625018859145399</v>
      </c>
      <c r="E2037" s="10">
        <v>-5.9065436085452099</v>
      </c>
      <c r="F2037" s="11">
        <v>3.4935984883544901E-9</v>
      </c>
      <c r="G2037" s="11">
        <v>7.2105361355280501E-8</v>
      </c>
    </row>
    <row r="2038" spans="1:7" x14ac:dyDescent="0.2">
      <c r="A2038" s="9" t="s">
        <v>936</v>
      </c>
      <c r="B2038" s="10">
        <v>663.26467997882298</v>
      </c>
      <c r="C2038" s="10">
        <v>-1.3404758171839899</v>
      </c>
      <c r="D2038" s="10">
        <v>0.22444625250302999</v>
      </c>
      <c r="E2038" s="10">
        <v>-5.9723688956040499</v>
      </c>
      <c r="F2038" s="11">
        <v>2.3383304360972899E-9</v>
      </c>
      <c r="G2038" s="11">
        <v>5.1081082542897098E-8</v>
      </c>
    </row>
    <row r="2039" spans="1:7" x14ac:dyDescent="0.2">
      <c r="A2039" s="9" t="s">
        <v>2093</v>
      </c>
      <c r="B2039" s="10">
        <v>296.88427386949598</v>
      </c>
      <c r="C2039" s="10">
        <v>-1.34127095983796</v>
      </c>
      <c r="D2039" s="10">
        <v>0.23233152969482701</v>
      </c>
      <c r="E2039" s="10">
        <v>-5.7730905555511498</v>
      </c>
      <c r="F2039" s="11">
        <v>7.7830585475682798E-9</v>
      </c>
      <c r="G2039" s="11">
        <v>1.4704584644865199E-7</v>
      </c>
    </row>
    <row r="2040" spans="1:7" x14ac:dyDescent="0.2">
      <c r="A2040" s="9" t="s">
        <v>623</v>
      </c>
      <c r="B2040" s="10">
        <v>849.29665826559801</v>
      </c>
      <c r="C2040" s="10">
        <v>-1.34301181965501</v>
      </c>
      <c r="D2040" s="10">
        <v>0.35332603255367201</v>
      </c>
      <c r="E2040" s="10">
        <v>-3.8010553877062598</v>
      </c>
      <c r="F2040" s="9">
        <v>1.44081087617102E-4</v>
      </c>
      <c r="G2040" s="9">
        <v>7.2801248482330997E-4</v>
      </c>
    </row>
    <row r="2041" spans="1:7" x14ac:dyDescent="0.2">
      <c r="A2041" s="9" t="s">
        <v>944</v>
      </c>
      <c r="B2041" s="10">
        <v>697.17942480973704</v>
      </c>
      <c r="C2041" s="10">
        <v>-1.3649174872856999</v>
      </c>
      <c r="D2041" s="10">
        <v>0.33162031611284198</v>
      </c>
      <c r="E2041" s="10">
        <v>-4.1159043067230101</v>
      </c>
      <c r="F2041" s="11">
        <v>3.8566430226947197E-5</v>
      </c>
      <c r="G2041" s="9">
        <v>2.3162908673472399E-4</v>
      </c>
    </row>
    <row r="2042" spans="1:7" x14ac:dyDescent="0.2">
      <c r="A2042" s="9" t="s">
        <v>2094</v>
      </c>
      <c r="B2042" s="10">
        <v>3399.1355287214301</v>
      </c>
      <c r="C2042" s="10">
        <v>-1.36603318097019</v>
      </c>
      <c r="D2042" s="10">
        <v>0.19469111288934601</v>
      </c>
      <c r="E2042" s="10">
        <v>-7.0164126173883501</v>
      </c>
      <c r="F2042" s="11">
        <v>2.2763715767664002E-12</v>
      </c>
      <c r="G2042" s="11">
        <v>1.18426951920639E-10</v>
      </c>
    </row>
    <row r="2043" spans="1:7" x14ac:dyDescent="0.2">
      <c r="A2043" s="9" t="s">
        <v>2095</v>
      </c>
      <c r="B2043" s="10">
        <v>5180.4495288706803</v>
      </c>
      <c r="C2043" s="10">
        <v>-1.3687727005068799</v>
      </c>
      <c r="D2043" s="10">
        <v>0.12557147527057</v>
      </c>
      <c r="E2043" s="10">
        <v>-10.9003473723438</v>
      </c>
      <c r="F2043" s="11">
        <v>1.14818101094837E-27</v>
      </c>
      <c r="G2043" s="11">
        <v>1.0859090761192901E-24</v>
      </c>
    </row>
    <row r="2044" spans="1:7" x14ac:dyDescent="0.2">
      <c r="A2044" s="9" t="s">
        <v>2096</v>
      </c>
      <c r="B2044" s="10">
        <v>1735.4097769315699</v>
      </c>
      <c r="C2044" s="10">
        <v>-1.4098751868565</v>
      </c>
      <c r="D2044" s="10">
        <v>0.20712565638355099</v>
      </c>
      <c r="E2044" s="10">
        <v>-6.8068592345011902</v>
      </c>
      <c r="F2044" s="11">
        <v>9.9752446826482296E-12</v>
      </c>
      <c r="G2044" s="11">
        <v>4.2095008925884102E-10</v>
      </c>
    </row>
    <row r="2045" spans="1:7" x14ac:dyDescent="0.2">
      <c r="A2045" s="9" t="s">
        <v>131</v>
      </c>
      <c r="B2045" s="10">
        <v>401.762438214996</v>
      </c>
      <c r="C2045" s="10">
        <v>-1.43168754828558</v>
      </c>
      <c r="D2045" s="10">
        <v>0.32301653652234502</v>
      </c>
      <c r="E2045" s="10">
        <v>-4.4322422737219203</v>
      </c>
      <c r="F2045" s="11">
        <v>9.3258142961348594E-6</v>
      </c>
      <c r="G2045" s="11">
        <v>6.8000200568370193E-5</v>
      </c>
    </row>
    <row r="2046" spans="1:7" x14ac:dyDescent="0.2">
      <c r="A2046" s="9" t="s">
        <v>161</v>
      </c>
      <c r="B2046" s="10">
        <v>74794.765313306096</v>
      </c>
      <c r="C2046" s="10">
        <v>-1.4375470282554901</v>
      </c>
      <c r="D2046" s="10">
        <v>0.19811914937154601</v>
      </c>
      <c r="E2046" s="10">
        <v>-7.2559721400759596</v>
      </c>
      <c r="F2046" s="11">
        <v>3.98787166868216E-13</v>
      </c>
      <c r="G2046" s="11">
        <v>2.60667062130183E-11</v>
      </c>
    </row>
    <row r="2047" spans="1:7" x14ac:dyDescent="0.2">
      <c r="A2047" s="9" t="s">
        <v>483</v>
      </c>
      <c r="B2047" s="10">
        <v>2421.7618110171902</v>
      </c>
      <c r="C2047" s="10">
        <v>-1.43835185498086</v>
      </c>
      <c r="D2047" s="10">
        <v>0.17668389150199701</v>
      </c>
      <c r="E2047" s="10">
        <v>-8.1408205510608305</v>
      </c>
      <c r="F2047" s="11">
        <v>3.92607925112805E-16</v>
      </c>
      <c r="G2047" s="11">
        <v>5.0906050160997403E-14</v>
      </c>
    </row>
    <row r="2048" spans="1:7" x14ac:dyDescent="0.2">
      <c r="A2048" s="9" t="s">
        <v>2097</v>
      </c>
      <c r="B2048" s="10">
        <v>510.80422491150199</v>
      </c>
      <c r="C2048" s="10">
        <v>-1.4461851113312501</v>
      </c>
      <c r="D2048" s="10">
        <v>0.38075526496915901</v>
      </c>
      <c r="E2048" s="10">
        <v>-3.7982012184346199</v>
      </c>
      <c r="F2048" s="9">
        <v>1.4574998255598799E-4</v>
      </c>
      <c r="G2048" s="9">
        <v>7.3598248100978998E-4</v>
      </c>
    </row>
    <row r="2049" spans="1:7" x14ac:dyDescent="0.2">
      <c r="A2049" s="9" t="s">
        <v>993</v>
      </c>
      <c r="B2049" s="10">
        <v>13658.2620337592</v>
      </c>
      <c r="C2049" s="10">
        <v>-1.4664879404126101</v>
      </c>
      <c r="D2049" s="10">
        <v>0.18857735917367</v>
      </c>
      <c r="E2049" s="10">
        <v>-7.7765854121546498</v>
      </c>
      <c r="F2049" s="11">
        <v>7.4508284533529396E-15</v>
      </c>
      <c r="G2049" s="11">
        <v>6.9245329406363396E-13</v>
      </c>
    </row>
    <row r="2050" spans="1:7" x14ac:dyDescent="0.2">
      <c r="A2050" s="9" t="s">
        <v>2098</v>
      </c>
      <c r="B2050" s="10">
        <v>866.74415687385795</v>
      </c>
      <c r="C2050" s="10">
        <v>-1.47111040212185</v>
      </c>
      <c r="D2050" s="10">
        <v>0.195952885384336</v>
      </c>
      <c r="E2050" s="10">
        <v>-7.5074699677754904</v>
      </c>
      <c r="F2050" s="11">
        <v>6.0281007587641697E-14</v>
      </c>
      <c r="G2050" s="11">
        <v>4.7048448543403103E-12</v>
      </c>
    </row>
    <row r="2051" spans="1:7" x14ac:dyDescent="0.2">
      <c r="A2051" s="9" t="s">
        <v>763</v>
      </c>
      <c r="B2051" s="10">
        <v>419.688345208405</v>
      </c>
      <c r="C2051" s="10">
        <v>-1.4736281357985901</v>
      </c>
      <c r="D2051" s="10">
        <v>0.38188881954528803</v>
      </c>
      <c r="E2051" s="10">
        <v>-3.85878837079657</v>
      </c>
      <c r="F2051" s="9">
        <v>1.1395055712452E-4</v>
      </c>
      <c r="G2051" s="9">
        <v>5.9677428581369097E-4</v>
      </c>
    </row>
    <row r="2052" spans="1:7" x14ac:dyDescent="0.2">
      <c r="A2052" s="9" t="s">
        <v>2099</v>
      </c>
      <c r="B2052" s="10">
        <v>3313.80349666655</v>
      </c>
      <c r="C2052" s="10">
        <v>-1.4741686421853299</v>
      </c>
      <c r="D2052" s="10">
        <v>0.195075510997683</v>
      </c>
      <c r="E2052" s="10">
        <v>-7.55691288284177</v>
      </c>
      <c r="F2052" s="11">
        <v>4.1274820917134599E-14</v>
      </c>
      <c r="G2052" s="11">
        <v>3.3347566367120102E-12</v>
      </c>
    </row>
    <row r="2053" spans="1:7" x14ac:dyDescent="0.2">
      <c r="A2053" s="9" t="s">
        <v>2100</v>
      </c>
      <c r="B2053" s="10">
        <v>484.94003587504898</v>
      </c>
      <c r="C2053" s="10">
        <v>-1.48349451764456</v>
      </c>
      <c r="D2053" s="10">
        <v>0.40461697858879198</v>
      </c>
      <c r="E2053" s="10">
        <v>-3.66641687360387</v>
      </c>
      <c r="F2053" s="9">
        <v>2.4597282639533298E-4</v>
      </c>
      <c r="G2053" s="9">
        <v>1.1519810960629699E-3</v>
      </c>
    </row>
    <row r="2054" spans="1:7" x14ac:dyDescent="0.2">
      <c r="A2054" s="9" t="s">
        <v>1040</v>
      </c>
      <c r="B2054" s="10">
        <v>195.757100215713</v>
      </c>
      <c r="C2054" s="10">
        <v>-1.49665473646084</v>
      </c>
      <c r="D2054" s="10">
        <v>0.42051748937254002</v>
      </c>
      <c r="E2054" s="10">
        <v>-3.5590784552005599</v>
      </c>
      <c r="F2054" s="9">
        <v>3.7215835609870801E-4</v>
      </c>
      <c r="G2054" s="9">
        <v>1.6501825839368501E-3</v>
      </c>
    </row>
    <row r="2055" spans="1:7" x14ac:dyDescent="0.2">
      <c r="A2055" s="9" t="s">
        <v>2101</v>
      </c>
      <c r="B2055" s="10">
        <v>166.36426274541299</v>
      </c>
      <c r="C2055" s="10">
        <v>-1.5017700819797599</v>
      </c>
      <c r="D2055" s="10">
        <v>0.26558564062729401</v>
      </c>
      <c r="E2055" s="10">
        <v>-5.65456053434474</v>
      </c>
      <c r="F2055" s="11">
        <v>1.5624552519742099E-8</v>
      </c>
      <c r="G2055" s="11">
        <v>2.6982981247305502E-7</v>
      </c>
    </row>
    <row r="2056" spans="1:7" x14ac:dyDescent="0.2">
      <c r="A2056" s="9" t="s">
        <v>1015</v>
      </c>
      <c r="B2056" s="10">
        <v>192.396421206105</v>
      </c>
      <c r="C2056" s="10">
        <v>-1.5108715994342401</v>
      </c>
      <c r="D2056" s="10">
        <v>0.27735512977811899</v>
      </c>
      <c r="E2056" s="10">
        <v>-5.4474261955887497</v>
      </c>
      <c r="F2056" s="11">
        <v>5.11039091361865E-8</v>
      </c>
      <c r="G2056" s="11">
        <v>7.5420193042937204E-7</v>
      </c>
    </row>
    <row r="2057" spans="1:7" x14ac:dyDescent="0.2">
      <c r="A2057" s="9" t="s">
        <v>152</v>
      </c>
      <c r="B2057" s="10">
        <v>32637.2647838091</v>
      </c>
      <c r="C2057" s="10">
        <v>-1.5162433965025099</v>
      </c>
      <c r="D2057" s="10">
        <v>0.24248311098744499</v>
      </c>
      <c r="E2057" s="10">
        <v>-6.2529855804308596</v>
      </c>
      <c r="F2057" s="11">
        <v>4.02679330885565E-10</v>
      </c>
      <c r="G2057" s="11">
        <v>1.07725096205959E-8</v>
      </c>
    </row>
    <row r="2058" spans="1:7" x14ac:dyDescent="0.2">
      <c r="A2058" s="9" t="s">
        <v>2102</v>
      </c>
      <c r="B2058" s="10">
        <v>1970.8657441903399</v>
      </c>
      <c r="C2058" s="10">
        <v>-1.5237137119443001</v>
      </c>
      <c r="D2058" s="10">
        <v>0.30366408633432401</v>
      </c>
      <c r="E2058" s="10">
        <v>-5.0177606787084503</v>
      </c>
      <c r="F2058" s="11">
        <v>5.2277241631256203E-7</v>
      </c>
      <c r="G2058" s="11">
        <v>5.5516082625319503E-6</v>
      </c>
    </row>
    <row r="2059" spans="1:7" x14ac:dyDescent="0.2">
      <c r="A2059" s="9" t="s">
        <v>2103</v>
      </c>
      <c r="B2059" s="10">
        <v>1668.63178439947</v>
      </c>
      <c r="C2059" s="10">
        <v>-1.53851906045451</v>
      </c>
      <c r="D2059" s="10">
        <v>0.37541096424362003</v>
      </c>
      <c r="E2059" s="10">
        <v>-4.0982262293652596</v>
      </c>
      <c r="F2059" s="11">
        <v>4.1632827313512602E-5</v>
      </c>
      <c r="G2059" s="9">
        <v>2.4727469432828098E-4</v>
      </c>
    </row>
    <row r="2060" spans="1:7" x14ac:dyDescent="0.2">
      <c r="A2060" s="9" t="s">
        <v>289</v>
      </c>
      <c r="B2060" s="10">
        <v>184087.51475023499</v>
      </c>
      <c r="C2060" s="10">
        <v>-1.53973191393069</v>
      </c>
      <c r="D2060" s="10">
        <v>0.217034706233833</v>
      </c>
      <c r="E2060" s="10">
        <v>-7.0944041192738103</v>
      </c>
      <c r="F2060" s="11">
        <v>1.29910003769813E-12</v>
      </c>
      <c r="G2060" s="11">
        <v>7.2023897952105404E-11</v>
      </c>
    </row>
    <row r="2061" spans="1:7" x14ac:dyDescent="0.2">
      <c r="A2061" s="9" t="s">
        <v>568</v>
      </c>
      <c r="B2061" s="10">
        <v>7728.1518623939201</v>
      </c>
      <c r="C2061" s="10">
        <v>-1.5407366377699201</v>
      </c>
      <c r="D2061" s="10">
        <v>0.220608957836989</v>
      </c>
      <c r="E2061" s="10">
        <v>-6.9840166640395296</v>
      </c>
      <c r="F2061" s="11">
        <v>2.86858015970712E-12</v>
      </c>
      <c r="G2061" s="11">
        <v>1.4323301803655601E-10</v>
      </c>
    </row>
    <row r="2062" spans="1:7" x14ac:dyDescent="0.2">
      <c r="A2062" s="9" t="s">
        <v>118</v>
      </c>
      <c r="B2062" s="10">
        <v>132866.89305743299</v>
      </c>
      <c r="C2062" s="10">
        <v>-1.54469260998114</v>
      </c>
      <c r="D2062" s="10">
        <v>0.21263949936648299</v>
      </c>
      <c r="E2062" s="10">
        <v>-7.2643728685556503</v>
      </c>
      <c r="F2062" s="11">
        <v>3.7477290635721999E-13</v>
      </c>
      <c r="G2062" s="11">
        <v>2.4796702832968599E-11</v>
      </c>
    </row>
    <row r="2063" spans="1:7" x14ac:dyDescent="0.2">
      <c r="A2063" s="9" t="s">
        <v>893</v>
      </c>
      <c r="B2063" s="10">
        <v>404.21409163246602</v>
      </c>
      <c r="C2063" s="10">
        <v>-1.55431545890379</v>
      </c>
      <c r="D2063" s="10">
        <v>0.22974275619891299</v>
      </c>
      <c r="E2063" s="10">
        <v>-6.7654601373287599</v>
      </c>
      <c r="F2063" s="11">
        <v>1.32886180542093E-11</v>
      </c>
      <c r="G2063" s="11">
        <v>5.4364987551037503E-10</v>
      </c>
    </row>
    <row r="2064" spans="1:7" x14ac:dyDescent="0.2">
      <c r="A2064" s="9" t="s">
        <v>80</v>
      </c>
      <c r="B2064" s="10">
        <v>18022.830358188501</v>
      </c>
      <c r="C2064" s="10">
        <v>-1.5602184300355399</v>
      </c>
      <c r="D2064" s="10">
        <v>0.140063846249912</v>
      </c>
      <c r="E2064" s="10">
        <v>-11.139337322292899</v>
      </c>
      <c r="F2064" s="11">
        <v>8.0717706173382795E-29</v>
      </c>
      <c r="G2064" s="11">
        <v>9.2698519989689206E-26</v>
      </c>
    </row>
    <row r="2065" spans="1:7" x14ac:dyDescent="0.2">
      <c r="A2065" s="9" t="s">
        <v>2104</v>
      </c>
      <c r="B2065" s="10">
        <v>217.44577343908099</v>
      </c>
      <c r="C2065" s="10">
        <v>-1.5720754733437201</v>
      </c>
      <c r="D2065" s="10">
        <v>0.41832998207473399</v>
      </c>
      <c r="E2065" s="10">
        <v>-3.7579794437561298</v>
      </c>
      <c r="F2065" s="9">
        <v>1.71290949119396E-4</v>
      </c>
      <c r="G2065" s="9">
        <v>8.4530874154132901E-4</v>
      </c>
    </row>
    <row r="2066" spans="1:7" x14ac:dyDescent="0.2">
      <c r="A2066" s="9" t="s">
        <v>892</v>
      </c>
      <c r="B2066" s="10">
        <v>1106.9818814001901</v>
      </c>
      <c r="C2066" s="10">
        <v>-1.61529763904923</v>
      </c>
      <c r="D2066" s="10">
        <v>0.34911678561470899</v>
      </c>
      <c r="E2066" s="10">
        <v>-4.6268117306507799</v>
      </c>
      <c r="F2066" s="11">
        <v>3.7133778257038101E-6</v>
      </c>
      <c r="G2066" s="11">
        <v>3.0585906086919002E-5</v>
      </c>
    </row>
    <row r="2067" spans="1:7" x14ac:dyDescent="0.2">
      <c r="A2067" s="9" t="s">
        <v>2105</v>
      </c>
      <c r="B2067" s="10">
        <v>2662.0958106713401</v>
      </c>
      <c r="C2067" s="10">
        <v>-1.63331908751962</v>
      </c>
      <c r="D2067" s="10">
        <v>0.36956985499550898</v>
      </c>
      <c r="E2067" s="10">
        <v>-4.4195138359958097</v>
      </c>
      <c r="F2067" s="11">
        <v>9.8923188312725807E-6</v>
      </c>
      <c r="G2067" s="11">
        <v>7.1386311566068501E-5</v>
      </c>
    </row>
    <row r="2068" spans="1:7" x14ac:dyDescent="0.2">
      <c r="A2068" s="9" t="s">
        <v>2106</v>
      </c>
      <c r="B2068" s="10">
        <v>729.25029027058304</v>
      </c>
      <c r="C2068" s="10">
        <v>-1.6417330802525401</v>
      </c>
      <c r="D2068" s="10">
        <v>0.21901388393618099</v>
      </c>
      <c r="E2068" s="10">
        <v>-7.4960228582172004</v>
      </c>
      <c r="F2068" s="11">
        <v>6.5783324046990897E-14</v>
      </c>
      <c r="G2068" s="11">
        <v>5.1094892948189404E-12</v>
      </c>
    </row>
    <row r="2069" spans="1:7" x14ac:dyDescent="0.2">
      <c r="A2069" s="9" t="s">
        <v>2107</v>
      </c>
      <c r="B2069" s="10">
        <v>2250.61940769887</v>
      </c>
      <c r="C2069" s="10">
        <v>-1.64750113958066</v>
      </c>
      <c r="D2069" s="10">
        <v>0.53907078548882204</v>
      </c>
      <c r="E2069" s="10">
        <v>-3.0561870239114</v>
      </c>
      <c r="F2069" s="9">
        <v>2.2417137919228001E-3</v>
      </c>
      <c r="G2069" s="9">
        <v>7.80304705488955E-3</v>
      </c>
    </row>
    <row r="2070" spans="1:7" x14ac:dyDescent="0.2">
      <c r="A2070" s="9" t="s">
        <v>602</v>
      </c>
      <c r="B2070" s="10">
        <v>4026.5961600997798</v>
      </c>
      <c r="C2070" s="10">
        <v>-1.6522876127688</v>
      </c>
      <c r="D2070" s="10">
        <v>0.28061445071789098</v>
      </c>
      <c r="E2070" s="10">
        <v>-5.8881059351782596</v>
      </c>
      <c r="F2070" s="11">
        <v>3.9064670085759699E-9</v>
      </c>
      <c r="G2070" s="11">
        <v>7.9908621582550198E-8</v>
      </c>
    </row>
    <row r="2071" spans="1:7" x14ac:dyDescent="0.2">
      <c r="A2071" s="9" t="s">
        <v>2108</v>
      </c>
      <c r="B2071" s="10">
        <v>2508.3591675278999</v>
      </c>
      <c r="C2071" s="10">
        <v>-1.65244192433545</v>
      </c>
      <c r="D2071" s="10">
        <v>0.407169732054393</v>
      </c>
      <c r="E2071" s="10">
        <v>-4.05836140127112</v>
      </c>
      <c r="F2071" s="11">
        <v>4.9418249018233897E-5</v>
      </c>
      <c r="G2071" s="9">
        <v>2.8683993058309203E-4</v>
      </c>
    </row>
    <row r="2072" spans="1:7" x14ac:dyDescent="0.2">
      <c r="A2072" s="9" t="s">
        <v>431</v>
      </c>
      <c r="B2072" s="10">
        <v>3347.7464613398602</v>
      </c>
      <c r="C2072" s="10">
        <v>-1.6641818857128901</v>
      </c>
      <c r="D2072" s="10">
        <v>0.35643943328576899</v>
      </c>
      <c r="E2072" s="10">
        <v>-4.6689050938386503</v>
      </c>
      <c r="F2072" s="11">
        <v>3.0280921410975901E-6</v>
      </c>
      <c r="G2072" s="11">
        <v>2.5449903525649301E-5</v>
      </c>
    </row>
    <row r="2073" spans="1:7" x14ac:dyDescent="0.2">
      <c r="A2073" s="9" t="s">
        <v>188</v>
      </c>
      <c r="B2073" s="10">
        <v>265.06779861702603</v>
      </c>
      <c r="C2073" s="10">
        <v>-1.66425670816514</v>
      </c>
      <c r="D2073" s="10">
        <v>0.51388633335935996</v>
      </c>
      <c r="E2073" s="10">
        <v>-3.2385696994228699</v>
      </c>
      <c r="F2073" s="9">
        <v>1.2013066438984899E-3</v>
      </c>
      <c r="G2073" s="9">
        <v>4.5617874871516102E-3</v>
      </c>
    </row>
    <row r="2074" spans="1:7" x14ac:dyDescent="0.2">
      <c r="A2074" s="9" t="s">
        <v>2109</v>
      </c>
      <c r="B2074" s="10">
        <v>197.879511363425</v>
      </c>
      <c r="C2074" s="10">
        <v>-1.66586476413881</v>
      </c>
      <c r="D2074" s="10">
        <v>0.39298044763513401</v>
      </c>
      <c r="E2074" s="10">
        <v>-4.2390525385260398</v>
      </c>
      <c r="F2074" s="11">
        <v>2.2446512643875699E-5</v>
      </c>
      <c r="G2074" s="9">
        <v>1.4546353498115001E-4</v>
      </c>
    </row>
    <row r="2075" spans="1:7" x14ac:dyDescent="0.2">
      <c r="A2075" s="9" t="s">
        <v>120</v>
      </c>
      <c r="B2075" s="10">
        <v>2857.4777358473202</v>
      </c>
      <c r="C2075" s="10">
        <v>-1.69414869874036</v>
      </c>
      <c r="D2075" s="10">
        <v>0.20001933311338899</v>
      </c>
      <c r="E2075" s="10">
        <v>-8.4699247436244605</v>
      </c>
      <c r="F2075" s="11">
        <v>2.4555162902347199E-17</v>
      </c>
      <c r="G2075" s="11">
        <v>4.48633987663566E-15</v>
      </c>
    </row>
    <row r="2076" spans="1:7" x14ac:dyDescent="0.2">
      <c r="A2076" s="9" t="s">
        <v>573</v>
      </c>
      <c r="B2076" s="10">
        <v>34078.189621056503</v>
      </c>
      <c r="C2076" s="10">
        <v>-1.71580625936034</v>
      </c>
      <c r="D2076" s="10">
        <v>0.46291380794418802</v>
      </c>
      <c r="E2076" s="10">
        <v>-3.7065350609874401</v>
      </c>
      <c r="F2076" s="9">
        <v>2.10114160142164E-4</v>
      </c>
      <c r="G2076" s="9">
        <v>1.0057205914753499E-3</v>
      </c>
    </row>
    <row r="2077" spans="1:7" x14ac:dyDescent="0.2">
      <c r="A2077" s="9" t="s">
        <v>61</v>
      </c>
      <c r="B2077" s="10">
        <v>7210.8879289893403</v>
      </c>
      <c r="C2077" s="10">
        <v>-1.74008717096952</v>
      </c>
      <c r="D2077" s="10">
        <v>0.25519152301960202</v>
      </c>
      <c r="E2077" s="10">
        <v>-6.8187498956846602</v>
      </c>
      <c r="F2077" s="11">
        <v>9.1836119313509306E-12</v>
      </c>
      <c r="G2077" s="11">
        <v>3.92558410231105E-10</v>
      </c>
    </row>
    <row r="2078" spans="1:7" x14ac:dyDescent="0.2">
      <c r="A2078" s="9" t="s">
        <v>2110</v>
      </c>
      <c r="B2078" s="10">
        <v>1007.63306769407</v>
      </c>
      <c r="C2078" s="10">
        <v>-1.74929649236172</v>
      </c>
      <c r="D2078" s="10">
        <v>0.322498744629373</v>
      </c>
      <c r="E2078" s="10">
        <v>-5.4241962844601801</v>
      </c>
      <c r="F2078" s="11">
        <v>5.8215882814621601E-8</v>
      </c>
      <c r="G2078" s="11">
        <v>8.4628839411707603E-7</v>
      </c>
    </row>
    <row r="2079" spans="1:7" x14ac:dyDescent="0.2">
      <c r="A2079" s="9" t="s">
        <v>1004</v>
      </c>
      <c r="B2079" s="10">
        <v>3101.9377665635702</v>
      </c>
      <c r="C2079" s="10">
        <v>-1.75330021920976</v>
      </c>
      <c r="D2079" s="10">
        <v>0.26714417015206299</v>
      </c>
      <c r="E2079" s="10">
        <v>-6.5631236429818101</v>
      </c>
      <c r="F2079" s="11">
        <v>5.2692119858218002E-11</v>
      </c>
      <c r="G2079" s="11">
        <v>1.83770911731113E-9</v>
      </c>
    </row>
    <row r="2080" spans="1:7" x14ac:dyDescent="0.2">
      <c r="A2080" s="9" t="s">
        <v>2111</v>
      </c>
      <c r="B2080" s="10">
        <v>3796.0284464788201</v>
      </c>
      <c r="C2080" s="10">
        <v>-1.7980224316074001</v>
      </c>
      <c r="D2080" s="10">
        <v>0.22967091226846501</v>
      </c>
      <c r="E2080" s="10">
        <v>-7.8286902500986999</v>
      </c>
      <c r="F2080" s="11">
        <v>4.9297852903634803E-15</v>
      </c>
      <c r="G2080" s="11">
        <v>4.7747643312327698E-13</v>
      </c>
    </row>
    <row r="2081" spans="1:7" x14ac:dyDescent="0.2">
      <c r="A2081" s="9" t="s">
        <v>2112</v>
      </c>
      <c r="B2081" s="10">
        <v>2783.1207471518901</v>
      </c>
      <c r="C2081" s="10">
        <v>-1.8051566229738001</v>
      </c>
      <c r="D2081" s="10">
        <v>0.56102314002486897</v>
      </c>
      <c r="E2081" s="10">
        <v>-3.21761527143742</v>
      </c>
      <c r="F2081" s="9">
        <v>1.29261074500217E-3</v>
      </c>
      <c r="G2081" s="9">
        <v>4.8773986289943304E-3</v>
      </c>
    </row>
    <row r="2082" spans="1:7" x14ac:dyDescent="0.2">
      <c r="A2082" s="9" t="s">
        <v>2113</v>
      </c>
      <c r="B2082" s="10">
        <v>895.67424785977505</v>
      </c>
      <c r="C2082" s="10">
        <v>-1.82278695636433</v>
      </c>
      <c r="D2082" s="10">
        <v>0.22776277873843701</v>
      </c>
      <c r="E2082" s="10">
        <v>-8.0030063141160195</v>
      </c>
      <c r="F2082" s="11">
        <v>1.2141771174037399E-15</v>
      </c>
      <c r="G2082" s="11">
        <v>1.3463130823184399E-13</v>
      </c>
    </row>
    <row r="2083" spans="1:7" x14ac:dyDescent="0.2">
      <c r="A2083" s="9" t="s">
        <v>25</v>
      </c>
      <c r="B2083" s="10">
        <v>11100.6881358756</v>
      </c>
      <c r="C2083" s="10">
        <v>-1.83907415906017</v>
      </c>
      <c r="D2083" s="10">
        <v>0.55908478670856199</v>
      </c>
      <c r="E2083" s="10">
        <v>-3.28943695622117</v>
      </c>
      <c r="F2083" s="9">
        <v>1.0038804287393001E-3</v>
      </c>
      <c r="G2083" s="9">
        <v>3.9156694646459303E-3</v>
      </c>
    </row>
    <row r="2084" spans="1:7" x14ac:dyDescent="0.2">
      <c r="A2084" s="9" t="s">
        <v>909</v>
      </c>
      <c r="B2084" s="10">
        <v>1817.1643383841399</v>
      </c>
      <c r="C2084" s="10">
        <v>-1.8977680868007201</v>
      </c>
      <c r="D2084" s="10">
        <v>0.29788719311212802</v>
      </c>
      <c r="E2084" s="10">
        <v>-6.3707609144726698</v>
      </c>
      <c r="F2084" s="11">
        <v>1.88092661284954E-10</v>
      </c>
      <c r="G2084" s="11">
        <v>5.5796195722130896E-9</v>
      </c>
    </row>
    <row r="2085" spans="1:7" x14ac:dyDescent="0.2">
      <c r="A2085" s="9" t="s">
        <v>2114</v>
      </c>
      <c r="B2085" s="10">
        <v>1664.85973358554</v>
      </c>
      <c r="C2085" s="10">
        <v>-1.91603071905963</v>
      </c>
      <c r="D2085" s="10">
        <v>0.21537393370448801</v>
      </c>
      <c r="E2085" s="10">
        <v>-8.8962981086122692</v>
      </c>
      <c r="F2085" s="11">
        <v>5.7740355037691301E-19</v>
      </c>
      <c r="G2085" s="11">
        <v>1.5734736072813601E-16</v>
      </c>
    </row>
    <row r="2086" spans="1:7" x14ac:dyDescent="0.2">
      <c r="A2086" s="9" t="s">
        <v>1121</v>
      </c>
      <c r="B2086" s="10">
        <v>195.72323362501001</v>
      </c>
      <c r="C2086" s="10">
        <v>-1.92236446009308</v>
      </c>
      <c r="D2086" s="10">
        <v>0.52561113477106602</v>
      </c>
      <c r="E2086" s="10">
        <v>-3.6573891474547602</v>
      </c>
      <c r="F2086" s="9">
        <v>2.5479739538700701E-4</v>
      </c>
      <c r="G2086" s="9">
        <v>1.1860545810747801E-3</v>
      </c>
    </row>
    <row r="2087" spans="1:7" x14ac:dyDescent="0.2">
      <c r="A2087" s="9" t="s">
        <v>2115</v>
      </c>
      <c r="B2087" s="10">
        <v>392.96258312129601</v>
      </c>
      <c r="C2087" s="10">
        <v>-1.9500603876192799</v>
      </c>
      <c r="D2087" s="10">
        <v>0.32306704813363402</v>
      </c>
      <c r="E2087" s="10">
        <v>-6.0360856945480199</v>
      </c>
      <c r="F2087" s="11">
        <v>1.57897423923683E-9</v>
      </c>
      <c r="G2087" s="11">
        <v>3.5806414412482099E-8</v>
      </c>
    </row>
    <row r="2088" spans="1:7" x14ac:dyDescent="0.2">
      <c r="A2088" s="9" t="s">
        <v>324</v>
      </c>
      <c r="B2088" s="10">
        <v>4583.0714748626397</v>
      </c>
      <c r="C2088" s="10">
        <v>-1.95485407665699</v>
      </c>
      <c r="D2088" s="10">
        <v>0.32301926258046298</v>
      </c>
      <c r="E2088" s="10">
        <v>-6.0518188947634304</v>
      </c>
      <c r="F2088" s="11">
        <v>1.4321943119013501E-9</v>
      </c>
      <c r="G2088" s="11">
        <v>3.2755078444878998E-8</v>
      </c>
    </row>
    <row r="2089" spans="1:7" x14ac:dyDescent="0.2">
      <c r="A2089" s="9" t="s">
        <v>2116</v>
      </c>
      <c r="B2089" s="10">
        <v>123.78521924324799</v>
      </c>
      <c r="C2089" s="10">
        <v>-1.9588482269512</v>
      </c>
      <c r="D2089" s="10">
        <v>0.63842865597449705</v>
      </c>
      <c r="E2089" s="10">
        <v>-3.0682335584721199</v>
      </c>
      <c r="F2089" s="9">
        <v>2.15328251881052E-3</v>
      </c>
      <c r="G2089" s="9">
        <v>7.5425874373497804E-3</v>
      </c>
    </row>
    <row r="2090" spans="1:7" x14ac:dyDescent="0.2">
      <c r="A2090" s="9" t="s">
        <v>2117</v>
      </c>
      <c r="B2090" s="10">
        <v>345.48559988836701</v>
      </c>
      <c r="C2090" s="10">
        <v>-1.9866072018257701</v>
      </c>
      <c r="D2090" s="10">
        <v>0.40438538106969202</v>
      </c>
      <c r="E2090" s="10">
        <v>-4.9126583077032402</v>
      </c>
      <c r="F2090" s="11">
        <v>8.9849783773834999E-7</v>
      </c>
      <c r="G2090" s="11">
        <v>8.9008307055805202E-6</v>
      </c>
    </row>
    <row r="2091" spans="1:7" x14ac:dyDescent="0.2">
      <c r="A2091" s="9" t="s">
        <v>162</v>
      </c>
      <c r="B2091" s="10">
        <v>133.434938366305</v>
      </c>
      <c r="C2091" s="10">
        <v>-1.9967208275613499</v>
      </c>
      <c r="D2091" s="10">
        <v>0.54806248828174198</v>
      </c>
      <c r="E2091" s="10">
        <v>-3.6432357080692901</v>
      </c>
      <c r="F2091" s="9">
        <v>2.6923208115952702E-4</v>
      </c>
      <c r="G2091" s="9">
        <v>1.24479320192896E-3</v>
      </c>
    </row>
    <row r="2092" spans="1:7" x14ac:dyDescent="0.2">
      <c r="A2092" s="9" t="s">
        <v>714</v>
      </c>
      <c r="B2092" s="10">
        <v>346.81425733409202</v>
      </c>
      <c r="C2092" s="10">
        <v>-2.0057227781486899</v>
      </c>
      <c r="D2092" s="10">
        <v>0.53255630467053505</v>
      </c>
      <c r="E2092" s="10">
        <v>-3.7662173192927102</v>
      </c>
      <c r="F2092" s="9">
        <v>1.6573954167131E-4</v>
      </c>
      <c r="G2092" s="9">
        <v>8.2220313205532802E-4</v>
      </c>
    </row>
    <row r="2093" spans="1:7" x14ac:dyDescent="0.2">
      <c r="A2093" s="9" t="s">
        <v>2118</v>
      </c>
      <c r="B2093" s="10">
        <v>438.73628111443202</v>
      </c>
      <c r="C2093" s="10">
        <v>-2.0535951073397301</v>
      </c>
      <c r="D2093" s="10">
        <v>0.51915683913925603</v>
      </c>
      <c r="E2093" s="10">
        <v>-3.95563527727866</v>
      </c>
      <c r="F2093" s="11">
        <v>7.63315398962488E-5</v>
      </c>
      <c r="G2093" s="9">
        <v>4.1943215941623002E-4</v>
      </c>
    </row>
    <row r="2094" spans="1:7" x14ac:dyDescent="0.2">
      <c r="A2094" s="9" t="s">
        <v>1065</v>
      </c>
      <c r="B2094" s="10">
        <v>16836.818472258299</v>
      </c>
      <c r="C2094" s="10">
        <v>-2.0676631349673702</v>
      </c>
      <c r="D2094" s="10">
        <v>0.21260187836821601</v>
      </c>
      <c r="E2094" s="10">
        <v>-9.7255167773554501</v>
      </c>
      <c r="F2094" s="11">
        <v>2.3471053879369198E-22</v>
      </c>
      <c r="G2094" s="11">
        <v>1.04824334520138E-19</v>
      </c>
    </row>
    <row r="2095" spans="1:7" x14ac:dyDescent="0.2">
      <c r="A2095" s="9" t="s">
        <v>2119</v>
      </c>
      <c r="B2095" s="10">
        <v>141.22833498195899</v>
      </c>
      <c r="C2095" s="10">
        <v>-2.0860936497917</v>
      </c>
      <c r="D2095" s="10">
        <v>0.33676003893522499</v>
      </c>
      <c r="E2095" s="10">
        <v>-6.1945997404785604</v>
      </c>
      <c r="F2095" s="11">
        <v>5.8433329128850303E-10</v>
      </c>
      <c r="G2095" s="11">
        <v>1.4818471068354199E-8</v>
      </c>
    </row>
    <row r="2096" spans="1:7" x14ac:dyDescent="0.2">
      <c r="A2096" s="9" t="s">
        <v>221</v>
      </c>
      <c r="B2096" s="10">
        <v>48267.867947163199</v>
      </c>
      <c r="C2096" s="10">
        <v>-2.09655119564749</v>
      </c>
      <c r="D2096" s="10">
        <v>0.26201333459085802</v>
      </c>
      <c r="E2096" s="10">
        <v>-8.0016965507550193</v>
      </c>
      <c r="F2096" s="11">
        <v>1.22716506480483E-15</v>
      </c>
      <c r="G2096" s="11">
        <v>1.3513945145158899E-13</v>
      </c>
    </row>
    <row r="2097" spans="1:7" x14ac:dyDescent="0.2">
      <c r="A2097" s="9" t="s">
        <v>2120</v>
      </c>
      <c r="B2097" s="10">
        <v>179.86603316230099</v>
      </c>
      <c r="C2097" s="10">
        <v>-2.1161057142700499</v>
      </c>
      <c r="D2097" s="10">
        <v>0.60436234166330305</v>
      </c>
      <c r="E2097" s="10">
        <v>-3.5013857886085198</v>
      </c>
      <c r="F2097" s="9">
        <v>4.6284530757544897E-4</v>
      </c>
      <c r="G2097" s="9">
        <v>1.9966801328677401E-3</v>
      </c>
    </row>
    <row r="2098" spans="1:7" x14ac:dyDescent="0.2">
      <c r="A2098" s="9" t="s">
        <v>1123</v>
      </c>
      <c r="B2098" s="10">
        <v>11448.2395599713</v>
      </c>
      <c r="C2098" s="10">
        <v>-2.1354334915475501</v>
      </c>
      <c r="D2098" s="10">
        <v>0.27981677471442201</v>
      </c>
      <c r="E2098" s="10">
        <v>-7.6315420822320403</v>
      </c>
      <c r="F2098" s="11">
        <v>2.3196209566021901E-14</v>
      </c>
      <c r="G2098" s="11">
        <v>1.93237646322539E-12</v>
      </c>
    </row>
    <row r="2099" spans="1:7" x14ac:dyDescent="0.2">
      <c r="A2099" s="9" t="s">
        <v>2121</v>
      </c>
      <c r="B2099" s="10">
        <v>249.89009043063899</v>
      </c>
      <c r="C2099" s="10">
        <v>-2.1429640631220601</v>
      </c>
      <c r="D2099" s="10">
        <v>0.47731087001512101</v>
      </c>
      <c r="E2099" s="10">
        <v>-4.4896611364710104</v>
      </c>
      <c r="F2099" s="11">
        <v>7.1336566324484296E-6</v>
      </c>
      <c r="G2099" s="11">
        <v>5.3721279314522598E-5</v>
      </c>
    </row>
    <row r="2100" spans="1:7" x14ac:dyDescent="0.2">
      <c r="A2100" s="9" t="s">
        <v>826</v>
      </c>
      <c r="B2100" s="10">
        <v>134.79707455386099</v>
      </c>
      <c r="C2100" s="10">
        <v>-2.1535924651773102</v>
      </c>
      <c r="D2100" s="10">
        <v>0.50877454476944595</v>
      </c>
      <c r="E2100" s="10">
        <v>-4.23290136528591</v>
      </c>
      <c r="F2100" s="11">
        <v>2.3069569877939501E-5</v>
      </c>
      <c r="G2100" s="9">
        <v>1.4908060470157199E-4</v>
      </c>
    </row>
    <row r="2101" spans="1:7" x14ac:dyDescent="0.2">
      <c r="A2101" s="9" t="s">
        <v>56</v>
      </c>
      <c r="B2101" s="10">
        <v>31058.225571660601</v>
      </c>
      <c r="C2101" s="10">
        <v>-2.1616948505312901</v>
      </c>
      <c r="D2101" s="10">
        <v>0.26645572835234699</v>
      </c>
      <c r="E2101" s="10">
        <v>-8.1127730445066</v>
      </c>
      <c r="F2101" s="11">
        <v>4.9477430934918903E-16</v>
      </c>
      <c r="G2101" s="11">
        <v>6.1192164197817302E-14</v>
      </c>
    </row>
    <row r="2102" spans="1:7" x14ac:dyDescent="0.2">
      <c r="A2102" s="9" t="s">
        <v>2122</v>
      </c>
      <c r="B2102" s="10">
        <v>654.69166137881996</v>
      </c>
      <c r="C2102" s="10">
        <v>-2.1744196115535699</v>
      </c>
      <c r="D2102" s="10">
        <v>0.42031752411937301</v>
      </c>
      <c r="E2102" s="10">
        <v>-5.1732785020308203</v>
      </c>
      <c r="F2102" s="11">
        <v>2.30021763427338E-7</v>
      </c>
      <c r="G2102" s="11">
        <v>2.73744627119522E-6</v>
      </c>
    </row>
    <row r="2103" spans="1:7" x14ac:dyDescent="0.2">
      <c r="A2103" s="9" t="s">
        <v>326</v>
      </c>
      <c r="B2103" s="10">
        <v>285.93425986989803</v>
      </c>
      <c r="C2103" s="10">
        <v>-2.26228643794397</v>
      </c>
      <c r="D2103" s="10">
        <v>0.40063230214691498</v>
      </c>
      <c r="E2103" s="10">
        <v>-5.64678990141533</v>
      </c>
      <c r="F2103" s="11">
        <v>1.6347140158253802E-8</v>
      </c>
      <c r="G2103" s="11">
        <v>2.81100876432519E-7</v>
      </c>
    </row>
    <row r="2104" spans="1:7" x14ac:dyDescent="0.2">
      <c r="A2104" s="9" t="s">
        <v>1003</v>
      </c>
      <c r="B2104" s="10">
        <v>692.081473203619</v>
      </c>
      <c r="C2104" s="10">
        <v>-2.2683194436199101</v>
      </c>
      <c r="D2104" s="10">
        <v>0.25161998146998599</v>
      </c>
      <c r="E2104" s="10">
        <v>-9.0148621360203105</v>
      </c>
      <c r="F2104" s="11">
        <v>1.9711823761474401E-19</v>
      </c>
      <c r="G2104" s="11">
        <v>5.9797491025846296E-17</v>
      </c>
    </row>
    <row r="2105" spans="1:7" x14ac:dyDescent="0.2">
      <c r="A2105" s="9" t="s">
        <v>1085</v>
      </c>
      <c r="B2105" s="10">
        <v>71428.475519717802</v>
      </c>
      <c r="C2105" s="10">
        <v>-2.2748888504863198</v>
      </c>
      <c r="D2105" s="10">
        <v>0.28948227546083299</v>
      </c>
      <c r="E2105" s="10">
        <v>-7.8584737074657696</v>
      </c>
      <c r="F2105" s="11">
        <v>3.8884231848491899E-15</v>
      </c>
      <c r="G2105" s="11">
        <v>3.8354642923929602E-13</v>
      </c>
    </row>
    <row r="2106" spans="1:7" x14ac:dyDescent="0.2">
      <c r="A2106" s="9" t="s">
        <v>718</v>
      </c>
      <c r="B2106" s="10">
        <v>1690.2888204782801</v>
      </c>
      <c r="C2106" s="10">
        <v>-2.3137801882430198</v>
      </c>
      <c r="D2106" s="10">
        <v>0.26443488289461797</v>
      </c>
      <c r="E2106" s="10">
        <v>-8.7499053185244904</v>
      </c>
      <c r="F2106" s="11">
        <v>2.1353182844468002E-18</v>
      </c>
      <c r="G2106" s="11">
        <v>4.9756010691790804E-16</v>
      </c>
    </row>
    <row r="2107" spans="1:7" x14ac:dyDescent="0.2">
      <c r="A2107" s="9" t="s">
        <v>2123</v>
      </c>
      <c r="B2107" s="10">
        <v>150.79791255308299</v>
      </c>
      <c r="C2107" s="10">
        <v>-2.34000607953296</v>
      </c>
      <c r="D2107" s="10">
        <v>0.70910300456064201</v>
      </c>
      <c r="E2107" s="10">
        <v>-3.2999522840589499</v>
      </c>
      <c r="F2107" s="9">
        <v>9.6701268570654401E-4</v>
      </c>
      <c r="G2107" s="9">
        <v>3.7902559631374502E-3</v>
      </c>
    </row>
    <row r="2108" spans="1:7" x14ac:dyDescent="0.2">
      <c r="A2108" s="9" t="s">
        <v>171</v>
      </c>
      <c r="B2108" s="10">
        <v>238.95608807780599</v>
      </c>
      <c r="C2108" s="10">
        <v>-2.34843447193873</v>
      </c>
      <c r="D2108" s="10">
        <v>0.34830722169392297</v>
      </c>
      <c r="E2108" s="10">
        <v>-6.7424225674035299</v>
      </c>
      <c r="F2108" s="11">
        <v>1.5576726216597201E-11</v>
      </c>
      <c r="G2108" s="11">
        <v>6.2925277414685897E-10</v>
      </c>
    </row>
    <row r="2109" spans="1:7" x14ac:dyDescent="0.2">
      <c r="A2109" s="9" t="s">
        <v>2124</v>
      </c>
      <c r="B2109" s="10">
        <v>3500.2682411471301</v>
      </c>
      <c r="C2109" s="10">
        <v>-2.3917723271727702</v>
      </c>
      <c r="D2109" s="10">
        <v>0.39551075225479998</v>
      </c>
      <c r="E2109" s="10">
        <v>-6.0473003920558801</v>
      </c>
      <c r="F2109" s="11">
        <v>1.47292979391842E-9</v>
      </c>
      <c r="G2109" s="11">
        <v>3.3591156349816001E-8</v>
      </c>
    </row>
    <row r="2110" spans="1:7" x14ac:dyDescent="0.2">
      <c r="A2110" s="9" t="s">
        <v>2125</v>
      </c>
      <c r="B2110" s="10">
        <v>602.61197181589898</v>
      </c>
      <c r="C2110" s="10">
        <v>-2.3990886384883798</v>
      </c>
      <c r="D2110" s="10">
        <v>0.535420409415582</v>
      </c>
      <c r="E2110" s="10">
        <v>-4.48075679652744</v>
      </c>
      <c r="F2110" s="11">
        <v>7.4378828056622897E-6</v>
      </c>
      <c r="G2110" s="11">
        <v>5.5725200256029003E-5</v>
      </c>
    </row>
    <row r="2111" spans="1:7" x14ac:dyDescent="0.2">
      <c r="A2111" s="9" t="s">
        <v>2126</v>
      </c>
      <c r="B2111" s="10">
        <v>255.936573689309</v>
      </c>
      <c r="C2111" s="10">
        <v>-2.5079616708764401</v>
      </c>
      <c r="D2111" s="10">
        <v>0.65335546705328196</v>
      </c>
      <c r="E2111" s="10">
        <v>-3.8385867989865798</v>
      </c>
      <c r="F2111" s="9">
        <v>1.23744470722905E-4</v>
      </c>
      <c r="G2111" s="9">
        <v>6.4055492604084697E-4</v>
      </c>
    </row>
    <row r="2112" spans="1:7" x14ac:dyDescent="0.2">
      <c r="A2112" s="9" t="s">
        <v>396</v>
      </c>
      <c r="B2112" s="10">
        <v>13447.228378182101</v>
      </c>
      <c r="C2112" s="10">
        <v>-2.5455450475493002</v>
      </c>
      <c r="D2112" s="10">
        <v>0.344561956597077</v>
      </c>
      <c r="E2112" s="10">
        <v>-7.3877716294895803</v>
      </c>
      <c r="F2112" s="11">
        <v>1.4930989555013001E-13</v>
      </c>
      <c r="G2112" s="11">
        <v>1.08624638038687E-11</v>
      </c>
    </row>
    <row r="2113" spans="1:7" x14ac:dyDescent="0.2">
      <c r="A2113" s="9" t="s">
        <v>906</v>
      </c>
      <c r="B2113" s="10">
        <v>185.239827923457</v>
      </c>
      <c r="C2113" s="10">
        <v>-2.59332460805317</v>
      </c>
      <c r="D2113" s="10">
        <v>0.51285955334823197</v>
      </c>
      <c r="E2113" s="10">
        <v>-5.0565980318052102</v>
      </c>
      <c r="F2113" s="11">
        <v>4.2680152064375599E-7</v>
      </c>
      <c r="G2113" s="11">
        <v>4.6679416909497298E-6</v>
      </c>
    </row>
    <row r="2114" spans="1:7" x14ac:dyDescent="0.2">
      <c r="A2114" s="9" t="s">
        <v>2127</v>
      </c>
      <c r="B2114" s="10">
        <v>6564.22923540184</v>
      </c>
      <c r="C2114" s="10">
        <v>-2.6982370010260799</v>
      </c>
      <c r="D2114" s="10">
        <v>0.32977881977755702</v>
      </c>
      <c r="E2114" s="10">
        <v>-8.1819596626796791</v>
      </c>
      <c r="F2114" s="11">
        <v>2.7926454452289199E-16</v>
      </c>
      <c r="G2114" s="11">
        <v>3.7107564849909502E-14</v>
      </c>
    </row>
    <row r="2115" spans="1:7" x14ac:dyDescent="0.2">
      <c r="A2115" s="9" t="s">
        <v>2128</v>
      </c>
      <c r="B2115" s="10">
        <v>2982.6173452510402</v>
      </c>
      <c r="C2115" s="10">
        <v>-2.7151755956969299</v>
      </c>
      <c r="D2115" s="10">
        <v>0.52005709419213397</v>
      </c>
      <c r="E2115" s="10">
        <v>-5.2209182915093697</v>
      </c>
      <c r="F2115" s="11">
        <v>1.7803808601002399E-7</v>
      </c>
      <c r="G2115" s="11">
        <v>2.1985379008211701E-6</v>
      </c>
    </row>
    <row r="2116" spans="1:7" x14ac:dyDescent="0.2">
      <c r="A2116" s="9" t="s">
        <v>2129</v>
      </c>
      <c r="B2116" s="10">
        <v>639.44538801099804</v>
      </c>
      <c r="C2116" s="10">
        <v>-2.8566127427358601</v>
      </c>
      <c r="D2116" s="10">
        <v>0.67835732480213395</v>
      </c>
      <c r="E2116" s="10">
        <v>-4.2110737782172398</v>
      </c>
      <c r="F2116" s="11">
        <v>2.5415971687299799E-5</v>
      </c>
      <c r="G2116" s="9">
        <v>1.62157933646193E-4</v>
      </c>
    </row>
    <row r="2117" spans="1:7" x14ac:dyDescent="0.2">
      <c r="A2117" s="9" t="s">
        <v>2130</v>
      </c>
      <c r="B2117" s="10">
        <v>177.945185831771</v>
      </c>
      <c r="C2117" s="10">
        <v>-2.894751574112</v>
      </c>
      <c r="D2117" s="10">
        <v>0.78976701927473403</v>
      </c>
      <c r="E2117" s="10">
        <v>-3.6653234478825598</v>
      </c>
      <c r="F2117" s="9">
        <v>2.4702617913197002E-4</v>
      </c>
      <c r="G2117" s="9">
        <v>1.15556791041135E-3</v>
      </c>
    </row>
    <row r="2118" spans="1:7" x14ac:dyDescent="0.2">
      <c r="A2118" s="9" t="s">
        <v>1126</v>
      </c>
      <c r="B2118" s="10">
        <v>516.06154922046699</v>
      </c>
      <c r="C2118" s="10">
        <v>-2.92775092322209</v>
      </c>
      <c r="D2118" s="10">
        <v>0.56133279461468799</v>
      </c>
      <c r="E2118" s="10">
        <v>-5.2157133011118102</v>
      </c>
      <c r="F2118" s="11">
        <v>1.831112099899E-7</v>
      </c>
      <c r="G2118" s="11">
        <v>2.2450658615024299E-6</v>
      </c>
    </row>
    <row r="2119" spans="1:7" x14ac:dyDescent="0.2">
      <c r="A2119" s="9" t="s">
        <v>860</v>
      </c>
      <c r="B2119" s="10">
        <v>307.94747175327001</v>
      </c>
      <c r="C2119" s="10">
        <v>-2.9569658135945001</v>
      </c>
      <c r="D2119" s="10">
        <v>0.50492391101588796</v>
      </c>
      <c r="E2119" s="10">
        <v>-5.8562602187826602</v>
      </c>
      <c r="F2119" s="11">
        <v>4.7340626607850998E-9</v>
      </c>
      <c r="G2119" s="11">
        <v>9.4286165433648196E-8</v>
      </c>
    </row>
    <row r="2120" spans="1:7" x14ac:dyDescent="0.2">
      <c r="A2120" s="9" t="s">
        <v>1056</v>
      </c>
      <c r="B2120" s="10">
        <v>2033.1712291622</v>
      </c>
      <c r="C2120" s="10">
        <v>-2.9781381978557002</v>
      </c>
      <c r="D2120" s="10">
        <v>0.41260985923531102</v>
      </c>
      <c r="E2120" s="10">
        <v>-7.2178066791110602</v>
      </c>
      <c r="F2120" s="11">
        <v>5.2832749728835302E-13</v>
      </c>
      <c r="G2120" s="11">
        <v>3.2421562982450898E-11</v>
      </c>
    </row>
    <row r="2121" spans="1:7" x14ac:dyDescent="0.2">
      <c r="A2121" s="9" t="s">
        <v>2131</v>
      </c>
      <c r="B2121" s="10">
        <v>140.602879484445</v>
      </c>
      <c r="C2121" s="10">
        <v>-2.9911694908337401</v>
      </c>
      <c r="D2121" s="10">
        <v>0.76061348287095398</v>
      </c>
      <c r="E2121" s="10">
        <v>-3.93257489933454</v>
      </c>
      <c r="F2121" s="11">
        <v>8.4040781763055402E-5</v>
      </c>
      <c r="G2121" s="9">
        <v>4.5525865538625497E-4</v>
      </c>
    </row>
    <row r="2122" spans="1:7" x14ac:dyDescent="0.2">
      <c r="A2122" s="9" t="s">
        <v>1029</v>
      </c>
      <c r="B2122" s="10">
        <v>188.68787195132799</v>
      </c>
      <c r="C2122" s="10">
        <v>-3.14855683676734</v>
      </c>
      <c r="D2122" s="10">
        <v>0.603678211282067</v>
      </c>
      <c r="E2122" s="10">
        <v>-5.2156211337834604</v>
      </c>
      <c r="F2122" s="11">
        <v>1.83202289481975E-7</v>
      </c>
      <c r="G2122" s="11">
        <v>2.2450658615024299E-6</v>
      </c>
    </row>
    <row r="2123" spans="1:7" x14ac:dyDescent="0.2">
      <c r="A2123" s="9" t="s">
        <v>2132</v>
      </c>
      <c r="B2123" s="10">
        <v>240.85019694323901</v>
      </c>
      <c r="C2123" s="10">
        <v>-3.2303255880697002</v>
      </c>
      <c r="D2123" s="10">
        <v>0.75806176623265398</v>
      </c>
      <c r="E2123" s="10">
        <v>-4.26129602093439</v>
      </c>
      <c r="F2123" s="11">
        <v>2.03244808740987E-5</v>
      </c>
      <c r="G2123" s="9">
        <v>1.3348733802849599E-4</v>
      </c>
    </row>
    <row r="2124" spans="1:7" x14ac:dyDescent="0.2">
      <c r="A2124" s="9" t="s">
        <v>1071</v>
      </c>
      <c r="B2124" s="10">
        <v>1928.1540599602699</v>
      </c>
      <c r="C2124" s="10">
        <v>-3.3348000093197898</v>
      </c>
      <c r="D2124" s="10">
        <v>0.66171651404668197</v>
      </c>
      <c r="E2124" s="10">
        <v>-5.0396203487896303</v>
      </c>
      <c r="F2124" s="11">
        <v>4.6645623143658502E-7</v>
      </c>
      <c r="G2124" s="11">
        <v>5.0333444892868499E-6</v>
      </c>
    </row>
    <row r="2125" spans="1:7" x14ac:dyDescent="0.2">
      <c r="A2125" s="9" t="s">
        <v>777</v>
      </c>
      <c r="B2125" s="10">
        <v>985.314229059117</v>
      </c>
      <c r="C2125" s="10">
        <v>-3.4219864737103398</v>
      </c>
      <c r="D2125" s="10">
        <v>0.42592353915028303</v>
      </c>
      <c r="E2125" s="10">
        <v>-8.0342741341255692</v>
      </c>
      <c r="F2125" s="11">
        <v>9.4134515496019693E-16</v>
      </c>
      <c r="G2125" s="11">
        <v>1.08106767153215E-13</v>
      </c>
    </row>
    <row r="2126" spans="1:7" x14ac:dyDescent="0.2">
      <c r="A2126" s="9" t="s">
        <v>2133</v>
      </c>
      <c r="B2126" s="10">
        <v>156.96037835189199</v>
      </c>
      <c r="C2126" s="10">
        <v>-3.51298460106683</v>
      </c>
      <c r="D2126" s="10">
        <v>0.60678874810265204</v>
      </c>
      <c r="E2126" s="10">
        <v>-5.7894689248135602</v>
      </c>
      <c r="F2126" s="11">
        <v>7.0609318167757201E-9</v>
      </c>
      <c r="G2126" s="11">
        <v>1.3466863790049799E-7</v>
      </c>
    </row>
    <row r="2127" spans="1:7" x14ac:dyDescent="0.2">
      <c r="A2127" s="9" t="s">
        <v>620</v>
      </c>
      <c r="B2127" s="10">
        <v>865.97466601625297</v>
      </c>
      <c r="C2127" s="10">
        <v>-3.5509532905922301</v>
      </c>
      <c r="D2127" s="10">
        <v>0.42019967252471002</v>
      </c>
      <c r="E2127" s="10">
        <v>-8.4506331698376496</v>
      </c>
      <c r="F2127" s="11">
        <v>2.8972723294912E-17</v>
      </c>
      <c r="G2127" s="11">
        <v>5.0088542487698497E-15</v>
      </c>
    </row>
    <row r="2128" spans="1:7" x14ac:dyDescent="0.2">
      <c r="A2128" s="9" t="s">
        <v>2134</v>
      </c>
      <c r="B2128" s="10">
        <v>1632.8365106116701</v>
      </c>
      <c r="C2128" s="10">
        <v>-3.7340659635429598</v>
      </c>
      <c r="D2128" s="10">
        <v>0.67222677781539197</v>
      </c>
      <c r="E2128" s="10">
        <v>-5.5547712271712202</v>
      </c>
      <c r="F2128" s="11">
        <v>2.7797557997621399E-8</v>
      </c>
      <c r="G2128" s="11">
        <v>4.4470560943856398E-7</v>
      </c>
    </row>
    <row r="2129" spans="1:7" x14ac:dyDescent="0.2">
      <c r="A2129" s="9" t="s">
        <v>661</v>
      </c>
      <c r="B2129" s="10">
        <v>1335.7360414560501</v>
      </c>
      <c r="C2129" s="10">
        <v>-3.8429216030912801</v>
      </c>
      <c r="D2129" s="10">
        <v>0.666772639477201</v>
      </c>
      <c r="E2129" s="10">
        <v>-5.76346624856175</v>
      </c>
      <c r="F2129" s="11">
        <v>8.2403738314456595E-9</v>
      </c>
      <c r="G2129" s="11">
        <v>1.5429642984797301E-7</v>
      </c>
    </row>
    <row r="2130" spans="1:7" x14ac:dyDescent="0.2">
      <c r="A2130" s="9" t="s">
        <v>2135</v>
      </c>
      <c r="B2130" s="10">
        <v>280.00617008558299</v>
      </c>
      <c r="C2130" s="10">
        <v>-3.8705519563555901</v>
      </c>
      <c r="D2130" s="10">
        <v>0.69000443457440697</v>
      </c>
      <c r="E2130" s="10">
        <v>-5.6094595373766403</v>
      </c>
      <c r="F2130" s="11">
        <v>2.0295944149695501E-8</v>
      </c>
      <c r="G2130" s="11">
        <v>3.3850434651328302E-7</v>
      </c>
    </row>
    <row r="2131" spans="1:7" x14ac:dyDescent="0.2">
      <c r="A2131" s="9" t="s">
        <v>1128</v>
      </c>
      <c r="B2131" s="10">
        <v>322.68625039984801</v>
      </c>
      <c r="C2131" s="10">
        <v>-3.92380569668516</v>
      </c>
      <c r="D2131" s="10">
        <v>0.54229277582079605</v>
      </c>
      <c r="E2131" s="10">
        <v>-7.2355854100143899</v>
      </c>
      <c r="F2131" s="11">
        <v>4.6352531415870601E-13</v>
      </c>
      <c r="G2131" s="11">
        <v>2.9225725494288903E-11</v>
      </c>
    </row>
    <row r="2132" spans="1:7" x14ac:dyDescent="0.2">
      <c r="A2132" s="9" t="s">
        <v>2136</v>
      </c>
      <c r="B2132" s="10">
        <v>105.636304669772</v>
      </c>
      <c r="C2132" s="10">
        <v>-3.9331782438969598</v>
      </c>
      <c r="D2132" s="10">
        <v>0.52540140482146802</v>
      </c>
      <c r="E2132" s="10">
        <v>-7.48604439920266</v>
      </c>
      <c r="F2132" s="11">
        <v>7.0980392301861106E-14</v>
      </c>
      <c r="G2132" s="11">
        <v>5.4484756660168704E-12</v>
      </c>
    </row>
    <row r="2133" spans="1:7" x14ac:dyDescent="0.2">
      <c r="A2133" s="9" t="s">
        <v>2137</v>
      </c>
      <c r="B2133" s="10">
        <v>142.92546205419501</v>
      </c>
      <c r="C2133" s="10">
        <v>-4.0054570854555296</v>
      </c>
      <c r="D2133" s="10">
        <v>0.55297960518973299</v>
      </c>
      <c r="E2133" s="10">
        <v>-7.2434083424852798</v>
      </c>
      <c r="F2133" s="11">
        <v>4.3754698174249398E-13</v>
      </c>
      <c r="G2133" s="11">
        <v>2.81027271255697E-11</v>
      </c>
    </row>
    <row r="2134" spans="1:7" x14ac:dyDescent="0.2">
      <c r="A2134" s="9" t="s">
        <v>2138</v>
      </c>
      <c r="B2134" s="10">
        <v>1646.9836964482099</v>
      </c>
      <c r="C2134" s="10">
        <v>-4.0583359297629196</v>
      </c>
      <c r="D2134" s="10">
        <v>0.45062970655031698</v>
      </c>
      <c r="E2134" s="10">
        <v>-9.00592187059857</v>
      </c>
      <c r="F2134" s="11">
        <v>2.1386141087061001E-19</v>
      </c>
      <c r="G2134" s="11">
        <v>6.3675254888475305E-17</v>
      </c>
    </row>
    <row r="2135" spans="1:7" x14ac:dyDescent="0.2">
      <c r="A2135" s="9" t="s">
        <v>207</v>
      </c>
      <c r="B2135" s="10">
        <v>2468.8483097293902</v>
      </c>
      <c r="C2135" s="10">
        <v>-4.2940360760331897</v>
      </c>
      <c r="D2135" s="10">
        <v>0.66131715155522797</v>
      </c>
      <c r="E2135" s="10">
        <v>-6.4931569760966497</v>
      </c>
      <c r="F2135" s="11">
        <v>8.4056023105406297E-11</v>
      </c>
      <c r="G2135" s="11">
        <v>2.7637070337192699E-9</v>
      </c>
    </row>
    <row r="2136" spans="1:7" x14ac:dyDescent="0.2">
      <c r="A2136" s="9" t="s">
        <v>2139</v>
      </c>
      <c r="B2136" s="10">
        <v>425.28805611833099</v>
      </c>
      <c r="C2136" s="10">
        <v>-4.5740440751410203</v>
      </c>
      <c r="D2136" s="10">
        <v>0.78866990334312803</v>
      </c>
      <c r="E2136" s="10">
        <v>-5.7996939603652997</v>
      </c>
      <c r="F2136" s="11">
        <v>6.6436054678150002E-9</v>
      </c>
      <c r="G2136" s="11">
        <v>1.27470971890288E-7</v>
      </c>
    </row>
    <row r="2137" spans="1:7" x14ac:dyDescent="0.2">
      <c r="A2137" s="9" t="s">
        <v>2140</v>
      </c>
      <c r="B2137" s="10">
        <v>1157.4072003967201</v>
      </c>
      <c r="C2137" s="10">
        <v>-5.2394748091912096</v>
      </c>
      <c r="D2137" s="10">
        <v>0.86863948086769804</v>
      </c>
      <c r="E2137" s="10">
        <v>-6.0318174853823301</v>
      </c>
      <c r="F2137" s="11">
        <v>1.6212582833313E-9</v>
      </c>
      <c r="G2137" s="11">
        <v>3.6610380167697598E-8</v>
      </c>
    </row>
  </sheetData>
  <conditionalFormatting sqref="C4:C213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3B9996B9AD1AD42B710A959AF301D58" ma:contentTypeVersion="6" ma:contentTypeDescription="Create a new document." ma:contentTypeScope="" ma:versionID="dc16d75c74342cf1730b94568207cebe">
  <xsd:schema xmlns:xsd="http://www.w3.org/2001/XMLSchema" xmlns:xs="http://www.w3.org/2001/XMLSchema" xmlns:p="http://schemas.microsoft.com/office/2006/metadata/properties" xmlns:ns2="08b26ec4-6b66-42c6-b8c2-2c499d2c5cd3" xmlns:ns3="6e82931d-6f31-413c-81ee-f02ee5ebebd8" targetNamespace="http://schemas.microsoft.com/office/2006/metadata/properties" ma:root="true" ma:fieldsID="5dc253c318562bce9dba872319117ad6" ns2:_="" ns3:_="">
    <xsd:import namespace="08b26ec4-6b66-42c6-b8c2-2c499d2c5cd3"/>
    <xsd:import namespace="6e82931d-6f31-413c-81ee-f02ee5ebebd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b26ec4-6b66-42c6-b8c2-2c499d2c5c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82931d-6f31-413c-81ee-f02ee5ebebd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2F56B7D-3250-4E78-8A94-4FBD289F0B5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8b26ec4-6b66-42c6-b8c2-2c499d2c5cd3"/>
    <ds:schemaRef ds:uri="6e82931d-6f31-413c-81ee-f02ee5ebeb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8F0B7ED-C662-43D6-9739-767207E030E0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DAACF62C-7116-493D-86B5-DAD9BA7B67A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alchschmidt, Jens (NIH/NIAMS) [E]</cp:lastModifiedBy>
  <cp:revision/>
  <dcterms:created xsi:type="dcterms:W3CDTF">2021-11-08T22:48:24Z</dcterms:created>
  <dcterms:modified xsi:type="dcterms:W3CDTF">2025-08-20T15:24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B9996B9AD1AD42B710A959AF301D58</vt:lpwstr>
  </property>
</Properties>
</file>